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Oliver/Revisions/Final_revised/"/>
    </mc:Choice>
  </mc:AlternateContent>
  <xr:revisionPtr revIDLastSave="0" documentId="8_{028D71E5-979B-DF42-ABE0-D3464A958F83}" xr6:coauthVersionLast="47" xr6:coauthVersionMax="47" xr10:uidLastSave="{00000000-0000-0000-0000-000000000000}"/>
  <bookViews>
    <workbookView xWindow="740" yWindow="760" windowWidth="29400" windowHeight="18360" xr2:uid="{209D9777-F173-DB4B-B6E9-5D42E3674730}"/>
  </bookViews>
  <sheets>
    <sheet name="Figure 1A&amp;B" sheetId="2" r:id="rId1"/>
    <sheet name="Fig 1C" sheetId="3" r:id="rId2"/>
    <sheet name="Fig 1D" sheetId="8" r:id="rId3"/>
    <sheet name="Fig 1E" sheetId="11" r:id="rId4"/>
    <sheet name="Fig 1F" sheetId="20" r:id="rId5"/>
    <sheet name="Fig 2E&amp;F" sheetId="4" r:id="rId6"/>
    <sheet name="Fig 4" sheetId="9" r:id="rId7"/>
    <sheet name="Sup 1B" sheetId="10" r:id="rId8"/>
    <sheet name="Sup 1C" sheetId="6" r:id="rId9"/>
    <sheet name="Sup 1D" sheetId="7" r:id="rId10"/>
    <sheet name="Sup 2" sheetId="15" r:id="rId11"/>
    <sheet name="Sup 5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6" uniqueCount="126">
  <si>
    <t>N/A</t>
  </si>
  <si>
    <t>Time Elapsed</t>
  </si>
  <si>
    <t>Time Elapse</t>
  </si>
  <si>
    <t>Days</t>
  </si>
  <si>
    <t>Cumulative Doublings</t>
  </si>
  <si>
    <t>N/a</t>
  </si>
  <si>
    <t>Fig 1C</t>
  </si>
  <si>
    <t>Fig 1D</t>
  </si>
  <si>
    <t>Fig 1E</t>
  </si>
  <si>
    <t>Fig 4E</t>
  </si>
  <si>
    <t>Fig S1C</t>
  </si>
  <si>
    <t>Fig S1D</t>
  </si>
  <si>
    <t>Cell count</t>
  </si>
  <si>
    <t>Treatment</t>
  </si>
  <si>
    <t>H1299 FASN KO7</t>
  </si>
  <si>
    <t>Proliferation Rate</t>
  </si>
  <si>
    <t>H1299 FASN KO8</t>
  </si>
  <si>
    <t>143B</t>
  </si>
  <si>
    <t>A549</t>
  </si>
  <si>
    <t>CCLP1</t>
  </si>
  <si>
    <t>HCT116</t>
  </si>
  <si>
    <t>Time 0.1</t>
  </si>
  <si>
    <t>Time 0.2</t>
  </si>
  <si>
    <t>Time 0.3</t>
  </si>
  <si>
    <t>10% FBS_Rep.1</t>
  </si>
  <si>
    <t>10% FBS_Rep.2</t>
  </si>
  <si>
    <t>10% FBS_Rep.3</t>
  </si>
  <si>
    <t>0% FBS_Rep.1</t>
  </si>
  <si>
    <t>0% FBS_Rep.2</t>
  </si>
  <si>
    <t>0% FBS_Rep.3</t>
  </si>
  <si>
    <t>0% FBS+ITS_Rep.1</t>
  </si>
  <si>
    <t>0% FBS+ITS_Rep.2</t>
  </si>
  <si>
    <t>0% FBS+ITS_Rep.3</t>
  </si>
  <si>
    <t>0% FBS+ITS+FA mix_Rep.1</t>
  </si>
  <si>
    <t>0% FBS+ITS+FA mix_Rep.2</t>
  </si>
  <si>
    <t>0% FBS+ITS+FA mix_Rep.3</t>
  </si>
  <si>
    <t>0% FBS+ITS+FA_Rep.1</t>
  </si>
  <si>
    <t>0% FBS+ITS+FA_Rep.2</t>
  </si>
  <si>
    <t>0% FBS+ITS+FA_Rep.3</t>
  </si>
  <si>
    <t>0% FBS+ITS+FA+GSK_Rep.1</t>
  </si>
  <si>
    <t>0% FBS+ITS+FA+GSK_Rep.2</t>
  </si>
  <si>
    <t>0% FBS+ITS+FA+GSK_Rep.3</t>
  </si>
  <si>
    <t>0% FBS+ITS+FA+TriC_Rep.1</t>
  </si>
  <si>
    <t>0% FBS+ITS+FA+TriC_Rep.2</t>
  </si>
  <si>
    <t>0% FBS+ITS+FA+TriC_Rep.3</t>
  </si>
  <si>
    <t>0% FBS+ITS+FA+TriC+GSK_Rep.1</t>
  </si>
  <si>
    <t>0% FBS+ITS+FA+TriC+GSK_Rep.2</t>
  </si>
  <si>
    <t>0% FBS+ITS+FA+TriC+GSK_Rep.3</t>
  </si>
  <si>
    <t>Time 0_Rep.1</t>
  </si>
  <si>
    <t>Time 0_Rep.2</t>
  </si>
  <si>
    <t>Time 0_Rep.3</t>
  </si>
  <si>
    <t>Replicate 1</t>
  </si>
  <si>
    <t>Replicate 2</t>
  </si>
  <si>
    <t>Replicate 3</t>
  </si>
  <si>
    <t>HFF1</t>
  </si>
  <si>
    <t>C2C12</t>
  </si>
  <si>
    <t>H1299 NucRFP</t>
  </si>
  <si>
    <t>AALE</t>
  </si>
  <si>
    <t>10% FBS</t>
  </si>
  <si>
    <t>2.5% FBS</t>
  </si>
  <si>
    <t>1.5% FBS</t>
  </si>
  <si>
    <t>1% FBS</t>
  </si>
  <si>
    <t>0.5% FBS</t>
  </si>
  <si>
    <t>0% FBS</t>
  </si>
  <si>
    <t>0.5% FBS+ITS</t>
  </si>
  <si>
    <t>0% FBS+ITS</t>
  </si>
  <si>
    <t>0% FBS+FA mix</t>
  </si>
  <si>
    <t>0% FBS+FA mix+ITS</t>
  </si>
  <si>
    <t>0% FBS+ITS+FA mix</t>
  </si>
  <si>
    <t>0% FBS+ITS+LPC mix</t>
  </si>
  <si>
    <t>0% FBS+ITS+LPE mix</t>
  </si>
  <si>
    <t>0% FBS+ITS+FA mix+200nM GSK</t>
  </si>
  <si>
    <t>0% FBS+ITS+FA mix+4uM TriC</t>
  </si>
  <si>
    <t>0% FBS+ITS+FA mix+200nM GSK+4uM TriC</t>
  </si>
  <si>
    <t>0.5% FBS+Metals</t>
  </si>
  <si>
    <t>0.5% FBS+insulin</t>
  </si>
  <si>
    <t>0.5% FBS+Trnasferrin</t>
  </si>
  <si>
    <t>0.5% FBS+Selenium</t>
  </si>
  <si>
    <t>0.5% FBS+Ethanolamine</t>
  </si>
  <si>
    <t xml:space="preserve">0.5% FBS+ 1:2X ITS </t>
  </si>
  <si>
    <t xml:space="preserve">0.5% FBS+ 1:8X ITS </t>
  </si>
  <si>
    <t xml:space="preserve">0.5% FBS+ 1:16X ITS </t>
  </si>
  <si>
    <t>DMEM</t>
  </si>
  <si>
    <t>FA Mix</t>
  </si>
  <si>
    <t>DMEM+Metals</t>
  </si>
  <si>
    <t>DMEM+Metals+FA mix</t>
  </si>
  <si>
    <t>DMEM+Transferrin</t>
  </si>
  <si>
    <t>DMEM+Transferrin+FA mix</t>
  </si>
  <si>
    <t>DMEM+ITS</t>
  </si>
  <si>
    <t>DMEM+ITS+FA mix</t>
  </si>
  <si>
    <t>Well 1</t>
  </si>
  <si>
    <t>Well 2</t>
  </si>
  <si>
    <t>Well 3</t>
  </si>
  <si>
    <t xml:space="preserve">Well 3 </t>
  </si>
  <si>
    <t>Well 4</t>
  </si>
  <si>
    <t>Nuclei Counts per Well (Raw)</t>
  </si>
  <si>
    <t>Proliferation Rate Between Consecutive Measurements</t>
  </si>
  <si>
    <t>Time-Resolved Proliferation Rate (24h Smoothing)</t>
  </si>
  <si>
    <t>Fold Change in Nuclei Counts per Well (Relative to Starting)</t>
  </si>
  <si>
    <t>Proliferation Rate between consequetive counts</t>
  </si>
  <si>
    <t>0%FBS+ITS+FA mix</t>
  </si>
  <si>
    <t>HT1080</t>
  </si>
  <si>
    <t>Fig 4F</t>
  </si>
  <si>
    <t>Fig S2C</t>
  </si>
  <si>
    <t>Fig Sup1B</t>
  </si>
  <si>
    <t>Fig S5</t>
  </si>
  <si>
    <t>Fig 2E-F</t>
  </si>
  <si>
    <t>Fig 1F</t>
  </si>
  <si>
    <t>Fig 1A-B</t>
  </si>
  <si>
    <t>Fig S2D</t>
  </si>
  <si>
    <t>Jurkat</t>
  </si>
  <si>
    <t>Fig S2A</t>
  </si>
  <si>
    <t>Fig S2B</t>
  </si>
  <si>
    <t>Proliferation rate Ratio Error</t>
  </si>
  <si>
    <t>Proliferation Rate Ratio (ITS+FA/10% FBS)</t>
  </si>
  <si>
    <t>10% FBS+GSK_Rep.1</t>
  </si>
  <si>
    <t>10% FBS+GSK_Rep.2</t>
  </si>
  <si>
    <t>10% FBS+GSK_Rep.3</t>
  </si>
  <si>
    <t>10% FBS+TriC_Rep.1</t>
  </si>
  <si>
    <t>10% FBS+TriC_Rep.2</t>
  </si>
  <si>
    <t>10% FBS+TriC_Rep.3</t>
  </si>
  <si>
    <t>10% FBS+TriC+GSK_Rep.1</t>
  </si>
  <si>
    <t>10% FBS+TriC+GSK_Rep.2</t>
  </si>
  <si>
    <t>10% FBS+TriC+GSK_Rep.3</t>
  </si>
  <si>
    <t>Proliferation Rate (doublings/hour)</t>
  </si>
  <si>
    <t>Proliferation Rate (doublings/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name val="Aptos Narrow"/>
      <scheme val="minor"/>
    </font>
    <font>
      <b/>
      <sz val="12"/>
      <name val="Aptos Narrow"/>
      <scheme val="minor"/>
    </font>
    <font>
      <sz val="11"/>
      <color theme="1"/>
      <name val="Aptos Narrow"/>
      <scheme val="minor"/>
    </font>
    <font>
      <sz val="12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0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/>
    <xf numFmtId="0" fontId="5" fillId="0" borderId="0" xfId="0" applyFont="1"/>
    <xf numFmtId="0" fontId="4" fillId="0" borderId="0" xfId="1" applyAlignment="1">
      <alignment wrapText="1"/>
    </xf>
    <xf numFmtId="10" fontId="0" fillId="0" borderId="0" xfId="0" applyNumberFormat="1"/>
    <xf numFmtId="0" fontId="4" fillId="0" borderId="7" xfId="1" applyBorder="1"/>
    <xf numFmtId="10" fontId="5" fillId="0" borderId="0" xfId="0" applyNumberFormat="1" applyFont="1"/>
    <xf numFmtId="0" fontId="2" fillId="0" borderId="0" xfId="0" applyFont="1" applyAlignment="1">
      <alignment vertical="center" wrapText="1"/>
    </xf>
    <xf numFmtId="0" fontId="4" fillId="0" borderId="11" xfId="1" applyBorder="1" applyAlignment="1">
      <alignment wrapText="1"/>
    </xf>
    <xf numFmtId="0" fontId="4" fillId="0" borderId="14" xfId="1" applyBorder="1" applyAlignment="1">
      <alignment wrapText="1"/>
    </xf>
    <xf numFmtId="0" fontId="4" fillId="0" borderId="7" xfId="1" applyBorder="1" applyAlignment="1">
      <alignment wrapText="1"/>
    </xf>
    <xf numFmtId="0" fontId="4" fillId="0" borderId="15" xfId="1" applyBorder="1" applyAlignment="1">
      <alignment wrapText="1"/>
    </xf>
    <xf numFmtId="0" fontId="4" fillId="0" borderId="9" xfId="1" applyBorder="1" applyAlignment="1">
      <alignment wrapText="1"/>
    </xf>
    <xf numFmtId="0" fontId="4" fillId="0" borderId="15" xfId="1" applyBorder="1"/>
    <xf numFmtId="0" fontId="4" fillId="0" borderId="16" xfId="1" applyBorder="1"/>
    <xf numFmtId="0" fontId="4" fillId="0" borderId="12" xfId="1" applyBorder="1" applyAlignment="1">
      <alignment wrapText="1"/>
    </xf>
    <xf numFmtId="0" fontId="4" fillId="0" borderId="2" xfId="1" applyBorder="1" applyAlignment="1">
      <alignment wrapText="1"/>
    </xf>
    <xf numFmtId="0" fontId="4" fillId="0" borderId="8" xfId="1" applyBorder="1" applyAlignment="1">
      <alignment wrapText="1"/>
    </xf>
    <xf numFmtId="0" fontId="4" fillId="0" borderId="16" xfId="1" applyBorder="1" applyAlignment="1">
      <alignment wrapText="1"/>
    </xf>
    <xf numFmtId="0" fontId="6" fillId="0" borderId="0" xfId="1" applyFont="1"/>
    <xf numFmtId="0" fontId="8" fillId="0" borderId="0" xfId="0" applyFont="1"/>
    <xf numFmtId="0" fontId="9" fillId="0" borderId="0" xfId="1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2" borderId="6" xfId="0" applyFont="1" applyFill="1" applyBorder="1"/>
    <xf numFmtId="0" fontId="2" fillId="2" borderId="17" xfId="0" applyFont="1" applyFill="1" applyBorder="1"/>
    <xf numFmtId="0" fontId="2" fillId="2" borderId="18" xfId="0" applyFont="1" applyFill="1" applyBorder="1"/>
    <xf numFmtId="0" fontId="2" fillId="0" borderId="17" xfId="0" applyFont="1" applyBorder="1"/>
    <xf numFmtId="0" fontId="2" fillId="0" borderId="18" xfId="0" applyFont="1" applyBorder="1"/>
    <xf numFmtId="0" fontId="2" fillId="2" borderId="2" xfId="0" applyFont="1" applyFill="1" applyBorder="1"/>
    <xf numFmtId="0" fontId="2" fillId="2" borderId="0" xfId="0" applyFont="1" applyFill="1"/>
    <xf numFmtId="0" fontId="2" fillId="2" borderId="9" xfId="0" applyFont="1" applyFill="1" applyBorder="1"/>
    <xf numFmtId="0" fontId="2" fillId="0" borderId="9" xfId="0" applyFont="1" applyBorder="1"/>
    <xf numFmtId="0" fontId="2" fillId="2" borderId="8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2" fillId="2" borderId="5" xfId="0" applyFont="1" applyFill="1" applyBorder="1"/>
    <xf numFmtId="0" fontId="2" fillId="0" borderId="1" xfId="0" applyFont="1" applyBorder="1"/>
    <xf numFmtId="0" fontId="2" fillId="0" borderId="0" xfId="0" quotePrefix="1" applyFont="1"/>
    <xf numFmtId="0" fontId="2" fillId="0" borderId="6" xfId="0" applyFont="1" applyBorder="1"/>
    <xf numFmtId="0" fontId="2" fillId="0" borderId="2" xfId="0" applyFont="1" applyBorder="1"/>
    <xf numFmtId="0" fontId="2" fillId="0" borderId="8" xfId="0" applyFont="1" applyBorder="1"/>
    <xf numFmtId="0" fontId="2" fillId="0" borderId="3" xfId="0" applyFont="1" applyBorder="1"/>
    <xf numFmtId="0" fontId="2" fillId="2" borderId="6" xfId="0" applyFont="1" applyFill="1" applyBorder="1" applyAlignment="1">
      <alignment horizontal="left"/>
    </xf>
    <xf numFmtId="0" fontId="2" fillId="2" borderId="17" xfId="0" applyFont="1" applyFill="1" applyBorder="1" applyAlignment="1">
      <alignment horizontal="left"/>
    </xf>
    <xf numFmtId="0" fontId="2" fillId="2" borderId="18" xfId="0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7" fillId="0" borderId="0" xfId="1" applyFont="1"/>
    <xf numFmtId="0" fontId="7" fillId="0" borderId="12" xfId="1" applyFont="1" applyBorder="1" applyAlignment="1">
      <alignment horizontal="center" vertical="top"/>
    </xf>
    <xf numFmtId="0" fontId="7" fillId="0" borderId="5" xfId="1" applyFont="1" applyBorder="1" applyAlignment="1">
      <alignment horizontal="center" vertical="top"/>
    </xf>
    <xf numFmtId="0" fontId="9" fillId="0" borderId="15" xfId="1" applyFont="1" applyBorder="1" applyAlignment="1">
      <alignment horizontal="center" vertical="top" wrapText="1"/>
    </xf>
    <xf numFmtId="0" fontId="7" fillId="0" borderId="12" xfId="1" applyFont="1" applyBorder="1"/>
    <xf numFmtId="0" fontId="9" fillId="0" borderId="12" xfId="1" applyFont="1" applyBorder="1"/>
    <xf numFmtId="0" fontId="2" fillId="0" borderId="15" xfId="0" applyFont="1" applyBorder="1"/>
    <xf numFmtId="0" fontId="10" fillId="0" borderId="12" xfId="0" applyFont="1" applyBorder="1"/>
    <xf numFmtId="0" fontId="2" fillId="0" borderId="12" xfId="0" applyFont="1" applyBorder="1"/>
    <xf numFmtId="0" fontId="7" fillId="0" borderId="2" xfId="1" applyFont="1" applyBorder="1"/>
    <xf numFmtId="0" fontId="9" fillId="0" borderId="2" xfId="1" applyFont="1" applyBorder="1"/>
    <xf numFmtId="0" fontId="2" fillId="0" borderId="16" xfId="0" applyFont="1" applyBorder="1"/>
    <xf numFmtId="0" fontId="10" fillId="0" borderId="2" xfId="0" applyFont="1" applyBorder="1"/>
    <xf numFmtId="0" fontId="7" fillId="0" borderId="8" xfId="1" applyFont="1" applyBorder="1"/>
    <xf numFmtId="0" fontId="9" fillId="0" borderId="8" xfId="1" applyFont="1" applyBorder="1"/>
    <xf numFmtId="0" fontId="2" fillId="0" borderId="7" xfId="0" applyFont="1" applyBorder="1"/>
    <xf numFmtId="0" fontId="10" fillId="0" borderId="8" xfId="0" applyFont="1" applyBorder="1"/>
    <xf numFmtId="0" fontId="9" fillId="0" borderId="16" xfId="1" applyFont="1" applyBorder="1"/>
    <xf numFmtId="0" fontId="9" fillId="0" borderId="15" xfId="1" applyFont="1" applyBorder="1"/>
    <xf numFmtId="0" fontId="9" fillId="0" borderId="7" xfId="1" applyFont="1" applyBorder="1"/>
    <xf numFmtId="0" fontId="7" fillId="0" borderId="15" xfId="1" applyFont="1" applyBorder="1" applyAlignment="1">
      <alignment horizontal="center" vertical="top"/>
    </xf>
    <xf numFmtId="0" fontId="9" fillId="0" borderId="14" xfId="1" applyFont="1" applyBorder="1" applyAlignment="1">
      <alignment horizontal="center" vertical="top"/>
    </xf>
    <xf numFmtId="0" fontId="9" fillId="0" borderId="13" xfId="1" applyFont="1" applyBorder="1" applyAlignment="1">
      <alignment horizontal="center" vertical="top"/>
    </xf>
    <xf numFmtId="0" fontId="2" fillId="0" borderId="14" xfId="0" applyFont="1" applyBorder="1"/>
    <xf numFmtId="0" fontId="2" fillId="0" borderId="13" xfId="0" applyFont="1" applyBorder="1"/>
    <xf numFmtId="0" fontId="9" fillId="0" borderId="9" xfId="1" applyFont="1" applyBorder="1"/>
    <xf numFmtId="0" fontId="9" fillId="0" borderId="14" xfId="1" applyFont="1" applyBorder="1"/>
    <xf numFmtId="0" fontId="9" fillId="0" borderId="11" xfId="1" applyFont="1" applyBorder="1"/>
    <xf numFmtId="0" fontId="9" fillId="0" borderId="14" xfId="1" applyFont="1" applyBorder="1" applyAlignment="1">
      <alignment horizontal="center" vertical="top" wrapText="1"/>
    </xf>
    <xf numFmtId="0" fontId="11" fillId="0" borderId="0" xfId="1" applyFont="1"/>
    <xf numFmtId="0" fontId="12" fillId="0" borderId="0" xfId="1" applyFont="1"/>
    <xf numFmtId="0" fontId="12" fillId="0" borderId="0" xfId="0" applyFont="1"/>
    <xf numFmtId="0" fontId="12" fillId="0" borderId="0" xfId="1" applyFont="1" applyAlignment="1">
      <alignment horizontal="center"/>
    </xf>
    <xf numFmtId="0" fontId="12" fillId="0" borderId="8" xfId="1" applyFont="1" applyBorder="1"/>
    <xf numFmtId="0" fontId="12" fillId="0" borderId="10" xfId="1" applyFont="1" applyBorder="1"/>
    <xf numFmtId="0" fontId="12" fillId="0" borderId="11" xfId="1" applyFont="1" applyBorder="1"/>
    <xf numFmtId="0" fontId="12" fillId="0" borderId="2" xfId="1" applyFont="1" applyBorder="1"/>
    <xf numFmtId="0" fontId="12" fillId="0" borderId="9" xfId="1" applyFont="1" applyBorder="1"/>
    <xf numFmtId="11" fontId="12" fillId="0" borderId="0" xfId="1" applyNumberFormat="1" applyFont="1"/>
    <xf numFmtId="0" fontId="12" fillId="0" borderId="5" xfId="1" applyFont="1" applyBorder="1"/>
    <xf numFmtId="0" fontId="12" fillId="0" borderId="6" xfId="1" applyFont="1" applyBorder="1"/>
    <xf numFmtId="0" fontId="12" fillId="0" borderId="17" xfId="1" applyFont="1" applyBorder="1"/>
    <xf numFmtId="0" fontId="12" fillId="0" borderId="18" xfId="1" applyFont="1" applyBorder="1"/>
    <xf numFmtId="0" fontId="12" fillId="0" borderId="16" xfId="1" applyFont="1" applyBorder="1"/>
    <xf numFmtId="0" fontId="13" fillId="0" borderId="0" xfId="0" applyFont="1"/>
    <xf numFmtId="0" fontId="11" fillId="0" borderId="0" xfId="0" applyFont="1"/>
    <xf numFmtId="0" fontId="14" fillId="0" borderId="0" xfId="1" applyFont="1"/>
    <xf numFmtId="0" fontId="14" fillId="0" borderId="12" xfId="1" applyFont="1" applyBorder="1" applyAlignment="1">
      <alignment horizontal="center" vertical="top"/>
    </xf>
    <xf numFmtId="0" fontId="14" fillId="0" borderId="15" xfId="1" applyFont="1" applyBorder="1" applyAlignment="1">
      <alignment horizontal="center" vertical="top"/>
    </xf>
    <xf numFmtId="0" fontId="12" fillId="0" borderId="15" xfId="1" applyFont="1" applyBorder="1" applyAlignment="1">
      <alignment horizontal="center" vertical="top" wrapText="1"/>
    </xf>
    <xf numFmtId="0" fontId="14" fillId="0" borderId="12" xfId="1" applyFont="1" applyBorder="1"/>
    <xf numFmtId="0" fontId="12" fillId="0" borderId="15" xfId="1" applyFont="1" applyBorder="1"/>
    <xf numFmtId="0" fontId="12" fillId="0" borderId="15" xfId="0" applyFont="1" applyBorder="1"/>
    <xf numFmtId="0" fontId="14" fillId="0" borderId="2" xfId="1" applyFont="1" applyBorder="1"/>
    <xf numFmtId="0" fontId="12" fillId="0" borderId="16" xfId="0" applyFont="1" applyBorder="1"/>
    <xf numFmtId="0" fontId="12" fillId="0" borderId="12" xfId="1" applyFont="1" applyBorder="1"/>
    <xf numFmtId="0" fontId="12" fillId="0" borderId="14" xfId="1" applyFont="1" applyBorder="1"/>
    <xf numFmtId="0" fontId="14" fillId="0" borderId="8" xfId="1" applyFont="1" applyBorder="1"/>
    <xf numFmtId="0" fontId="12" fillId="0" borderId="7" xfId="1" applyFont="1" applyBorder="1"/>
    <xf numFmtId="0" fontId="12" fillId="0" borderId="7" xfId="0" applyFont="1" applyBorder="1"/>
    <xf numFmtId="0" fontId="14" fillId="0" borderId="2" xfId="0" applyFont="1" applyBorder="1"/>
    <xf numFmtId="0" fontId="14" fillId="0" borderId="12" xfId="0" applyFont="1" applyBorder="1"/>
    <xf numFmtId="0" fontId="14" fillId="0" borderId="8" xfId="0" applyFont="1" applyBorder="1"/>
    <xf numFmtId="0" fontId="14" fillId="0" borderId="7" xfId="0" applyFont="1" applyBorder="1"/>
    <xf numFmtId="0" fontId="12" fillId="0" borderId="8" xfId="1" applyFont="1" applyBorder="1" applyAlignment="1">
      <alignment horizontal="right"/>
    </xf>
    <xf numFmtId="0" fontId="12" fillId="0" borderId="10" xfId="1" applyFont="1" applyBorder="1" applyAlignment="1">
      <alignment horizontal="right"/>
    </xf>
    <xf numFmtId="0" fontId="12" fillId="0" borderId="11" xfId="1" applyFont="1" applyBorder="1" applyAlignment="1">
      <alignment horizontal="right"/>
    </xf>
    <xf numFmtId="0" fontId="12" fillId="0" borderId="6" xfId="1" applyFont="1" applyBorder="1" applyAlignment="1">
      <alignment horizontal="right"/>
    </xf>
    <xf numFmtId="0" fontId="12" fillId="0" borderId="17" xfId="1" applyFont="1" applyBorder="1" applyAlignment="1">
      <alignment horizontal="right"/>
    </xf>
    <xf numFmtId="0" fontId="12" fillId="0" borderId="18" xfId="1" applyFont="1" applyBorder="1" applyAlignment="1">
      <alignment horizontal="right"/>
    </xf>
    <xf numFmtId="0" fontId="9" fillId="0" borderId="12" xfId="1" applyFont="1" applyBorder="1" applyAlignment="1">
      <alignment horizontal="center" vertical="top" wrapText="1"/>
    </xf>
    <xf numFmtId="0" fontId="9" fillId="0" borderId="12" xfId="1" applyFont="1" applyBorder="1" applyAlignment="1">
      <alignment wrapText="1"/>
    </xf>
    <xf numFmtId="0" fontId="9" fillId="0" borderId="15" xfId="1" applyFont="1" applyBorder="1" applyAlignment="1">
      <alignment wrapText="1"/>
    </xf>
    <xf numFmtId="0" fontId="9" fillId="0" borderId="2" xfId="1" applyFont="1" applyBorder="1" applyAlignment="1">
      <alignment wrapText="1"/>
    </xf>
    <xf numFmtId="0" fontId="9" fillId="0" borderId="16" xfId="1" applyFont="1" applyBorder="1" applyAlignment="1">
      <alignment wrapText="1"/>
    </xf>
    <xf numFmtId="0" fontId="9" fillId="0" borderId="9" xfId="1" applyFont="1" applyBorder="1" applyAlignment="1">
      <alignment wrapText="1"/>
    </xf>
    <xf numFmtId="0" fontId="9" fillId="0" borderId="8" xfId="1" applyFont="1" applyBorder="1" applyAlignment="1">
      <alignment wrapText="1"/>
    </xf>
    <xf numFmtId="0" fontId="9" fillId="0" borderId="7" xfId="1" applyFont="1" applyBorder="1" applyAlignment="1">
      <alignment wrapText="1"/>
    </xf>
    <xf numFmtId="0" fontId="9" fillId="0" borderId="14" xfId="1" applyFont="1" applyBorder="1" applyAlignment="1">
      <alignment horizontal="right" wrapText="1"/>
    </xf>
    <xf numFmtId="0" fontId="9" fillId="0" borderId="9" xfId="1" applyFont="1" applyBorder="1" applyAlignment="1">
      <alignment horizontal="right" wrapText="1"/>
    </xf>
    <xf numFmtId="0" fontId="9" fillId="0" borderId="11" xfId="1" applyFont="1" applyBorder="1" applyAlignment="1">
      <alignment horizontal="right" wrapText="1"/>
    </xf>
    <xf numFmtId="0" fontId="9" fillId="0" borderId="15" xfId="1" applyFont="1" applyBorder="1" applyAlignment="1">
      <alignment horizontal="right" wrapText="1"/>
    </xf>
    <xf numFmtId="0" fontId="9" fillId="0" borderId="16" xfId="1" applyFont="1" applyBorder="1" applyAlignment="1">
      <alignment horizontal="right" wrapText="1"/>
    </xf>
    <xf numFmtId="0" fontId="9" fillId="0" borderId="7" xfId="1" applyFont="1" applyBorder="1" applyAlignment="1">
      <alignment horizontal="right" wrapText="1"/>
    </xf>
    <xf numFmtId="0" fontId="0" fillId="0" borderId="15" xfId="0" applyBorder="1"/>
    <xf numFmtId="0" fontId="0" fillId="0" borderId="16" xfId="0" applyBorder="1"/>
    <xf numFmtId="0" fontId="0" fillId="0" borderId="7" xfId="0" applyBorder="1"/>
    <xf numFmtId="0" fontId="15" fillId="2" borderId="12" xfId="0" applyFont="1" applyFill="1" applyBorder="1"/>
    <xf numFmtId="0" fontId="15" fillId="2" borderId="13" xfId="0" applyFont="1" applyFill="1" applyBorder="1"/>
    <xf numFmtId="0" fontId="15" fillId="2" borderId="14" xfId="0" applyFont="1" applyFill="1" applyBorder="1"/>
    <xf numFmtId="0" fontId="15" fillId="2" borderId="2" xfId="0" applyFont="1" applyFill="1" applyBorder="1"/>
    <xf numFmtId="0" fontId="15" fillId="2" borderId="0" xfId="0" applyFont="1" applyFill="1"/>
    <xf numFmtId="0" fontId="15" fillId="2" borderId="9" xfId="0" applyFont="1" applyFill="1" applyBorder="1"/>
    <xf numFmtId="0" fontId="15" fillId="2" borderId="8" xfId="0" applyFont="1" applyFill="1" applyBorder="1"/>
    <xf numFmtId="0" fontId="15" fillId="2" borderId="10" xfId="0" applyFont="1" applyFill="1" applyBorder="1"/>
    <xf numFmtId="0" fontId="15" fillId="2" borderId="11" xfId="0" applyFont="1" applyFill="1" applyBorder="1"/>
    <xf numFmtId="0" fontId="15" fillId="0" borderId="0" xfId="0" applyFont="1"/>
    <xf numFmtId="0" fontId="15" fillId="0" borderId="9" xfId="0" applyFont="1" applyBorder="1"/>
    <xf numFmtId="0" fontId="2" fillId="0" borderId="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0" fontId="2" fillId="0" borderId="1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9" fontId="2" fillId="0" borderId="12" xfId="0" quotePrefix="1" applyNumberFormat="1" applyFont="1" applyBorder="1" applyAlignment="1">
      <alignment horizontal="center"/>
    </xf>
    <xf numFmtId="9" fontId="2" fillId="0" borderId="13" xfId="0" quotePrefix="1" applyNumberFormat="1" applyFont="1" applyBorder="1" applyAlignment="1">
      <alignment horizontal="center"/>
    </xf>
    <xf numFmtId="9" fontId="2" fillId="0" borderId="14" xfId="0" quotePrefix="1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7" fillId="0" borderId="12" xfId="1" applyFont="1" applyBorder="1" applyAlignment="1">
      <alignment horizontal="center"/>
    </xf>
    <xf numFmtId="0" fontId="7" fillId="0" borderId="14" xfId="1" applyFon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10" fontId="2" fillId="0" borderId="17" xfId="0" applyNumberFormat="1" applyFont="1" applyBorder="1" applyAlignment="1">
      <alignment horizontal="center"/>
    </xf>
    <xf numFmtId="10" fontId="2" fillId="0" borderId="18" xfId="0" applyNumberFormat="1" applyFont="1" applyBorder="1" applyAlignment="1">
      <alignment horizontal="center"/>
    </xf>
    <xf numFmtId="0" fontId="2" fillId="0" borderId="12" xfId="0" quotePrefix="1" applyFont="1" applyBorder="1" applyAlignment="1">
      <alignment horizontal="center" wrapText="1"/>
    </xf>
    <xf numFmtId="0" fontId="2" fillId="0" borderId="2" xfId="0" quotePrefix="1" applyFont="1" applyBorder="1" applyAlignment="1">
      <alignment horizontal="center" wrapText="1"/>
    </xf>
    <xf numFmtId="0" fontId="2" fillId="0" borderId="8" xfId="0" quotePrefix="1" applyFont="1" applyBorder="1" applyAlignment="1">
      <alignment horizontal="center" wrapText="1"/>
    </xf>
    <xf numFmtId="0" fontId="7" fillId="0" borderId="13" xfId="1" applyFont="1" applyBorder="1" applyAlignment="1">
      <alignment horizontal="center"/>
    </xf>
    <xf numFmtId="0" fontId="7" fillId="0" borderId="15" xfId="1" applyFont="1" applyBorder="1" applyAlignment="1">
      <alignment horizontal="center"/>
    </xf>
    <xf numFmtId="10" fontId="2" fillId="0" borderId="12" xfId="0" applyNumberFormat="1" applyFont="1" applyBorder="1" applyAlignment="1">
      <alignment horizontal="center"/>
    </xf>
    <xf numFmtId="0" fontId="12" fillId="0" borderId="15" xfId="1" applyFont="1" applyBorder="1" applyAlignment="1">
      <alignment horizontal="center"/>
    </xf>
    <xf numFmtId="0" fontId="12" fillId="0" borderId="2" xfId="1" applyFont="1" applyBorder="1" applyAlignment="1">
      <alignment horizontal="center"/>
    </xf>
    <xf numFmtId="0" fontId="12" fillId="0" borderId="12" xfId="1" applyFont="1" applyBorder="1" applyAlignment="1">
      <alignment horizontal="center"/>
    </xf>
    <xf numFmtId="0" fontId="12" fillId="0" borderId="13" xfId="1" applyFont="1" applyBorder="1" applyAlignment="1">
      <alignment horizontal="center"/>
    </xf>
    <xf numFmtId="0" fontId="12" fillId="0" borderId="14" xfId="1" applyFont="1" applyBorder="1" applyAlignment="1">
      <alignment horizontal="center"/>
    </xf>
    <xf numFmtId="0" fontId="14" fillId="0" borderId="12" xfId="1" applyFont="1" applyBorder="1" applyAlignment="1">
      <alignment horizontal="center"/>
    </xf>
    <xf numFmtId="0" fontId="14" fillId="0" borderId="14" xfId="1" applyFont="1" applyBorder="1" applyAlignment="1">
      <alignment horizontal="center"/>
    </xf>
    <xf numFmtId="0" fontId="12" fillId="0" borderId="16" xfId="1" applyFont="1" applyBorder="1" applyAlignment="1">
      <alignment horizontal="center"/>
    </xf>
    <xf numFmtId="0" fontId="12" fillId="0" borderId="12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12" fillId="0" borderId="8" xfId="1" applyFont="1" applyBorder="1" applyAlignment="1">
      <alignment horizontal="center" vertical="center" wrapText="1"/>
    </xf>
    <xf numFmtId="0" fontId="12" fillId="0" borderId="14" xfId="1" applyFont="1" applyBorder="1" applyAlignment="1">
      <alignment horizontal="center" vertical="center" wrapText="1"/>
    </xf>
    <xf numFmtId="0" fontId="12" fillId="0" borderId="9" xfId="1" applyFont="1" applyBorder="1" applyAlignment="1">
      <alignment horizontal="center" vertical="center" wrapText="1"/>
    </xf>
    <xf numFmtId="0" fontId="12" fillId="0" borderId="11" xfId="1" applyFont="1" applyBorder="1" applyAlignment="1">
      <alignment horizontal="center" vertical="center" wrapText="1"/>
    </xf>
    <xf numFmtId="0" fontId="12" fillId="0" borderId="6" xfId="1" applyFont="1" applyBorder="1" applyAlignment="1">
      <alignment horizontal="center"/>
    </xf>
    <xf numFmtId="0" fontId="12" fillId="0" borderId="17" xfId="1" applyFont="1" applyBorder="1" applyAlignment="1">
      <alignment horizontal="center"/>
    </xf>
    <xf numFmtId="0" fontId="12" fillId="0" borderId="18" xfId="1" applyFont="1" applyBorder="1" applyAlignment="1">
      <alignment horizontal="center"/>
    </xf>
    <xf numFmtId="0" fontId="9" fillId="0" borderId="6" xfId="1" applyFont="1" applyBorder="1" applyAlignment="1">
      <alignment horizontal="center" vertical="top" wrapText="1"/>
    </xf>
    <xf numFmtId="0" fontId="9" fillId="0" borderId="18" xfId="1" applyFont="1" applyBorder="1" applyAlignment="1">
      <alignment horizontal="center" vertical="top" wrapText="1"/>
    </xf>
    <xf numFmtId="0" fontId="9" fillId="0" borderId="12" xfId="1" applyFont="1" applyBorder="1" applyAlignment="1">
      <alignment horizontal="center" vertical="top" wrapText="1"/>
    </xf>
    <xf numFmtId="0" fontId="9" fillId="0" borderId="14" xfId="1" applyFont="1" applyBorder="1" applyAlignment="1">
      <alignment horizontal="center" vertical="top" wrapText="1"/>
    </xf>
  </cellXfs>
  <cellStyles count="2">
    <cellStyle name="Normal" xfId="0" builtinId="0"/>
    <cellStyle name="Normal 2" xfId="1" xr:uid="{12E039D2-2B8E-4143-B676-52E7DC33A3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urkat Doubling</a:t>
            </a:r>
          </a:p>
        </c:rich>
      </c:tx>
      <c:layout>
        <c:manualLayout>
          <c:xMode val="edge"/>
          <c:yMode val="edge"/>
          <c:x val="0.42060411198600178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0061950655980047E-2"/>
          <c:y val="8.9943650839023351E-2"/>
          <c:w val="0.87310381407169602"/>
          <c:h val="0.67053537916994976"/>
        </c:manualLayout>
      </c:layou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5581251190895791E-3"/>
                  <c:y val="0.17591673888483847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 2'!$V$5:$V$48</c:f>
              <c:numCache>
                <c:formatCode>General</c:formatCode>
                <c:ptCount val="44"/>
              </c:numCache>
            </c:numRef>
          </c:xVal>
          <c:yVal>
            <c:numRef>
              <c:f>'Sup 2'!$X$5:$X$48</c:f>
              <c:numCache>
                <c:formatCode>General</c:formatCode>
                <c:ptCount val="4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014-484A-9189-C1499FD24144}"/>
            </c:ext>
          </c:extLst>
        </c:ser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362163983385932"/>
                  <c:y val="6.66550885031826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 2'!$V$5:$V$48</c:f>
              <c:numCache>
                <c:formatCode>General</c:formatCode>
                <c:ptCount val="44"/>
              </c:numCache>
            </c:numRef>
          </c:xVal>
          <c:yVal>
            <c:numRef>
              <c:f>'Sup 2'!$W$5:$W$48</c:f>
              <c:numCache>
                <c:formatCode>General</c:formatCode>
                <c:ptCount val="4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014-484A-9189-C1499FD24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398136"/>
        <c:axId val="450398856"/>
      </c:scatterChart>
      <c:valAx>
        <c:axId val="450398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398856"/>
        <c:crosses val="autoZero"/>
        <c:crossBetween val="midCat"/>
      </c:valAx>
      <c:valAx>
        <c:axId val="4503988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ubling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398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liferation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 2'!$T$6:$T$18</c:f>
              <c:numCache>
                <c:formatCode>General</c:formatCode>
                <c:ptCount val="13"/>
              </c:numCache>
            </c:numRef>
          </c:xVal>
          <c:yVal>
            <c:numRef>
              <c:f>'Sup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1F4-0845-9980-0D5647C786D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 2'!$V$6:$V$48</c:f>
              <c:numCache>
                <c:formatCode>General</c:formatCode>
                <c:ptCount val="43"/>
              </c:numCache>
            </c:numRef>
          </c:xVal>
          <c:yVal>
            <c:numRef>
              <c:f>'Sup 2'!$Z$6:$Z$48</c:f>
              <c:numCache>
                <c:formatCode>General</c:formatCode>
                <c:ptCount val="43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1F4-0845-9980-0D5647C78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056640"/>
        <c:axId val="550495088"/>
      </c:scatterChart>
      <c:valAx>
        <c:axId val="607056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495088"/>
        <c:crosses val="autoZero"/>
        <c:crossBetween val="midCat"/>
      </c:valAx>
      <c:valAx>
        <c:axId val="55049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liferation rate</a:t>
                </a:r>
                <a:r>
                  <a:rPr lang="en-US" baseline="0"/>
                  <a:t> (doublings/day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056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8534</xdr:colOff>
      <xdr:row>60</xdr:row>
      <xdr:rowOff>160056</xdr:rowOff>
    </xdr:from>
    <xdr:to>
      <xdr:col>10</xdr:col>
      <xdr:colOff>204102</xdr:colOff>
      <xdr:row>81</xdr:row>
      <xdr:rowOff>1148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DF36F3-380E-B84A-BC7C-95A0211EF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5062</xdr:colOff>
      <xdr:row>61</xdr:row>
      <xdr:rowOff>170188</xdr:rowOff>
    </xdr:from>
    <xdr:to>
      <xdr:col>20</xdr:col>
      <xdr:colOff>0</xdr:colOff>
      <xdr:row>76</xdr:row>
      <xdr:rowOff>565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F3F974-C9CC-D04B-B783-E115F1068A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CF99-9117-A040-A7FE-D088C432F9E0}">
  <sheetPr>
    <tabColor rgb="FF002060"/>
  </sheetPr>
  <dimension ref="B2:U109"/>
  <sheetViews>
    <sheetView tabSelected="1" zoomScaleNormal="100" workbookViewId="0"/>
  </sheetViews>
  <sheetFormatPr baseColWidth="10" defaultColWidth="11" defaultRowHeight="16"/>
  <cols>
    <col min="1" max="1" width="11" style="2"/>
    <col min="2" max="2" width="13.6640625" style="2" customWidth="1"/>
    <col min="3" max="3" width="13" style="2" bestFit="1" customWidth="1"/>
    <col min="4" max="16" width="12.6640625" style="2" bestFit="1" customWidth="1"/>
    <col min="17" max="17" width="13.1640625" style="2" bestFit="1" customWidth="1"/>
    <col min="18" max="18" width="12.6640625" style="2" bestFit="1" customWidth="1"/>
    <col min="19" max="21" width="13.1640625" style="2" bestFit="1" customWidth="1"/>
    <col min="22" max="16384" width="11" style="2"/>
  </cols>
  <sheetData>
    <row r="2" spans="2:21">
      <c r="B2" s="1" t="s">
        <v>108</v>
      </c>
    </row>
    <row r="3" spans="2:21">
      <c r="D3" s="151" t="s">
        <v>58</v>
      </c>
      <c r="E3" s="152"/>
      <c r="F3" s="153"/>
      <c r="G3" s="151" t="s">
        <v>59</v>
      </c>
      <c r="H3" s="152"/>
      <c r="I3" s="153"/>
      <c r="J3" s="151" t="s">
        <v>60</v>
      </c>
      <c r="K3" s="152"/>
      <c r="L3" s="153"/>
      <c r="M3" s="151" t="s">
        <v>61</v>
      </c>
      <c r="N3" s="152"/>
      <c r="O3" s="153"/>
      <c r="P3" s="151" t="s">
        <v>62</v>
      </c>
      <c r="Q3" s="152"/>
      <c r="R3" s="153"/>
      <c r="S3" s="151" t="s">
        <v>63</v>
      </c>
      <c r="T3" s="152"/>
      <c r="U3" s="153"/>
    </row>
    <row r="4" spans="2:21" ht="16" customHeight="1">
      <c r="B4" s="154" t="s">
        <v>95</v>
      </c>
      <c r="C4" s="43" t="s">
        <v>1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3</v>
      </c>
      <c r="J4" s="26" t="s">
        <v>90</v>
      </c>
      <c r="K4" s="27" t="s">
        <v>91</v>
      </c>
      <c r="L4" s="28" t="s">
        <v>92</v>
      </c>
      <c r="M4" s="29" t="s">
        <v>90</v>
      </c>
      <c r="N4" s="29" t="s">
        <v>91</v>
      </c>
      <c r="O4" s="29" t="s">
        <v>93</v>
      </c>
      <c r="P4" s="26" t="s">
        <v>90</v>
      </c>
      <c r="Q4" s="27" t="s">
        <v>91</v>
      </c>
      <c r="R4" s="28" t="s">
        <v>92</v>
      </c>
      <c r="S4" s="29" t="s">
        <v>90</v>
      </c>
      <c r="T4" s="29" t="s">
        <v>91</v>
      </c>
      <c r="U4" s="30" t="s">
        <v>93</v>
      </c>
    </row>
    <row r="5" spans="2:21">
      <c r="B5" s="155"/>
      <c r="C5" s="44">
        <v>0</v>
      </c>
      <c r="D5" s="31">
        <v>11.875</v>
      </c>
      <c r="E5" s="32">
        <v>8.375</v>
      </c>
      <c r="F5" s="33">
        <v>11.8125</v>
      </c>
      <c r="G5" s="2">
        <v>8.875</v>
      </c>
      <c r="H5" s="2">
        <v>6.1875</v>
      </c>
      <c r="I5" s="2">
        <v>7.9375</v>
      </c>
      <c r="J5" s="31">
        <v>9.75</v>
      </c>
      <c r="K5" s="32">
        <v>9.75</v>
      </c>
      <c r="L5" s="33">
        <v>5.8125</v>
      </c>
      <c r="M5" s="2">
        <v>4.6875</v>
      </c>
      <c r="N5" s="2">
        <v>9.125</v>
      </c>
      <c r="O5" s="2">
        <v>8.125</v>
      </c>
      <c r="P5" s="31">
        <v>6.6875</v>
      </c>
      <c r="Q5" s="32">
        <v>8.5625</v>
      </c>
      <c r="R5" s="33">
        <v>6.1875</v>
      </c>
      <c r="S5" s="2">
        <v>5.8125</v>
      </c>
      <c r="T5" s="2">
        <v>9.4375</v>
      </c>
      <c r="U5" s="34">
        <v>9</v>
      </c>
    </row>
    <row r="6" spans="2:21">
      <c r="B6" s="155"/>
      <c r="C6" s="44">
        <v>6</v>
      </c>
      <c r="D6" s="31">
        <v>14.4375</v>
      </c>
      <c r="E6" s="32">
        <v>10.5</v>
      </c>
      <c r="F6" s="33">
        <v>14.3125</v>
      </c>
      <c r="G6" s="2">
        <v>9.9375</v>
      </c>
      <c r="H6" s="2">
        <v>6.5</v>
      </c>
      <c r="I6" s="2">
        <v>9.75</v>
      </c>
      <c r="J6" s="31">
        <v>12.1875</v>
      </c>
      <c r="K6" s="32">
        <v>11.6875</v>
      </c>
      <c r="L6" s="33">
        <v>6.4375</v>
      </c>
      <c r="M6" s="2">
        <v>6.0625</v>
      </c>
      <c r="N6" s="2">
        <v>10.8125</v>
      </c>
      <c r="O6" s="2">
        <v>11</v>
      </c>
      <c r="P6" s="31">
        <v>8.6875</v>
      </c>
      <c r="Q6" s="32">
        <v>9.75</v>
      </c>
      <c r="R6" s="33">
        <v>6.75</v>
      </c>
      <c r="S6" s="2">
        <v>7.3125</v>
      </c>
      <c r="T6" s="2">
        <v>12</v>
      </c>
      <c r="U6" s="34">
        <v>10.125</v>
      </c>
    </row>
    <row r="7" spans="2:21">
      <c r="B7" s="155"/>
      <c r="C7" s="44">
        <v>12</v>
      </c>
      <c r="D7" s="31">
        <v>18.375</v>
      </c>
      <c r="E7" s="32">
        <v>13.6875</v>
      </c>
      <c r="F7" s="33">
        <v>19.1875</v>
      </c>
      <c r="G7" s="2">
        <v>10.625</v>
      </c>
      <c r="H7" s="2">
        <v>8.5625</v>
      </c>
      <c r="I7" s="2">
        <v>12.3125</v>
      </c>
      <c r="J7" s="31">
        <v>13.8125</v>
      </c>
      <c r="K7" s="32">
        <v>15.1875</v>
      </c>
      <c r="L7" s="33">
        <v>8</v>
      </c>
      <c r="M7" s="2">
        <v>7.375</v>
      </c>
      <c r="N7" s="2">
        <v>12.875</v>
      </c>
      <c r="O7" s="2">
        <v>13.8125</v>
      </c>
      <c r="P7" s="31">
        <v>8.875</v>
      </c>
      <c r="Q7" s="32">
        <v>11.875</v>
      </c>
      <c r="R7" s="33">
        <v>7.8125</v>
      </c>
      <c r="S7" s="2">
        <v>8.75</v>
      </c>
      <c r="T7" s="2">
        <v>13.875</v>
      </c>
      <c r="U7" s="34">
        <v>12.1875</v>
      </c>
    </row>
    <row r="8" spans="2:21">
      <c r="B8" s="155"/>
      <c r="C8" s="44">
        <v>18</v>
      </c>
      <c r="D8" s="31">
        <v>22.0625</v>
      </c>
      <c r="E8" s="32">
        <v>16.75</v>
      </c>
      <c r="F8" s="33">
        <v>23.3125</v>
      </c>
      <c r="G8" s="2">
        <v>14.3125</v>
      </c>
      <c r="H8" s="2">
        <v>9.8125</v>
      </c>
      <c r="I8" s="2">
        <v>13.8125</v>
      </c>
      <c r="J8" s="31">
        <v>15.5</v>
      </c>
      <c r="K8" s="32">
        <v>16.125</v>
      </c>
      <c r="L8" s="33">
        <v>9.4375</v>
      </c>
      <c r="M8" s="2">
        <v>9.0625</v>
      </c>
      <c r="N8" s="2">
        <v>14.25</v>
      </c>
      <c r="O8" s="2">
        <v>15.125</v>
      </c>
      <c r="P8" s="31">
        <v>10.4375</v>
      </c>
      <c r="Q8" s="32">
        <v>14.5625</v>
      </c>
      <c r="R8" s="33">
        <v>7.875</v>
      </c>
      <c r="S8" s="2">
        <v>10.125</v>
      </c>
      <c r="T8" s="2">
        <v>14.3125</v>
      </c>
      <c r="U8" s="34">
        <v>13.125</v>
      </c>
    </row>
    <row r="9" spans="2:21">
      <c r="B9" s="155"/>
      <c r="C9" s="44">
        <v>24</v>
      </c>
      <c r="D9" s="31">
        <v>25.375</v>
      </c>
      <c r="E9" s="32">
        <v>18</v>
      </c>
      <c r="F9" s="33">
        <v>26.8125</v>
      </c>
      <c r="G9" s="2">
        <v>16.375</v>
      </c>
      <c r="H9" s="2">
        <v>10.9375</v>
      </c>
      <c r="I9" s="2">
        <v>15.375</v>
      </c>
      <c r="J9" s="31">
        <v>17.625</v>
      </c>
      <c r="K9" s="32">
        <v>17.9375</v>
      </c>
      <c r="L9" s="33">
        <v>10.4375</v>
      </c>
      <c r="M9" s="2">
        <v>9.5625</v>
      </c>
      <c r="N9" s="2">
        <v>17.25</v>
      </c>
      <c r="O9" s="2">
        <v>17.3125</v>
      </c>
      <c r="P9" s="31">
        <v>13.0625</v>
      </c>
      <c r="Q9" s="32">
        <v>14.5</v>
      </c>
      <c r="R9" s="33">
        <v>9.3125</v>
      </c>
      <c r="S9" s="2">
        <v>11.25</v>
      </c>
      <c r="T9" s="2">
        <v>17.5</v>
      </c>
      <c r="U9" s="34">
        <v>15.625</v>
      </c>
    </row>
    <row r="10" spans="2:21">
      <c r="B10" s="155"/>
      <c r="C10" s="44">
        <v>30</v>
      </c>
      <c r="D10" s="31">
        <v>31.1875</v>
      </c>
      <c r="E10" s="32">
        <v>24.5625</v>
      </c>
      <c r="F10" s="33">
        <v>33.75</v>
      </c>
      <c r="G10" s="2">
        <v>19.25</v>
      </c>
      <c r="H10" s="2">
        <v>12.75</v>
      </c>
      <c r="I10" s="2">
        <v>18.875</v>
      </c>
      <c r="J10" s="31">
        <v>21.1875</v>
      </c>
      <c r="K10" s="32">
        <v>22.1875</v>
      </c>
      <c r="L10" s="33">
        <v>12.5625</v>
      </c>
      <c r="M10" s="2">
        <v>11.3125</v>
      </c>
      <c r="N10" s="2">
        <v>19.75</v>
      </c>
      <c r="O10" s="2">
        <v>20.5</v>
      </c>
      <c r="P10" s="31">
        <v>14.375</v>
      </c>
      <c r="Q10" s="32">
        <v>17</v>
      </c>
      <c r="R10" s="33">
        <v>10.875</v>
      </c>
      <c r="S10" s="2">
        <v>12.5</v>
      </c>
      <c r="T10" s="2">
        <v>19.6875</v>
      </c>
      <c r="U10" s="34">
        <v>17.8125</v>
      </c>
    </row>
    <row r="11" spans="2:21">
      <c r="B11" s="155"/>
      <c r="C11" s="44">
        <v>36</v>
      </c>
      <c r="D11" s="31">
        <v>36.9375</v>
      </c>
      <c r="E11" s="32">
        <v>29.5</v>
      </c>
      <c r="F11" s="33">
        <v>39.8125</v>
      </c>
      <c r="G11" s="2">
        <v>22.5625</v>
      </c>
      <c r="H11" s="2">
        <v>15.25</v>
      </c>
      <c r="I11" s="2">
        <v>23.0625</v>
      </c>
      <c r="J11" s="31">
        <v>24.75</v>
      </c>
      <c r="K11" s="32">
        <v>26.25</v>
      </c>
      <c r="L11" s="33">
        <v>14.875</v>
      </c>
      <c r="M11" s="2">
        <v>13.8125</v>
      </c>
      <c r="N11" s="2">
        <v>23.25</v>
      </c>
      <c r="O11" s="2">
        <v>24.5625</v>
      </c>
      <c r="P11" s="31">
        <v>17.1875</v>
      </c>
      <c r="Q11" s="32">
        <v>18.875</v>
      </c>
      <c r="R11" s="33">
        <v>12.375</v>
      </c>
      <c r="S11" s="2">
        <v>13.3125</v>
      </c>
      <c r="T11" s="2">
        <v>22.3125</v>
      </c>
      <c r="U11" s="34">
        <v>19.875</v>
      </c>
    </row>
    <row r="12" spans="2:21">
      <c r="B12" s="155"/>
      <c r="C12" s="44">
        <v>42</v>
      </c>
      <c r="D12" s="31">
        <v>43.5</v>
      </c>
      <c r="E12" s="32">
        <v>36.9375</v>
      </c>
      <c r="F12" s="33">
        <v>49.4375</v>
      </c>
      <c r="G12" s="2">
        <v>29.0625</v>
      </c>
      <c r="H12" s="2">
        <v>18.1875</v>
      </c>
      <c r="I12" s="2">
        <v>26.9375</v>
      </c>
      <c r="J12" s="31">
        <v>30.25</v>
      </c>
      <c r="K12" s="32">
        <v>30.75</v>
      </c>
      <c r="L12" s="33">
        <v>18.6875</v>
      </c>
      <c r="M12" s="2">
        <v>15.9375</v>
      </c>
      <c r="N12" s="2">
        <v>27.5625</v>
      </c>
      <c r="O12" s="2">
        <v>28</v>
      </c>
      <c r="P12" s="31">
        <v>19.75</v>
      </c>
      <c r="Q12" s="32">
        <v>23.5625</v>
      </c>
      <c r="R12" s="33">
        <v>15.5625</v>
      </c>
      <c r="S12" s="2">
        <v>16.25</v>
      </c>
      <c r="T12" s="2">
        <v>24.5</v>
      </c>
      <c r="U12" s="34">
        <v>21.625</v>
      </c>
    </row>
    <row r="13" spans="2:21">
      <c r="B13" s="155"/>
      <c r="C13" s="44">
        <v>48</v>
      </c>
      <c r="D13" s="31">
        <v>55.1875</v>
      </c>
      <c r="E13" s="32">
        <v>45.3125</v>
      </c>
      <c r="F13" s="33">
        <v>64.1875</v>
      </c>
      <c r="G13" s="2">
        <v>35.625</v>
      </c>
      <c r="H13" s="2">
        <v>21.1875</v>
      </c>
      <c r="I13" s="2">
        <v>35.1875</v>
      </c>
      <c r="J13" s="31">
        <v>36</v>
      </c>
      <c r="K13" s="32">
        <v>36</v>
      </c>
      <c r="L13" s="33">
        <v>22</v>
      </c>
      <c r="M13" s="2">
        <v>17.5</v>
      </c>
      <c r="N13" s="2">
        <v>31.25</v>
      </c>
      <c r="O13" s="2">
        <v>31.3125</v>
      </c>
      <c r="P13" s="31">
        <v>22.5625</v>
      </c>
      <c r="Q13" s="32">
        <v>24.75</v>
      </c>
      <c r="R13" s="33">
        <v>16.75</v>
      </c>
      <c r="S13" s="2">
        <v>17</v>
      </c>
      <c r="T13" s="2">
        <v>26.625</v>
      </c>
      <c r="U13" s="34">
        <v>24.1875</v>
      </c>
    </row>
    <row r="14" spans="2:21">
      <c r="B14" s="155"/>
      <c r="C14" s="44">
        <v>54</v>
      </c>
      <c r="D14" s="31">
        <v>69.125</v>
      </c>
      <c r="E14" s="32">
        <v>58.375</v>
      </c>
      <c r="F14" s="33">
        <v>75.1875</v>
      </c>
      <c r="G14" s="2">
        <v>41.625</v>
      </c>
      <c r="H14" s="2">
        <v>25.875</v>
      </c>
      <c r="I14" s="2">
        <v>45.625</v>
      </c>
      <c r="J14" s="31">
        <v>44.8125</v>
      </c>
      <c r="K14" s="32">
        <v>41.6875</v>
      </c>
      <c r="L14" s="33">
        <v>26.5625</v>
      </c>
      <c r="M14" s="2">
        <v>19.625</v>
      </c>
      <c r="N14" s="2">
        <v>35.3125</v>
      </c>
      <c r="O14" s="2">
        <v>36.5</v>
      </c>
      <c r="P14" s="31">
        <v>26.25</v>
      </c>
      <c r="Q14" s="32">
        <v>29.9375</v>
      </c>
      <c r="R14" s="33">
        <v>18.75</v>
      </c>
      <c r="S14" s="2">
        <v>18.9375</v>
      </c>
      <c r="T14" s="2">
        <v>28.3125</v>
      </c>
      <c r="U14" s="34">
        <v>28.0625</v>
      </c>
    </row>
    <row r="15" spans="2:21">
      <c r="B15" s="155"/>
      <c r="C15" s="44">
        <v>60</v>
      </c>
      <c r="D15" s="31">
        <v>82</v>
      </c>
      <c r="E15" s="32">
        <v>69.5</v>
      </c>
      <c r="F15" s="33">
        <v>95.1875</v>
      </c>
      <c r="G15" s="2">
        <v>49.4375</v>
      </c>
      <c r="H15" s="2">
        <v>33.625</v>
      </c>
      <c r="I15" s="2">
        <v>50.875</v>
      </c>
      <c r="J15" s="31">
        <v>52.0625</v>
      </c>
      <c r="K15" s="32">
        <v>50.875</v>
      </c>
      <c r="L15" s="33">
        <v>33</v>
      </c>
      <c r="M15" s="2">
        <v>23</v>
      </c>
      <c r="N15" s="2">
        <v>41.1875</v>
      </c>
      <c r="O15" s="2">
        <v>42</v>
      </c>
      <c r="P15" s="31">
        <v>29.4375</v>
      </c>
      <c r="Q15" s="32">
        <v>34.6875</v>
      </c>
      <c r="R15" s="33">
        <v>20.75</v>
      </c>
      <c r="S15" s="2">
        <v>19.5625</v>
      </c>
      <c r="T15" s="2">
        <v>29.0625</v>
      </c>
      <c r="U15" s="34">
        <v>28.3125</v>
      </c>
    </row>
    <row r="16" spans="2:21">
      <c r="B16" s="155"/>
      <c r="C16" s="44">
        <v>66</v>
      </c>
      <c r="D16" s="31">
        <v>104.0625</v>
      </c>
      <c r="E16" s="32">
        <v>85.75</v>
      </c>
      <c r="F16" s="33">
        <v>117.625</v>
      </c>
      <c r="G16" s="2">
        <v>60.25</v>
      </c>
      <c r="H16" s="2">
        <v>38.9375</v>
      </c>
      <c r="I16" s="2">
        <v>62.6875</v>
      </c>
      <c r="J16" s="31">
        <v>60.75</v>
      </c>
      <c r="K16" s="32">
        <v>56.5</v>
      </c>
      <c r="L16" s="33">
        <v>39.4375</v>
      </c>
      <c r="M16" s="2">
        <v>25.8125</v>
      </c>
      <c r="N16" s="2">
        <v>46.8125</v>
      </c>
      <c r="O16" s="2">
        <v>50.0625</v>
      </c>
      <c r="P16" s="31">
        <v>30.8125</v>
      </c>
      <c r="Q16" s="32">
        <v>36.875</v>
      </c>
      <c r="R16" s="33">
        <v>23.4375</v>
      </c>
      <c r="S16" s="2">
        <v>19.5625</v>
      </c>
      <c r="T16" s="2">
        <v>29.125</v>
      </c>
      <c r="U16" s="34">
        <v>29.75</v>
      </c>
    </row>
    <row r="17" spans="2:21">
      <c r="B17" s="155"/>
      <c r="C17" s="44">
        <v>72</v>
      </c>
      <c r="D17" s="31">
        <v>124.375</v>
      </c>
      <c r="E17" s="32">
        <v>110.375</v>
      </c>
      <c r="F17" s="33">
        <v>142.0625</v>
      </c>
      <c r="G17" s="2">
        <v>70.6875</v>
      </c>
      <c r="H17" s="2">
        <v>47.4375</v>
      </c>
      <c r="I17" s="2">
        <v>76.4375</v>
      </c>
      <c r="J17" s="31">
        <v>70.6875</v>
      </c>
      <c r="K17" s="32">
        <v>66.5625</v>
      </c>
      <c r="L17" s="33">
        <v>45.0625</v>
      </c>
      <c r="M17" s="2">
        <v>30.5625</v>
      </c>
      <c r="N17" s="2">
        <v>55</v>
      </c>
      <c r="O17" s="2">
        <v>55.9375</v>
      </c>
      <c r="P17" s="31">
        <v>34.25</v>
      </c>
      <c r="Q17" s="32">
        <v>40.125</v>
      </c>
      <c r="R17" s="33">
        <v>25.5</v>
      </c>
      <c r="S17" s="2">
        <v>20.3125</v>
      </c>
      <c r="T17" s="2">
        <v>30.125</v>
      </c>
      <c r="U17" s="34">
        <v>31.8125</v>
      </c>
    </row>
    <row r="18" spans="2:21">
      <c r="B18" s="155"/>
      <c r="C18" s="44">
        <v>78</v>
      </c>
      <c r="D18" s="31">
        <v>148.125</v>
      </c>
      <c r="E18" s="32">
        <v>138.625</v>
      </c>
      <c r="F18" s="33">
        <v>178.125</v>
      </c>
      <c r="G18" s="2">
        <v>87.1875</v>
      </c>
      <c r="H18" s="2">
        <v>58.5</v>
      </c>
      <c r="I18" s="2">
        <v>90</v>
      </c>
      <c r="J18" s="31">
        <v>82.6875</v>
      </c>
      <c r="K18" s="32">
        <v>80</v>
      </c>
      <c r="L18" s="33">
        <v>51.25</v>
      </c>
      <c r="M18" s="2">
        <v>32.6875</v>
      </c>
      <c r="N18" s="2">
        <v>62.75</v>
      </c>
      <c r="O18" s="2">
        <v>62.125</v>
      </c>
      <c r="P18" s="31">
        <v>37.6875</v>
      </c>
      <c r="Q18" s="32">
        <v>46.25</v>
      </c>
      <c r="R18" s="33">
        <v>27.875</v>
      </c>
      <c r="S18" s="2">
        <v>21.625</v>
      </c>
      <c r="T18" s="2">
        <v>31</v>
      </c>
      <c r="U18" s="34">
        <v>31.5</v>
      </c>
    </row>
    <row r="19" spans="2:21">
      <c r="B19" s="155"/>
      <c r="C19" s="44">
        <v>84</v>
      </c>
      <c r="D19" s="31">
        <v>189.125</v>
      </c>
      <c r="E19" s="32">
        <v>175.1875</v>
      </c>
      <c r="F19" s="33">
        <v>216.375</v>
      </c>
      <c r="G19" s="2">
        <v>108.4375</v>
      </c>
      <c r="H19" s="2">
        <v>71.5</v>
      </c>
      <c r="I19" s="2">
        <v>106.625</v>
      </c>
      <c r="J19" s="31">
        <v>96.1875</v>
      </c>
      <c r="K19" s="32">
        <v>90.5</v>
      </c>
      <c r="L19" s="33">
        <v>60.125</v>
      </c>
      <c r="M19" s="2">
        <v>37.625</v>
      </c>
      <c r="N19" s="2">
        <v>69.9375</v>
      </c>
      <c r="O19" s="2">
        <v>68.8125</v>
      </c>
      <c r="P19" s="31">
        <v>40.0625</v>
      </c>
      <c r="Q19" s="32">
        <v>49.6875</v>
      </c>
      <c r="R19" s="33">
        <v>30.9375</v>
      </c>
      <c r="S19" s="2">
        <v>21.75</v>
      </c>
      <c r="T19" s="2">
        <v>31.9375</v>
      </c>
      <c r="U19" s="34">
        <v>33.1875</v>
      </c>
    </row>
    <row r="20" spans="2:21">
      <c r="B20" s="155"/>
      <c r="C20" s="44">
        <v>90</v>
      </c>
      <c r="D20" s="31">
        <v>232.75</v>
      </c>
      <c r="E20" s="32">
        <v>221.625</v>
      </c>
      <c r="F20" s="33">
        <v>273</v>
      </c>
      <c r="G20" s="2">
        <v>125.3125</v>
      </c>
      <c r="H20" s="2">
        <v>85.625</v>
      </c>
      <c r="I20" s="2">
        <v>127.3125</v>
      </c>
      <c r="J20" s="31">
        <v>109.6875</v>
      </c>
      <c r="K20" s="32">
        <v>103.875</v>
      </c>
      <c r="L20" s="33">
        <v>70.125</v>
      </c>
      <c r="M20" s="2">
        <v>40.625</v>
      </c>
      <c r="N20" s="2">
        <v>76.5</v>
      </c>
      <c r="O20" s="2">
        <v>77.875</v>
      </c>
      <c r="P20" s="31">
        <v>42.1875</v>
      </c>
      <c r="Q20" s="32">
        <v>54.125</v>
      </c>
      <c r="R20" s="33">
        <v>32.3125</v>
      </c>
      <c r="S20" s="2">
        <v>22.125</v>
      </c>
      <c r="T20" s="2">
        <v>31.4375</v>
      </c>
      <c r="U20" s="34">
        <v>33.875</v>
      </c>
    </row>
    <row r="21" spans="2:21">
      <c r="B21" s="155"/>
      <c r="C21" s="44">
        <v>96</v>
      </c>
      <c r="D21" s="31">
        <v>274.4375</v>
      </c>
      <c r="E21" s="32">
        <v>267.9375</v>
      </c>
      <c r="F21" s="33">
        <v>343.5</v>
      </c>
      <c r="G21" s="2">
        <v>147.9375</v>
      </c>
      <c r="H21" s="2">
        <v>103.1875</v>
      </c>
      <c r="I21" s="2">
        <v>149.5625</v>
      </c>
      <c r="J21" s="31">
        <v>124.75</v>
      </c>
      <c r="K21" s="32">
        <v>114.1875</v>
      </c>
      <c r="L21" s="33">
        <v>81.25</v>
      </c>
      <c r="M21" s="2">
        <v>45.25</v>
      </c>
      <c r="N21" s="2">
        <v>83.9375</v>
      </c>
      <c r="O21" s="2">
        <v>85.5625</v>
      </c>
      <c r="P21" s="31">
        <v>43.0625</v>
      </c>
      <c r="Q21" s="32">
        <v>58.4375</v>
      </c>
      <c r="R21" s="33">
        <v>36.5625</v>
      </c>
      <c r="S21" s="2">
        <v>22.8125</v>
      </c>
      <c r="T21" s="2">
        <v>31.4375</v>
      </c>
      <c r="U21" s="34">
        <v>34.875</v>
      </c>
    </row>
    <row r="22" spans="2:21">
      <c r="B22" s="155"/>
      <c r="C22" s="44">
        <v>102</v>
      </c>
      <c r="D22" s="31">
        <v>336.9375</v>
      </c>
      <c r="E22" s="32">
        <v>340.25</v>
      </c>
      <c r="F22" s="33">
        <v>406.875</v>
      </c>
      <c r="G22" s="2">
        <v>175.25</v>
      </c>
      <c r="H22" s="2">
        <v>122.9375</v>
      </c>
      <c r="I22" s="2">
        <v>168.4375</v>
      </c>
      <c r="J22" s="31">
        <v>137.5</v>
      </c>
      <c r="K22" s="32">
        <v>129.875</v>
      </c>
      <c r="L22" s="33">
        <v>90.875</v>
      </c>
      <c r="M22" s="2">
        <v>49.1875</v>
      </c>
      <c r="N22" s="2">
        <v>93.4375</v>
      </c>
      <c r="O22" s="2">
        <v>93.75</v>
      </c>
      <c r="P22" s="31">
        <v>46.9375</v>
      </c>
      <c r="Q22" s="32">
        <v>63.875</v>
      </c>
      <c r="R22" s="33">
        <v>38.5625</v>
      </c>
      <c r="S22" s="2">
        <v>22.1875</v>
      </c>
      <c r="T22" s="2">
        <v>31.0625</v>
      </c>
      <c r="U22" s="34">
        <v>32.75</v>
      </c>
    </row>
    <row r="23" spans="2:21">
      <c r="B23" s="155"/>
      <c r="C23" s="44">
        <v>108</v>
      </c>
      <c r="D23" s="31">
        <v>408.4375</v>
      </c>
      <c r="E23" s="32">
        <v>415.8125</v>
      </c>
      <c r="F23" s="33">
        <v>494.375</v>
      </c>
      <c r="G23" s="2">
        <v>209.5625</v>
      </c>
      <c r="H23" s="2">
        <v>146.9375</v>
      </c>
      <c r="I23" s="2">
        <v>194.8125</v>
      </c>
      <c r="J23" s="31">
        <v>156.5625</v>
      </c>
      <c r="K23" s="32">
        <v>144.5625</v>
      </c>
      <c r="L23" s="33">
        <v>101.125</v>
      </c>
      <c r="M23" s="2">
        <v>56.5625</v>
      </c>
      <c r="N23" s="2">
        <v>101</v>
      </c>
      <c r="O23" s="2">
        <v>99.25</v>
      </c>
      <c r="P23" s="31">
        <v>49.0625</v>
      </c>
      <c r="Q23" s="32">
        <v>66.75</v>
      </c>
      <c r="R23" s="33">
        <v>40.6875</v>
      </c>
      <c r="S23" s="2">
        <v>23.1875</v>
      </c>
      <c r="T23" s="2">
        <v>32.75</v>
      </c>
      <c r="U23" s="34">
        <v>34.0625</v>
      </c>
    </row>
    <row r="24" spans="2:21">
      <c r="B24" s="155"/>
      <c r="C24" s="44">
        <v>114</v>
      </c>
      <c r="D24" s="31">
        <v>482.9375</v>
      </c>
      <c r="E24" s="32">
        <v>505.0625</v>
      </c>
      <c r="F24" s="33">
        <v>612.375</v>
      </c>
      <c r="G24" s="2">
        <v>237.125</v>
      </c>
      <c r="H24" s="2">
        <v>172.9375</v>
      </c>
      <c r="I24" s="2">
        <v>229.8125</v>
      </c>
      <c r="J24" s="31">
        <v>171.4375</v>
      </c>
      <c r="K24" s="32">
        <v>155.375</v>
      </c>
      <c r="L24" s="33">
        <v>111.5625</v>
      </c>
      <c r="M24" s="2">
        <v>61.6875</v>
      </c>
      <c r="N24" s="2">
        <v>109.8125</v>
      </c>
      <c r="O24" s="2">
        <v>106.5</v>
      </c>
      <c r="P24" s="31">
        <v>52.125</v>
      </c>
      <c r="Q24" s="32">
        <v>71.5</v>
      </c>
      <c r="R24" s="33">
        <v>43.4375</v>
      </c>
      <c r="S24" s="2">
        <v>23.4375</v>
      </c>
      <c r="T24" s="2">
        <v>33.625</v>
      </c>
      <c r="U24" s="34">
        <v>33.125</v>
      </c>
    </row>
    <row r="25" spans="2:21" ht="16" customHeight="1">
      <c r="B25" s="156"/>
      <c r="C25" s="45">
        <v>120</v>
      </c>
      <c r="D25" s="35">
        <v>572.3125</v>
      </c>
      <c r="E25" s="36">
        <v>619.5625</v>
      </c>
      <c r="F25" s="37">
        <v>717.4375</v>
      </c>
      <c r="G25" s="38">
        <v>268.75</v>
      </c>
      <c r="H25" s="38">
        <v>199.75</v>
      </c>
      <c r="I25" s="38">
        <v>259.875</v>
      </c>
      <c r="J25" s="35">
        <v>189.0625</v>
      </c>
      <c r="K25" s="36">
        <v>166.125</v>
      </c>
      <c r="L25" s="37">
        <v>125.5625</v>
      </c>
      <c r="M25" s="38">
        <v>67.9375</v>
      </c>
      <c r="N25" s="38">
        <v>116.8125</v>
      </c>
      <c r="O25" s="38">
        <v>114.9375</v>
      </c>
      <c r="P25" s="35">
        <v>55.1875</v>
      </c>
      <c r="Q25" s="36">
        <v>74.9375</v>
      </c>
      <c r="R25" s="37">
        <v>45.4375</v>
      </c>
      <c r="S25" s="38">
        <v>22.4375</v>
      </c>
      <c r="T25" s="38">
        <v>33.375</v>
      </c>
      <c r="U25" s="39">
        <v>32</v>
      </c>
    </row>
    <row r="26" spans="2:21" ht="16" customHeight="1">
      <c r="B26" s="154" t="s">
        <v>98</v>
      </c>
      <c r="C26" s="43" t="s">
        <v>1</v>
      </c>
      <c r="D26" s="26" t="s">
        <v>90</v>
      </c>
      <c r="E26" s="27" t="s">
        <v>91</v>
      </c>
      <c r="F26" s="28" t="s">
        <v>92</v>
      </c>
      <c r="G26" s="29" t="s">
        <v>90</v>
      </c>
      <c r="H26" s="29" t="s">
        <v>91</v>
      </c>
      <c r="I26" s="29" t="s">
        <v>93</v>
      </c>
      <c r="J26" s="26" t="s">
        <v>90</v>
      </c>
      <c r="K26" s="27" t="s">
        <v>91</v>
      </c>
      <c r="L26" s="28" t="s">
        <v>92</v>
      </c>
      <c r="M26" s="29" t="s">
        <v>90</v>
      </c>
      <c r="N26" s="29" t="s">
        <v>91</v>
      </c>
      <c r="O26" s="29" t="s">
        <v>93</v>
      </c>
      <c r="P26" s="26" t="s">
        <v>90</v>
      </c>
      <c r="Q26" s="27" t="s">
        <v>91</v>
      </c>
      <c r="R26" s="28" t="s">
        <v>92</v>
      </c>
      <c r="S26" s="29" t="s">
        <v>90</v>
      </c>
      <c r="T26" s="29" t="s">
        <v>91</v>
      </c>
      <c r="U26" s="30" t="s">
        <v>93</v>
      </c>
    </row>
    <row r="27" spans="2:21">
      <c r="B27" s="155"/>
      <c r="C27" s="44">
        <v>0</v>
      </c>
      <c r="D27" s="31">
        <v>1</v>
      </c>
      <c r="E27" s="32">
        <v>1</v>
      </c>
      <c r="F27" s="33">
        <v>1</v>
      </c>
      <c r="G27" s="2">
        <v>1</v>
      </c>
      <c r="H27" s="2">
        <v>1</v>
      </c>
      <c r="I27" s="2">
        <v>1</v>
      </c>
      <c r="J27" s="31">
        <v>1</v>
      </c>
      <c r="K27" s="32">
        <v>1</v>
      </c>
      <c r="L27" s="33">
        <v>1</v>
      </c>
      <c r="M27" s="2">
        <v>1</v>
      </c>
      <c r="N27" s="2">
        <v>1</v>
      </c>
      <c r="O27" s="2">
        <v>1</v>
      </c>
      <c r="P27" s="31">
        <v>1</v>
      </c>
      <c r="Q27" s="32">
        <v>1</v>
      </c>
      <c r="R27" s="33">
        <v>1</v>
      </c>
      <c r="S27" s="2">
        <v>1</v>
      </c>
      <c r="T27" s="2">
        <v>1</v>
      </c>
      <c r="U27" s="34">
        <v>1</v>
      </c>
    </row>
    <row r="28" spans="2:21">
      <c r="B28" s="155"/>
      <c r="C28" s="44">
        <v>6</v>
      </c>
      <c r="D28" s="31">
        <v>1.2157894736842105</v>
      </c>
      <c r="E28" s="32">
        <v>1.2537313432835822</v>
      </c>
      <c r="F28" s="33">
        <v>1.2116402116402116</v>
      </c>
      <c r="G28" s="2">
        <v>1.119718309859155</v>
      </c>
      <c r="H28" s="2">
        <v>1.0505050505050506</v>
      </c>
      <c r="I28" s="2">
        <v>1.2283464566929134</v>
      </c>
      <c r="J28" s="31">
        <v>1.25</v>
      </c>
      <c r="K28" s="32">
        <v>1.1987179487179487</v>
      </c>
      <c r="L28" s="33">
        <v>1.10752688172043</v>
      </c>
      <c r="M28" s="2">
        <v>1.2933333333333332</v>
      </c>
      <c r="N28" s="2">
        <v>1.1849315068493151</v>
      </c>
      <c r="O28" s="2">
        <v>1.3538461538461539</v>
      </c>
      <c r="P28" s="31">
        <v>1.2990654205607477</v>
      </c>
      <c r="Q28" s="32">
        <v>1.1386861313868613</v>
      </c>
      <c r="R28" s="33">
        <v>1.0909090909090908</v>
      </c>
      <c r="S28" s="2">
        <v>1.2580645161290323</v>
      </c>
      <c r="T28" s="2">
        <v>1.2715231788079471</v>
      </c>
      <c r="U28" s="34">
        <v>1.125</v>
      </c>
    </row>
    <row r="29" spans="2:21">
      <c r="B29" s="155"/>
      <c r="C29" s="44">
        <v>12</v>
      </c>
      <c r="D29" s="31">
        <v>1.5473684210526315</v>
      </c>
      <c r="E29" s="32">
        <v>1.6343283582089552</v>
      </c>
      <c r="F29" s="33">
        <v>1.6243386243386244</v>
      </c>
      <c r="G29" s="2">
        <v>1.1971830985915493</v>
      </c>
      <c r="H29" s="2">
        <v>1.3838383838383839</v>
      </c>
      <c r="I29" s="2">
        <v>1.5511811023622046</v>
      </c>
      <c r="J29" s="31">
        <v>1.4166666666666667</v>
      </c>
      <c r="K29" s="32">
        <v>1.5576923076923077</v>
      </c>
      <c r="L29" s="33">
        <v>1.3763440860215055</v>
      </c>
      <c r="M29" s="2">
        <v>1.5733333333333333</v>
      </c>
      <c r="N29" s="2">
        <v>1.4109589041095891</v>
      </c>
      <c r="O29" s="2">
        <v>1.7</v>
      </c>
      <c r="P29" s="31">
        <v>1.3271028037383177</v>
      </c>
      <c r="Q29" s="32">
        <v>1.3868613138686132</v>
      </c>
      <c r="R29" s="33">
        <v>1.2626262626262625</v>
      </c>
      <c r="S29" s="2">
        <v>1.5053763440860215</v>
      </c>
      <c r="T29" s="2">
        <v>1.4701986754966887</v>
      </c>
      <c r="U29" s="34">
        <v>1.3541666666666667</v>
      </c>
    </row>
    <row r="30" spans="2:21">
      <c r="B30" s="155"/>
      <c r="C30" s="44">
        <v>18</v>
      </c>
      <c r="D30" s="31">
        <v>1.8578947368421053</v>
      </c>
      <c r="E30" s="32">
        <v>2</v>
      </c>
      <c r="F30" s="33">
        <v>1.9735449735449735</v>
      </c>
      <c r="G30" s="2">
        <v>1.6126760563380282</v>
      </c>
      <c r="H30" s="2">
        <v>1.5858585858585859</v>
      </c>
      <c r="I30" s="2">
        <v>1.7401574803149606</v>
      </c>
      <c r="J30" s="31">
        <v>1.5897435897435896</v>
      </c>
      <c r="K30" s="32">
        <v>1.6538461538461537</v>
      </c>
      <c r="L30" s="33">
        <v>1.6236559139784945</v>
      </c>
      <c r="M30" s="2">
        <v>1.9333333333333333</v>
      </c>
      <c r="N30" s="2">
        <v>1.5616438356164384</v>
      </c>
      <c r="O30" s="2">
        <v>1.8615384615384616</v>
      </c>
      <c r="P30" s="31">
        <v>1.5607476635514019</v>
      </c>
      <c r="Q30" s="32">
        <v>1.7007299270072993</v>
      </c>
      <c r="R30" s="33">
        <v>1.2727272727272727</v>
      </c>
      <c r="S30" s="2">
        <v>1.7419354838709677</v>
      </c>
      <c r="T30" s="2">
        <v>1.5165562913907285</v>
      </c>
      <c r="U30" s="34">
        <v>1.4583333333333333</v>
      </c>
    </row>
    <row r="31" spans="2:21">
      <c r="B31" s="155"/>
      <c r="C31" s="44">
        <v>24</v>
      </c>
      <c r="D31" s="31">
        <v>2.1368421052631579</v>
      </c>
      <c r="E31" s="32">
        <v>2.1492537313432836</v>
      </c>
      <c r="F31" s="33">
        <v>2.2698412698412698</v>
      </c>
      <c r="G31" s="2">
        <v>1.8450704225352113</v>
      </c>
      <c r="H31" s="2">
        <v>1.7676767676767677</v>
      </c>
      <c r="I31" s="2">
        <v>1.9370078740157479</v>
      </c>
      <c r="J31" s="31">
        <v>1.8076923076923077</v>
      </c>
      <c r="K31" s="32">
        <v>1.8397435897435896</v>
      </c>
      <c r="L31" s="33">
        <v>1.7956989247311828</v>
      </c>
      <c r="M31" s="2">
        <v>2.04</v>
      </c>
      <c r="N31" s="2">
        <v>1.8904109589041096</v>
      </c>
      <c r="O31" s="2">
        <v>2.1307692307692307</v>
      </c>
      <c r="P31" s="31">
        <v>1.9532710280373833</v>
      </c>
      <c r="Q31" s="32">
        <v>1.6934306569343065</v>
      </c>
      <c r="R31" s="33">
        <v>1.505050505050505</v>
      </c>
      <c r="S31" s="2">
        <v>1.935483870967742</v>
      </c>
      <c r="T31" s="2">
        <v>1.8543046357615893</v>
      </c>
      <c r="U31" s="34">
        <v>1.7361111111111112</v>
      </c>
    </row>
    <row r="32" spans="2:21">
      <c r="B32" s="155"/>
      <c r="C32" s="44">
        <v>30</v>
      </c>
      <c r="D32" s="31">
        <v>2.6263157894736842</v>
      </c>
      <c r="E32" s="32">
        <v>2.9328358208955225</v>
      </c>
      <c r="F32" s="33">
        <v>2.8571428571428572</v>
      </c>
      <c r="G32" s="2">
        <v>2.1690140845070425</v>
      </c>
      <c r="H32" s="2">
        <v>2.0606060606060606</v>
      </c>
      <c r="I32" s="2">
        <v>2.377952755905512</v>
      </c>
      <c r="J32" s="31">
        <v>2.1730769230769229</v>
      </c>
      <c r="K32" s="32">
        <v>2.2756410256410255</v>
      </c>
      <c r="L32" s="33">
        <v>2.161290322580645</v>
      </c>
      <c r="M32" s="2">
        <v>2.4133333333333336</v>
      </c>
      <c r="N32" s="2">
        <v>2.1643835616438358</v>
      </c>
      <c r="O32" s="2">
        <v>2.523076923076923</v>
      </c>
      <c r="P32" s="31">
        <v>2.1495327102803738</v>
      </c>
      <c r="Q32" s="32">
        <v>1.9854014598540146</v>
      </c>
      <c r="R32" s="33">
        <v>1.7575757575757576</v>
      </c>
      <c r="S32" s="2">
        <v>2.150537634408602</v>
      </c>
      <c r="T32" s="2">
        <v>2.0860927152317883</v>
      </c>
      <c r="U32" s="34">
        <v>1.9791666666666667</v>
      </c>
    </row>
    <row r="33" spans="2:21">
      <c r="B33" s="155"/>
      <c r="C33" s="44">
        <v>36</v>
      </c>
      <c r="D33" s="31">
        <v>3.1105263157894738</v>
      </c>
      <c r="E33" s="32">
        <v>3.5223880597014925</v>
      </c>
      <c r="F33" s="33">
        <v>3.3703703703703702</v>
      </c>
      <c r="G33" s="2">
        <v>2.5422535211267605</v>
      </c>
      <c r="H33" s="2">
        <v>2.4646464646464645</v>
      </c>
      <c r="I33" s="2">
        <v>2.9055118110236222</v>
      </c>
      <c r="J33" s="31">
        <v>2.5384615384615383</v>
      </c>
      <c r="K33" s="32">
        <v>2.6923076923076925</v>
      </c>
      <c r="L33" s="33">
        <v>2.5591397849462365</v>
      </c>
      <c r="M33" s="2">
        <v>2.9466666666666668</v>
      </c>
      <c r="N33" s="2">
        <v>2.547945205479452</v>
      </c>
      <c r="O33" s="2">
        <v>3.023076923076923</v>
      </c>
      <c r="P33" s="31">
        <v>2.5700934579439254</v>
      </c>
      <c r="Q33" s="32">
        <v>2.2043795620437958</v>
      </c>
      <c r="R33" s="33">
        <v>2</v>
      </c>
      <c r="S33" s="2">
        <v>2.2903225806451615</v>
      </c>
      <c r="T33" s="2">
        <v>2.3642384105960264</v>
      </c>
      <c r="U33" s="34">
        <v>2.2083333333333335</v>
      </c>
    </row>
    <row r="34" spans="2:21">
      <c r="B34" s="155"/>
      <c r="C34" s="44">
        <v>42</v>
      </c>
      <c r="D34" s="31">
        <v>3.6631578947368419</v>
      </c>
      <c r="E34" s="32">
        <v>4.41044776119403</v>
      </c>
      <c r="F34" s="33">
        <v>4.1851851851851851</v>
      </c>
      <c r="G34" s="2">
        <v>3.2746478873239435</v>
      </c>
      <c r="H34" s="2">
        <v>2.9393939393939394</v>
      </c>
      <c r="I34" s="2">
        <v>3.393700787401575</v>
      </c>
      <c r="J34" s="31">
        <v>3.1025641025641026</v>
      </c>
      <c r="K34" s="32">
        <v>3.1538461538461537</v>
      </c>
      <c r="L34" s="33">
        <v>3.21505376344086</v>
      </c>
      <c r="M34" s="2">
        <v>3.4</v>
      </c>
      <c r="N34" s="2">
        <v>3.0205479452054793</v>
      </c>
      <c r="O34" s="2">
        <v>3.4461538461538463</v>
      </c>
      <c r="P34" s="31">
        <v>2.9532710280373831</v>
      </c>
      <c r="Q34" s="32">
        <v>2.7518248175182483</v>
      </c>
      <c r="R34" s="33">
        <v>2.5151515151515151</v>
      </c>
      <c r="S34" s="2">
        <v>2.795698924731183</v>
      </c>
      <c r="T34" s="2">
        <v>2.5960264900662251</v>
      </c>
      <c r="U34" s="34">
        <v>2.4027777777777777</v>
      </c>
    </row>
    <row r="35" spans="2:21">
      <c r="B35" s="155"/>
      <c r="C35" s="44">
        <v>48</v>
      </c>
      <c r="D35" s="31">
        <v>4.6473684210526311</v>
      </c>
      <c r="E35" s="32">
        <v>5.41044776119403</v>
      </c>
      <c r="F35" s="33">
        <v>5.4338624338624335</v>
      </c>
      <c r="G35" s="2">
        <v>4.0140845070422539</v>
      </c>
      <c r="H35" s="2">
        <v>3.4242424242424243</v>
      </c>
      <c r="I35" s="2">
        <v>4.4330708661417324</v>
      </c>
      <c r="J35" s="31">
        <v>3.6923076923076925</v>
      </c>
      <c r="K35" s="32">
        <v>3.6923076923076925</v>
      </c>
      <c r="L35" s="33">
        <v>3.78494623655914</v>
      </c>
      <c r="M35" s="2">
        <v>3.7333333333333334</v>
      </c>
      <c r="N35" s="2">
        <v>3.4246575342465753</v>
      </c>
      <c r="O35" s="2">
        <v>3.8538461538461539</v>
      </c>
      <c r="P35" s="31">
        <v>3.3738317757009346</v>
      </c>
      <c r="Q35" s="32">
        <v>2.8905109489051095</v>
      </c>
      <c r="R35" s="33">
        <v>2.7070707070707072</v>
      </c>
      <c r="S35" s="2">
        <v>2.924731182795699</v>
      </c>
      <c r="T35" s="2">
        <v>2.8211920529801326</v>
      </c>
      <c r="U35" s="34">
        <v>2.6875</v>
      </c>
    </row>
    <row r="36" spans="2:21">
      <c r="B36" s="155"/>
      <c r="C36" s="44">
        <v>54</v>
      </c>
      <c r="D36" s="31">
        <v>5.8210526315789473</v>
      </c>
      <c r="E36" s="32">
        <v>6.9701492537313436</v>
      </c>
      <c r="F36" s="33">
        <v>6.3650793650793647</v>
      </c>
      <c r="G36" s="2">
        <v>4.6901408450704229</v>
      </c>
      <c r="H36" s="2">
        <v>4.1818181818181817</v>
      </c>
      <c r="I36" s="2">
        <v>5.7480314960629917</v>
      </c>
      <c r="J36" s="31">
        <v>4.5961538461538458</v>
      </c>
      <c r="K36" s="32">
        <v>4.2756410256410255</v>
      </c>
      <c r="L36" s="33">
        <v>4.56989247311828</v>
      </c>
      <c r="M36" s="2">
        <v>4.1866666666666665</v>
      </c>
      <c r="N36" s="2">
        <v>3.8698630136986303</v>
      </c>
      <c r="O36" s="2">
        <v>4.4923076923076923</v>
      </c>
      <c r="P36" s="31">
        <v>3.9252336448598131</v>
      </c>
      <c r="Q36" s="32">
        <v>3.4963503649635035</v>
      </c>
      <c r="R36" s="33">
        <v>3.0303030303030303</v>
      </c>
      <c r="S36" s="2">
        <v>3.2580645161290325</v>
      </c>
      <c r="T36" s="2">
        <v>3</v>
      </c>
      <c r="U36" s="34">
        <v>3.1180555555555554</v>
      </c>
    </row>
    <row r="37" spans="2:21">
      <c r="B37" s="155"/>
      <c r="C37" s="44">
        <v>60</v>
      </c>
      <c r="D37" s="31">
        <v>6.905263157894737</v>
      </c>
      <c r="E37" s="32">
        <v>8.2985074626865671</v>
      </c>
      <c r="F37" s="33">
        <v>8.0582010582010586</v>
      </c>
      <c r="G37" s="2">
        <v>5.570422535211268</v>
      </c>
      <c r="H37" s="2">
        <v>5.4343434343434343</v>
      </c>
      <c r="I37" s="2">
        <v>6.409448818897638</v>
      </c>
      <c r="J37" s="31">
        <v>5.3397435897435894</v>
      </c>
      <c r="K37" s="32">
        <v>5.2179487179487181</v>
      </c>
      <c r="L37" s="33">
        <v>5.67741935483871</v>
      </c>
      <c r="M37" s="2">
        <v>4.9066666666666663</v>
      </c>
      <c r="N37" s="2">
        <v>4.5136986301369859</v>
      </c>
      <c r="O37" s="2">
        <v>5.1692307692307695</v>
      </c>
      <c r="P37" s="31">
        <v>4.4018691588785046</v>
      </c>
      <c r="Q37" s="32">
        <v>4.0510948905109485</v>
      </c>
      <c r="R37" s="33">
        <v>3.3535353535353534</v>
      </c>
      <c r="S37" s="2">
        <v>3.3655913978494625</v>
      </c>
      <c r="T37" s="2">
        <v>3.0794701986754967</v>
      </c>
      <c r="U37" s="34">
        <v>3.1458333333333335</v>
      </c>
    </row>
    <row r="38" spans="2:21">
      <c r="B38" s="155"/>
      <c r="C38" s="44">
        <v>66</v>
      </c>
      <c r="D38" s="31">
        <v>8.7631578947368425</v>
      </c>
      <c r="E38" s="32">
        <v>10.238805970149254</v>
      </c>
      <c r="F38" s="33">
        <v>9.9576719576719572</v>
      </c>
      <c r="G38" s="2">
        <v>6.788732394366197</v>
      </c>
      <c r="H38" s="2">
        <v>6.2929292929292933</v>
      </c>
      <c r="I38" s="2">
        <v>7.8976377952755907</v>
      </c>
      <c r="J38" s="31">
        <v>6.2307692307692308</v>
      </c>
      <c r="K38" s="32">
        <v>5.7948717948717947</v>
      </c>
      <c r="L38" s="33">
        <v>6.78494623655914</v>
      </c>
      <c r="M38" s="2">
        <v>5.5066666666666668</v>
      </c>
      <c r="N38" s="2">
        <v>5.1301369863013697</v>
      </c>
      <c r="O38" s="2">
        <v>6.1615384615384619</v>
      </c>
      <c r="P38" s="31">
        <v>4.6074766355140184</v>
      </c>
      <c r="Q38" s="32">
        <v>4.3065693430656937</v>
      </c>
      <c r="R38" s="33">
        <v>3.7878787878787881</v>
      </c>
      <c r="S38" s="2">
        <v>3.3655913978494625</v>
      </c>
      <c r="T38" s="2">
        <v>3.0860927152317883</v>
      </c>
      <c r="U38" s="34">
        <v>3.3055555555555554</v>
      </c>
    </row>
    <row r="39" spans="2:21">
      <c r="B39" s="155"/>
      <c r="C39" s="44">
        <v>72</v>
      </c>
      <c r="D39" s="31">
        <v>10.473684210526315</v>
      </c>
      <c r="E39" s="32">
        <v>13.17910447761194</v>
      </c>
      <c r="F39" s="33">
        <v>12.026455026455027</v>
      </c>
      <c r="G39" s="2">
        <v>7.964788732394366</v>
      </c>
      <c r="H39" s="2">
        <v>7.666666666666667</v>
      </c>
      <c r="I39" s="2">
        <v>9.6299212598425203</v>
      </c>
      <c r="J39" s="31">
        <v>7.25</v>
      </c>
      <c r="K39" s="32">
        <v>6.8269230769230766</v>
      </c>
      <c r="L39" s="33">
        <v>7.752688172043011</v>
      </c>
      <c r="M39" s="2">
        <v>6.52</v>
      </c>
      <c r="N39" s="2">
        <v>6.0273972602739727</v>
      </c>
      <c r="O39" s="2">
        <v>6.884615384615385</v>
      </c>
      <c r="P39" s="31">
        <v>5.1214953271028039</v>
      </c>
      <c r="Q39" s="32">
        <v>4.6861313868613141</v>
      </c>
      <c r="R39" s="33">
        <v>4.1212121212121211</v>
      </c>
      <c r="S39" s="2">
        <v>3.4946236559139785</v>
      </c>
      <c r="T39" s="2">
        <v>3.1920529801324502</v>
      </c>
      <c r="U39" s="34">
        <v>3.5347222222222223</v>
      </c>
    </row>
    <row r="40" spans="2:21">
      <c r="B40" s="155"/>
      <c r="C40" s="44">
        <v>78</v>
      </c>
      <c r="D40" s="31">
        <v>12.473684210526315</v>
      </c>
      <c r="E40" s="32">
        <v>16.552238805970148</v>
      </c>
      <c r="F40" s="33">
        <v>15.079365079365079</v>
      </c>
      <c r="G40" s="2">
        <v>9.8239436619718301</v>
      </c>
      <c r="H40" s="2">
        <v>9.454545454545455</v>
      </c>
      <c r="I40" s="2">
        <v>11.338582677165354</v>
      </c>
      <c r="J40" s="31">
        <v>8.4807692307692299</v>
      </c>
      <c r="K40" s="32">
        <v>8.2051282051282044</v>
      </c>
      <c r="L40" s="33">
        <v>8.8172043010752681</v>
      </c>
      <c r="M40" s="2">
        <v>6.9733333333333336</v>
      </c>
      <c r="N40" s="2">
        <v>6.8767123287671232</v>
      </c>
      <c r="O40" s="2">
        <v>7.6461538461538465</v>
      </c>
      <c r="P40" s="31">
        <v>5.6355140186915884</v>
      </c>
      <c r="Q40" s="32">
        <v>5.4014598540145986</v>
      </c>
      <c r="R40" s="33">
        <v>4.5050505050505052</v>
      </c>
      <c r="S40" s="2">
        <v>3.7204301075268815</v>
      </c>
      <c r="T40" s="2">
        <v>3.2847682119205297</v>
      </c>
      <c r="U40" s="34">
        <v>3.5</v>
      </c>
    </row>
    <row r="41" spans="2:21">
      <c r="B41" s="155"/>
      <c r="C41" s="44">
        <v>84</v>
      </c>
      <c r="D41" s="31">
        <v>15.926315789473684</v>
      </c>
      <c r="E41" s="32">
        <v>20.917910447761194</v>
      </c>
      <c r="F41" s="33">
        <v>18.317460317460316</v>
      </c>
      <c r="G41" s="2">
        <v>12.21830985915493</v>
      </c>
      <c r="H41" s="2">
        <v>11.555555555555555</v>
      </c>
      <c r="I41" s="2">
        <v>13.433070866141732</v>
      </c>
      <c r="J41" s="31">
        <v>9.865384615384615</v>
      </c>
      <c r="K41" s="32">
        <v>9.2820512820512828</v>
      </c>
      <c r="L41" s="33">
        <v>10.344086021505376</v>
      </c>
      <c r="M41" s="2">
        <v>8.0266666666666673</v>
      </c>
      <c r="N41" s="2">
        <v>7.6643835616438354</v>
      </c>
      <c r="O41" s="2">
        <v>8.4692307692307693</v>
      </c>
      <c r="P41" s="31">
        <v>5.990654205607477</v>
      </c>
      <c r="Q41" s="32">
        <v>5.8029197080291972</v>
      </c>
      <c r="R41" s="33">
        <v>5</v>
      </c>
      <c r="S41" s="2">
        <v>3.7419354838709675</v>
      </c>
      <c r="T41" s="2">
        <v>3.3841059602649008</v>
      </c>
      <c r="U41" s="34">
        <v>3.6875</v>
      </c>
    </row>
    <row r="42" spans="2:21">
      <c r="B42" s="155"/>
      <c r="C42" s="44">
        <v>90</v>
      </c>
      <c r="D42" s="31">
        <v>19.600000000000001</v>
      </c>
      <c r="E42" s="32">
        <v>26.46268656716418</v>
      </c>
      <c r="F42" s="33">
        <v>23.111111111111111</v>
      </c>
      <c r="G42" s="2">
        <v>14.119718309859154</v>
      </c>
      <c r="H42" s="2">
        <v>13.838383838383839</v>
      </c>
      <c r="I42" s="2">
        <v>16.039370078740159</v>
      </c>
      <c r="J42" s="31">
        <v>11.25</v>
      </c>
      <c r="K42" s="32">
        <v>10.653846153846153</v>
      </c>
      <c r="L42" s="33">
        <v>12.064516129032258</v>
      </c>
      <c r="M42" s="2">
        <v>8.6666666666666661</v>
      </c>
      <c r="N42" s="2">
        <v>8.3835616438356162</v>
      </c>
      <c r="O42" s="2">
        <v>9.5846153846153843</v>
      </c>
      <c r="P42" s="31">
        <v>6.3084112149532707</v>
      </c>
      <c r="Q42" s="32">
        <v>6.3211678832116789</v>
      </c>
      <c r="R42" s="33">
        <v>5.2222222222222223</v>
      </c>
      <c r="S42" s="2">
        <v>3.806451612903226</v>
      </c>
      <c r="T42" s="2">
        <v>3.3311258278145695</v>
      </c>
      <c r="U42" s="34">
        <v>3.7638888888888888</v>
      </c>
    </row>
    <row r="43" spans="2:21">
      <c r="B43" s="155"/>
      <c r="C43" s="44">
        <v>96</v>
      </c>
      <c r="D43" s="31">
        <v>23.110526315789475</v>
      </c>
      <c r="E43" s="32">
        <v>31.992537313432837</v>
      </c>
      <c r="F43" s="33">
        <v>29.079365079365079</v>
      </c>
      <c r="G43" s="2">
        <v>16.669014084507044</v>
      </c>
      <c r="H43" s="2">
        <v>16.676767676767678</v>
      </c>
      <c r="I43" s="2">
        <v>18.84251968503937</v>
      </c>
      <c r="J43" s="31">
        <v>12.794871794871796</v>
      </c>
      <c r="K43" s="32">
        <v>11.711538461538462</v>
      </c>
      <c r="L43" s="33">
        <v>13.978494623655914</v>
      </c>
      <c r="M43" s="2">
        <v>9.6533333333333342</v>
      </c>
      <c r="N43" s="2">
        <v>9.1986301369863011</v>
      </c>
      <c r="O43" s="2">
        <v>10.530769230769231</v>
      </c>
      <c r="P43" s="31">
        <v>6.4392523364485985</v>
      </c>
      <c r="Q43" s="32">
        <v>6.8248175182481754</v>
      </c>
      <c r="R43" s="33">
        <v>5.9090909090909092</v>
      </c>
      <c r="S43" s="2">
        <v>3.924731182795699</v>
      </c>
      <c r="T43" s="2">
        <v>3.3311258278145695</v>
      </c>
      <c r="U43" s="34">
        <v>3.875</v>
      </c>
    </row>
    <row r="44" spans="2:21">
      <c r="B44" s="155"/>
      <c r="C44" s="44">
        <v>102</v>
      </c>
      <c r="D44" s="31">
        <v>28.373684210526317</v>
      </c>
      <c r="E44" s="32">
        <v>40.626865671641788</v>
      </c>
      <c r="F44" s="33">
        <v>34.444444444444443</v>
      </c>
      <c r="G44" s="2">
        <v>19.746478873239436</v>
      </c>
      <c r="H44" s="2">
        <v>19.868686868686869</v>
      </c>
      <c r="I44" s="2">
        <v>21.220472440944881</v>
      </c>
      <c r="J44" s="31">
        <v>14.102564102564102</v>
      </c>
      <c r="K44" s="32">
        <v>13.320512820512821</v>
      </c>
      <c r="L44" s="33">
        <v>15.634408602150538</v>
      </c>
      <c r="M44" s="2">
        <v>10.493333333333334</v>
      </c>
      <c r="N44" s="2">
        <v>10.239726027397261</v>
      </c>
      <c r="O44" s="2">
        <v>11.538461538461538</v>
      </c>
      <c r="P44" s="31">
        <v>7.018691588785047</v>
      </c>
      <c r="Q44" s="32">
        <v>7.4598540145985401</v>
      </c>
      <c r="R44" s="33">
        <v>6.2323232323232327</v>
      </c>
      <c r="S44" s="2">
        <v>3.817204301075269</v>
      </c>
      <c r="T44" s="2">
        <v>3.2913907284768213</v>
      </c>
      <c r="U44" s="34">
        <v>3.6388888888888888</v>
      </c>
    </row>
    <row r="45" spans="2:21">
      <c r="B45" s="155"/>
      <c r="C45" s="44">
        <v>108</v>
      </c>
      <c r="D45" s="31">
        <v>34.39473684210526</v>
      </c>
      <c r="E45" s="32">
        <v>49.649253731343286</v>
      </c>
      <c r="F45" s="33">
        <v>41.851851851851855</v>
      </c>
      <c r="G45" s="2">
        <v>23.612676056338028</v>
      </c>
      <c r="H45" s="2">
        <v>23.747474747474747</v>
      </c>
      <c r="I45" s="2">
        <v>24.543307086614174</v>
      </c>
      <c r="J45" s="31">
        <v>16.057692307692307</v>
      </c>
      <c r="K45" s="32">
        <v>14.826923076923077</v>
      </c>
      <c r="L45" s="33">
        <v>17.397849462365592</v>
      </c>
      <c r="M45" s="2">
        <v>12.066666666666666</v>
      </c>
      <c r="N45" s="2">
        <v>11.068493150684931</v>
      </c>
      <c r="O45" s="2">
        <v>12.215384615384615</v>
      </c>
      <c r="P45" s="31">
        <v>7.3364485981308407</v>
      </c>
      <c r="Q45" s="32">
        <v>7.7956204379562042</v>
      </c>
      <c r="R45" s="33">
        <v>6.5757575757575761</v>
      </c>
      <c r="S45" s="2">
        <v>3.989247311827957</v>
      </c>
      <c r="T45" s="2">
        <v>3.4701986754966887</v>
      </c>
      <c r="U45" s="34">
        <v>3.7847222222222223</v>
      </c>
    </row>
    <row r="46" spans="2:21" ht="16" customHeight="1">
      <c r="B46" s="155"/>
      <c r="C46" s="44">
        <v>114</v>
      </c>
      <c r="D46" s="31">
        <v>40.668421052631579</v>
      </c>
      <c r="E46" s="32">
        <v>60.305970149253731</v>
      </c>
      <c r="F46" s="33">
        <v>51.841269841269842</v>
      </c>
      <c r="G46" s="2">
        <v>26.718309859154928</v>
      </c>
      <c r="H46" s="2">
        <v>27.949494949494948</v>
      </c>
      <c r="I46" s="2">
        <v>28.952755905511811</v>
      </c>
      <c r="J46" s="31">
        <v>17.583333333333332</v>
      </c>
      <c r="K46" s="32">
        <v>15.935897435897436</v>
      </c>
      <c r="L46" s="33">
        <v>19.193548387096776</v>
      </c>
      <c r="M46" s="2">
        <v>13.16</v>
      </c>
      <c r="N46" s="2">
        <v>12.034246575342467</v>
      </c>
      <c r="O46" s="2">
        <v>13.107692307692307</v>
      </c>
      <c r="P46" s="31">
        <v>7.7943925233644862</v>
      </c>
      <c r="Q46" s="32">
        <v>8.3503649635036492</v>
      </c>
      <c r="R46" s="33">
        <v>7.0202020202020199</v>
      </c>
      <c r="S46" s="2">
        <v>4.032258064516129</v>
      </c>
      <c r="T46" s="2">
        <v>3.5629139072847682</v>
      </c>
      <c r="U46" s="34">
        <v>3.6805555555555554</v>
      </c>
    </row>
    <row r="47" spans="2:21">
      <c r="B47" s="156"/>
      <c r="C47" s="44">
        <v>120</v>
      </c>
      <c r="D47" s="31">
        <v>48.194736842105264</v>
      </c>
      <c r="E47" s="32">
        <v>73.977611940298502</v>
      </c>
      <c r="F47" s="33">
        <v>60.735449735449734</v>
      </c>
      <c r="G47" s="2">
        <v>30.281690140845072</v>
      </c>
      <c r="H47" s="2">
        <v>32.282828282828284</v>
      </c>
      <c r="I47" s="2">
        <v>32.740157480314963</v>
      </c>
      <c r="J47" s="31">
        <v>19.391025641025642</v>
      </c>
      <c r="K47" s="32">
        <v>17.03846153846154</v>
      </c>
      <c r="L47" s="33">
        <v>21.602150537634408</v>
      </c>
      <c r="M47" s="2">
        <v>14.493333333333334</v>
      </c>
      <c r="N47" s="2">
        <v>12.801369863013699</v>
      </c>
      <c r="O47" s="2">
        <v>14.146153846153846</v>
      </c>
      <c r="P47" s="31">
        <v>8.2523364485981308</v>
      </c>
      <c r="Q47" s="32">
        <v>8.7518248175182478</v>
      </c>
      <c r="R47" s="33">
        <v>7.3434343434343434</v>
      </c>
      <c r="S47" s="2">
        <v>3.860215053763441</v>
      </c>
      <c r="T47" s="2">
        <v>3.5364238410596025</v>
      </c>
      <c r="U47" s="34">
        <v>3.5555555555555554</v>
      </c>
    </row>
    <row r="48" spans="2:21" ht="16" customHeight="1">
      <c r="B48" s="154" t="s">
        <v>96</v>
      </c>
      <c r="C48" s="43" t="s">
        <v>1</v>
      </c>
      <c r="D48" s="40" t="s">
        <v>90</v>
      </c>
      <c r="E48" s="27" t="s">
        <v>91</v>
      </c>
      <c r="F48" s="28" t="s">
        <v>92</v>
      </c>
      <c r="G48" s="29" t="s">
        <v>90</v>
      </c>
      <c r="H48" s="29" t="s">
        <v>91</v>
      </c>
      <c r="I48" s="29" t="s">
        <v>93</v>
      </c>
      <c r="J48" s="26" t="s">
        <v>90</v>
      </c>
      <c r="K48" s="27" t="s">
        <v>91</v>
      </c>
      <c r="L48" s="28" t="s">
        <v>92</v>
      </c>
      <c r="M48" s="29" t="s">
        <v>90</v>
      </c>
      <c r="N48" s="29" t="s">
        <v>91</v>
      </c>
      <c r="O48" s="29" t="s">
        <v>93</v>
      </c>
      <c r="P48" s="26" t="s">
        <v>90</v>
      </c>
      <c r="Q48" s="27" t="s">
        <v>91</v>
      </c>
      <c r="R48" s="28" t="s">
        <v>92</v>
      </c>
      <c r="S48" s="29" t="s">
        <v>90</v>
      </c>
      <c r="T48" s="29" t="s">
        <v>91</v>
      </c>
      <c r="U48" s="30" t="s">
        <v>93</v>
      </c>
    </row>
    <row r="49" spans="2:21">
      <c r="B49" s="155"/>
      <c r="C49" s="44">
        <v>0</v>
      </c>
      <c r="D49" s="31" t="s">
        <v>0</v>
      </c>
      <c r="E49" s="32" t="s">
        <v>0</v>
      </c>
      <c r="F49" s="33" t="s">
        <v>0</v>
      </c>
      <c r="G49" s="2" t="s">
        <v>0</v>
      </c>
      <c r="H49" s="2" t="s">
        <v>0</v>
      </c>
      <c r="I49" s="2" t="s">
        <v>0</v>
      </c>
      <c r="J49" s="31" t="s">
        <v>0</v>
      </c>
      <c r="K49" s="32" t="s">
        <v>0</v>
      </c>
      <c r="L49" s="33" t="s">
        <v>0</v>
      </c>
      <c r="M49" s="2" t="s">
        <v>0</v>
      </c>
      <c r="N49" s="2" t="s">
        <v>0</v>
      </c>
      <c r="O49" s="2" t="s">
        <v>0</v>
      </c>
      <c r="P49" s="31" t="s">
        <v>0</v>
      </c>
      <c r="Q49" s="32" t="s">
        <v>0</v>
      </c>
      <c r="R49" s="33" t="s">
        <v>0</v>
      </c>
      <c r="S49" s="2" t="s">
        <v>0</v>
      </c>
      <c r="T49" s="2" t="s">
        <v>0</v>
      </c>
      <c r="U49" s="34" t="s">
        <v>0</v>
      </c>
    </row>
    <row r="50" spans="2:21">
      <c r="B50" s="155"/>
      <c r="C50" s="44">
        <v>6</v>
      </c>
      <c r="D50" s="31">
        <v>4.6982238847518197E-2</v>
      </c>
      <c r="E50" s="32">
        <v>5.4371372053497992E-2</v>
      </c>
      <c r="F50" s="33">
        <v>4.616022731264522E-2</v>
      </c>
      <c r="G50" s="2">
        <v>2.7189305963278908E-2</v>
      </c>
      <c r="H50" s="2">
        <v>1.1847183010247108E-2</v>
      </c>
      <c r="I50" s="2">
        <v>4.9452922015013723E-2</v>
      </c>
      <c r="J50" s="31">
        <v>5.3654682481227088E-2</v>
      </c>
      <c r="K50" s="32">
        <v>4.3582040170898083E-2</v>
      </c>
      <c r="L50" s="33">
        <v>2.455695267919784E-2</v>
      </c>
      <c r="M50" s="2">
        <v>6.1849025281874449E-2</v>
      </c>
      <c r="N50" s="2">
        <v>4.0800611459451241E-2</v>
      </c>
      <c r="O50" s="2">
        <v>7.2843967601473811E-2</v>
      </c>
      <c r="P50" s="31">
        <v>6.2912347720393433E-2</v>
      </c>
      <c r="Q50" s="32">
        <v>3.1228355983620264E-2</v>
      </c>
      <c r="R50" s="33">
        <v>2.0921813680643192E-2</v>
      </c>
      <c r="S50" s="2">
        <v>5.5200984745895548E-2</v>
      </c>
      <c r="T50" s="2">
        <v>5.7759626899346224E-2</v>
      </c>
      <c r="U50" s="34">
        <v>2.8320833573718753E-2</v>
      </c>
    </row>
    <row r="51" spans="2:21">
      <c r="B51" s="155"/>
      <c r="C51" s="44">
        <v>12</v>
      </c>
      <c r="D51" s="31">
        <v>5.798721723671784E-2</v>
      </c>
      <c r="E51" s="32">
        <v>6.3744939470402148E-2</v>
      </c>
      <c r="F51" s="33">
        <v>7.048184287887263E-2</v>
      </c>
      <c r="G51" s="2">
        <v>1.6084663475557679E-2</v>
      </c>
      <c r="H51" s="2">
        <v>6.6265394136572425E-2</v>
      </c>
      <c r="I51" s="2">
        <v>5.6108266765687968E-2</v>
      </c>
      <c r="J51" s="31">
        <v>3.0095374273636732E-2</v>
      </c>
      <c r="K51" s="32">
        <v>6.2986340619690648E-2</v>
      </c>
      <c r="L51" s="33">
        <v>5.2249912136130235E-2</v>
      </c>
      <c r="M51" s="2">
        <v>4.7121701195785577E-2</v>
      </c>
      <c r="N51" s="2">
        <v>4.19787165910823E-2</v>
      </c>
      <c r="O51" s="2">
        <v>5.4745156792355608E-2</v>
      </c>
      <c r="P51" s="31">
        <v>5.1343411301957818E-3</v>
      </c>
      <c r="Q51" s="32">
        <v>4.740889824478331E-2</v>
      </c>
      <c r="R51" s="33">
        <v>3.5149463749769745E-2</v>
      </c>
      <c r="S51" s="2">
        <v>4.3153049560260309E-2</v>
      </c>
      <c r="T51" s="2">
        <v>3.4908894271491582E-2</v>
      </c>
      <c r="U51" s="34">
        <v>4.4580051810830995E-2</v>
      </c>
    </row>
    <row r="52" spans="2:21">
      <c r="B52" s="155"/>
      <c r="C52" s="44">
        <v>18</v>
      </c>
      <c r="D52" s="31">
        <v>4.3975338072469339E-2</v>
      </c>
      <c r="E52" s="32">
        <v>4.855035514276649E-2</v>
      </c>
      <c r="F52" s="33">
        <v>4.6822829147509702E-2</v>
      </c>
      <c r="G52" s="2">
        <v>7.1635475326540354E-2</v>
      </c>
      <c r="H52" s="2">
        <v>3.2764777655183396E-2</v>
      </c>
      <c r="I52" s="2">
        <v>2.7641789989175849E-2</v>
      </c>
      <c r="J52" s="31">
        <v>2.7715625165907278E-2</v>
      </c>
      <c r="K52" s="32">
        <v>1.4402458636245638E-2</v>
      </c>
      <c r="L52" s="33">
        <v>3.9734123220846532E-2</v>
      </c>
      <c r="M52" s="2">
        <v>4.9544340108848901E-2</v>
      </c>
      <c r="N52" s="2">
        <v>2.4398247830253812E-2</v>
      </c>
      <c r="O52" s="2">
        <v>2.1826779647193897E-2</v>
      </c>
      <c r="P52" s="31">
        <v>3.8992862161561705E-2</v>
      </c>
      <c r="Q52" s="32">
        <v>4.9055089387221945E-2</v>
      </c>
      <c r="R52" s="33">
        <v>1.9159398063048987E-3</v>
      </c>
      <c r="S52" s="2">
        <v>3.509449765660972E-2</v>
      </c>
      <c r="T52" s="2">
        <v>7.4646536244729706E-3</v>
      </c>
      <c r="U52" s="34">
        <v>1.7819200652751978E-2</v>
      </c>
    </row>
    <row r="53" spans="2:21">
      <c r="B53" s="155"/>
      <c r="C53" s="44">
        <v>24</v>
      </c>
      <c r="D53" s="31">
        <v>3.3635257318999273E-2</v>
      </c>
      <c r="E53" s="32">
        <v>1.7305968497423347E-2</v>
      </c>
      <c r="F53" s="33">
        <v>3.3633669540717975E-2</v>
      </c>
      <c r="G53" s="2">
        <v>3.2369868906751094E-2</v>
      </c>
      <c r="H53" s="2">
        <v>2.6098393823450253E-2</v>
      </c>
      <c r="I53" s="2">
        <v>2.576865765796808E-2</v>
      </c>
      <c r="J53" s="31">
        <v>3.089250700198647E-2</v>
      </c>
      <c r="K53" s="32">
        <v>2.5613278542072241E-2</v>
      </c>
      <c r="L53" s="33">
        <v>2.421659219149554E-2</v>
      </c>
      <c r="M53" s="2">
        <v>1.2913125446286228E-2</v>
      </c>
      <c r="N53" s="2">
        <v>4.5939073768904597E-2</v>
      </c>
      <c r="O53" s="2">
        <v>3.2479821462432328E-2</v>
      </c>
      <c r="P53" s="31">
        <v>5.3942473267805074E-2</v>
      </c>
      <c r="Q53" s="32">
        <v>-1.0341915877846663E-3</v>
      </c>
      <c r="R53" s="33">
        <v>4.0314766160374153E-2</v>
      </c>
      <c r="S53" s="2">
        <v>2.5333848907508269E-2</v>
      </c>
      <c r="T53" s="2">
        <v>4.834653814133711E-2</v>
      </c>
      <c r="U53" s="34">
        <v>4.1923127832660771E-2</v>
      </c>
    </row>
    <row r="54" spans="2:21">
      <c r="B54" s="155"/>
      <c r="C54" s="44">
        <v>30</v>
      </c>
      <c r="D54" s="31">
        <v>4.9593348025347456E-2</v>
      </c>
      <c r="E54" s="32">
        <v>7.4743416802715776E-2</v>
      </c>
      <c r="F54" s="33">
        <v>5.533029325854761E-2</v>
      </c>
      <c r="G54" s="2">
        <v>3.8893923192908554E-2</v>
      </c>
      <c r="H54" s="2">
        <v>3.6869038356527821E-2</v>
      </c>
      <c r="I54" s="2">
        <v>4.9315038997639921E-2</v>
      </c>
      <c r="J54" s="31">
        <v>4.4265018456258326E-2</v>
      </c>
      <c r="K54" s="32">
        <v>5.1128047952726137E-2</v>
      </c>
      <c r="L54" s="33">
        <v>4.4557899784146031E-2</v>
      </c>
      <c r="M54" s="2">
        <v>4.0409674065092251E-2</v>
      </c>
      <c r="N54" s="2">
        <v>3.2542715233155668E-2</v>
      </c>
      <c r="O54" s="2">
        <v>4.0634973094815799E-2</v>
      </c>
      <c r="P54" s="31">
        <v>2.3021819810582059E-2</v>
      </c>
      <c r="Q54" s="32">
        <v>3.8246974353794559E-2</v>
      </c>
      <c r="R54" s="33">
        <v>3.7295829231094459E-2</v>
      </c>
      <c r="S54" s="2">
        <v>2.5333848907508394E-2</v>
      </c>
      <c r="T54" s="2">
        <v>2.8320833573718687E-2</v>
      </c>
      <c r="U54" s="34">
        <v>3.150563739833611E-2</v>
      </c>
    </row>
    <row r="55" spans="2:21">
      <c r="B55" s="155"/>
      <c r="C55" s="44">
        <v>36</v>
      </c>
      <c r="D55" s="31">
        <v>4.0686385806711911E-2</v>
      </c>
      <c r="E55" s="32">
        <v>4.4042924517205727E-2</v>
      </c>
      <c r="F55" s="33">
        <v>3.972232753424481E-2</v>
      </c>
      <c r="G55" s="2">
        <v>3.8178081032044904E-2</v>
      </c>
      <c r="H55" s="2">
        <v>4.3051999265231768E-2</v>
      </c>
      <c r="I55" s="2">
        <v>4.8178711122552835E-2</v>
      </c>
      <c r="J55" s="31">
        <v>3.7369192823877705E-2</v>
      </c>
      <c r="K55" s="32">
        <v>4.042838387901302E-2</v>
      </c>
      <c r="L55" s="33">
        <v>4.0627678688169237E-2</v>
      </c>
      <c r="M55" s="2">
        <v>4.8009445384704301E-2</v>
      </c>
      <c r="N55" s="2">
        <v>3.922967715515472E-2</v>
      </c>
      <c r="O55" s="2">
        <v>4.3472249606753909E-2</v>
      </c>
      <c r="P55" s="31">
        <v>4.2966292911274462E-2</v>
      </c>
      <c r="Q55" s="32">
        <v>2.5156983012456658E-2</v>
      </c>
      <c r="R55" s="33">
        <v>3.1068854038480243E-2</v>
      </c>
      <c r="S55" s="2">
        <v>1.5142238408518959E-2</v>
      </c>
      <c r="T55" s="2">
        <v>3.0095374273636854E-2</v>
      </c>
      <c r="U55" s="34">
        <v>2.6344141038708618E-2</v>
      </c>
    </row>
    <row r="56" spans="2:21">
      <c r="B56" s="155"/>
      <c r="C56" s="44">
        <v>42</v>
      </c>
      <c r="D56" s="31">
        <v>3.9321529278532753E-2</v>
      </c>
      <c r="E56" s="32">
        <v>5.4061878469281822E-2</v>
      </c>
      <c r="F56" s="33">
        <v>5.2064053702748671E-2</v>
      </c>
      <c r="G56" s="2">
        <v>6.0871979851370488E-2</v>
      </c>
      <c r="H56" s="2">
        <v>4.2356334224232968E-2</v>
      </c>
      <c r="I56" s="2">
        <v>3.7344508838116929E-2</v>
      </c>
      <c r="J56" s="31">
        <v>4.8251102865830814E-2</v>
      </c>
      <c r="K56" s="32">
        <v>3.8044831278852831E-2</v>
      </c>
      <c r="L56" s="33">
        <v>5.4863985148360141E-2</v>
      </c>
      <c r="M56" s="2">
        <v>3.440847957790448E-2</v>
      </c>
      <c r="N56" s="2">
        <v>4.0912672408248231E-2</v>
      </c>
      <c r="O56" s="2">
        <v>3.1494903299832872E-2</v>
      </c>
      <c r="P56" s="31">
        <v>3.3415489960846874E-2</v>
      </c>
      <c r="Q56" s="32">
        <v>5.3335995657264136E-2</v>
      </c>
      <c r="R56" s="33">
        <v>5.5107551998078534E-2</v>
      </c>
      <c r="S56" s="2">
        <v>4.7943032133769319E-2</v>
      </c>
      <c r="T56" s="2">
        <v>2.2488263347684709E-2</v>
      </c>
      <c r="U56" s="34">
        <v>2.0290878725394763E-2</v>
      </c>
    </row>
    <row r="57" spans="2:21">
      <c r="B57" s="155"/>
      <c r="C57" s="44">
        <v>48</v>
      </c>
      <c r="D57" s="31">
        <v>5.7221021966622876E-2</v>
      </c>
      <c r="E57" s="32">
        <v>4.9137144120794167E-2</v>
      </c>
      <c r="F57" s="33">
        <v>6.2781096974233772E-2</v>
      </c>
      <c r="G57" s="2">
        <v>4.8955200509451714E-2</v>
      </c>
      <c r="H57" s="2">
        <v>3.6711020038009932E-2</v>
      </c>
      <c r="I57" s="2">
        <v>6.4241175498521957E-2</v>
      </c>
      <c r="J57" s="31">
        <v>4.1843627361286266E-2</v>
      </c>
      <c r="K57" s="32">
        <v>3.7901749350512076E-2</v>
      </c>
      <c r="L57" s="33">
        <v>3.9238324073198723E-2</v>
      </c>
      <c r="M57" s="2">
        <v>2.2488263347684709E-2</v>
      </c>
      <c r="N57" s="2">
        <v>3.019157318409434E-2</v>
      </c>
      <c r="O57" s="2">
        <v>2.6885311856267368E-2</v>
      </c>
      <c r="P57" s="31">
        <v>3.201237978501132E-2</v>
      </c>
      <c r="Q57" s="32">
        <v>1.1822651135157644E-2</v>
      </c>
      <c r="R57" s="33">
        <v>1.7681209731615199E-2</v>
      </c>
      <c r="S57" s="2">
        <v>1.0849171370314126E-2</v>
      </c>
      <c r="T57" s="2">
        <v>1.9999962685105028E-2</v>
      </c>
      <c r="U57" s="34">
        <v>2.6926921417947666E-2</v>
      </c>
    </row>
    <row r="58" spans="2:21">
      <c r="B58" s="155"/>
      <c r="C58" s="44">
        <v>54</v>
      </c>
      <c r="D58" s="31">
        <v>5.4144340431040244E-2</v>
      </c>
      <c r="E58" s="32">
        <v>6.0906925801227425E-2</v>
      </c>
      <c r="F58" s="33">
        <v>3.8033410142980298E-2</v>
      </c>
      <c r="G58" s="2">
        <v>3.7426709669859615E-2</v>
      </c>
      <c r="H58" s="2">
        <v>4.8057582393830206E-2</v>
      </c>
      <c r="I58" s="2">
        <v>6.2460256947858318E-2</v>
      </c>
      <c r="J58" s="31">
        <v>5.2650717876598724E-2</v>
      </c>
      <c r="K58" s="32">
        <v>3.5269658290378737E-2</v>
      </c>
      <c r="L58" s="33">
        <v>4.5314568731294531E-2</v>
      </c>
      <c r="M58" s="2">
        <v>2.7556288657776828E-2</v>
      </c>
      <c r="N58" s="2">
        <v>2.9387128773410501E-2</v>
      </c>
      <c r="O58" s="2">
        <v>3.6859627614134791E-2</v>
      </c>
      <c r="P58" s="31">
        <v>3.6398415129825314E-2</v>
      </c>
      <c r="Q58" s="32">
        <v>4.5754204276095049E-2</v>
      </c>
      <c r="R58" s="33">
        <v>2.7121583339684757E-2</v>
      </c>
      <c r="S58" s="2">
        <v>2.5951857037101938E-2</v>
      </c>
      <c r="T58" s="2">
        <v>1.4776269970066161E-2</v>
      </c>
      <c r="U58" s="34">
        <v>3.5730313099456144E-2</v>
      </c>
    </row>
    <row r="59" spans="2:21">
      <c r="B59" s="155"/>
      <c r="C59" s="44">
        <v>60</v>
      </c>
      <c r="D59" s="31">
        <v>4.1069389063896067E-2</v>
      </c>
      <c r="E59" s="32">
        <v>4.1943722168974316E-2</v>
      </c>
      <c r="F59" s="33">
        <v>5.6713216551869276E-2</v>
      </c>
      <c r="G59" s="2">
        <v>4.1359252900255036E-2</v>
      </c>
      <c r="H59" s="2">
        <v>6.299590084288316E-2</v>
      </c>
      <c r="I59" s="2">
        <v>2.6188721749811208E-2</v>
      </c>
      <c r="J59" s="31">
        <v>3.6057229443940436E-2</v>
      </c>
      <c r="K59" s="32">
        <v>4.7890338846943659E-2</v>
      </c>
      <c r="L59" s="33">
        <v>5.2179181388898217E-2</v>
      </c>
      <c r="M59" s="2">
        <v>3.8156867860897566E-2</v>
      </c>
      <c r="N59" s="2">
        <v>3.7004599617583657E-2</v>
      </c>
      <c r="O59" s="2">
        <v>3.37488106497906E-2</v>
      </c>
      <c r="P59" s="31">
        <v>2.7556288657776706E-2</v>
      </c>
      <c r="Q59" s="32">
        <v>3.5410352583548063E-2</v>
      </c>
      <c r="R59" s="33">
        <v>2.4370123475173987E-2</v>
      </c>
      <c r="S59" s="2">
        <v>7.8074772432779396E-3</v>
      </c>
      <c r="T59" s="2">
        <v>6.2866109915264831E-3</v>
      </c>
      <c r="U59" s="34">
        <v>2.1326008841813181E-3</v>
      </c>
    </row>
    <row r="60" spans="2:21">
      <c r="B60" s="155"/>
      <c r="C60" s="44">
        <v>66</v>
      </c>
      <c r="D60" s="31">
        <v>5.7292409556756803E-2</v>
      </c>
      <c r="E60" s="32">
        <v>5.0520615574884083E-2</v>
      </c>
      <c r="F60" s="33">
        <v>5.0891781040207362E-2</v>
      </c>
      <c r="G60" s="2">
        <v>4.7559241959528292E-2</v>
      </c>
      <c r="H60" s="2">
        <v>3.5270998411229722E-2</v>
      </c>
      <c r="I60" s="2">
        <v>5.0203484390988977E-2</v>
      </c>
      <c r="J60" s="31">
        <v>3.7106636373372283E-2</v>
      </c>
      <c r="K60" s="32">
        <v>2.5215663024823462E-2</v>
      </c>
      <c r="L60" s="33">
        <v>4.2850345937349238E-2</v>
      </c>
      <c r="M60" s="2">
        <v>2.7739335893738715E-2</v>
      </c>
      <c r="N60" s="2">
        <v>3.0781208908449851E-2</v>
      </c>
      <c r="O60" s="2">
        <v>4.2223501604991644E-2</v>
      </c>
      <c r="P60" s="31">
        <v>1.0976764460854696E-2</v>
      </c>
      <c r="Q60" s="32">
        <v>1.4704530501955852E-2</v>
      </c>
      <c r="R60" s="33">
        <v>2.9284559006053101E-2</v>
      </c>
      <c r="S60" s="2">
        <v>0</v>
      </c>
      <c r="T60" s="2">
        <v>5.1653977648102986E-4</v>
      </c>
      <c r="U60" s="34">
        <v>1.1908420543618044E-2</v>
      </c>
    </row>
    <row r="61" spans="2:21">
      <c r="B61" s="155"/>
      <c r="C61" s="44">
        <v>72</v>
      </c>
      <c r="D61" s="31">
        <v>4.2874375578731062E-2</v>
      </c>
      <c r="E61" s="32">
        <v>6.0700810245942205E-2</v>
      </c>
      <c r="F61" s="33">
        <v>4.5388509348218475E-2</v>
      </c>
      <c r="G61" s="2">
        <v>3.8415646293309826E-2</v>
      </c>
      <c r="H61" s="2">
        <v>4.7477953731910688E-2</v>
      </c>
      <c r="I61" s="2">
        <v>4.7683799652534338E-2</v>
      </c>
      <c r="J61" s="31">
        <v>3.6428451730673293E-2</v>
      </c>
      <c r="K61" s="32">
        <v>3.9409792116335544E-2</v>
      </c>
      <c r="L61" s="33">
        <v>3.2059875709712311E-2</v>
      </c>
      <c r="M61" s="2">
        <v>4.0615447255464794E-2</v>
      </c>
      <c r="N61" s="2">
        <v>3.8756300844318144E-2</v>
      </c>
      <c r="O61" s="2">
        <v>2.6680906623818088E-2</v>
      </c>
      <c r="P61" s="31">
        <v>2.5431374430435905E-2</v>
      </c>
      <c r="Q61" s="32">
        <v>2.0309723812183277E-2</v>
      </c>
      <c r="R61" s="33">
        <v>2.027975943137544E-2</v>
      </c>
      <c r="S61" s="2">
        <v>9.0461768305330793E-3</v>
      </c>
      <c r="T61" s="2">
        <v>8.1171985959469263E-3</v>
      </c>
      <c r="U61" s="34">
        <v>1.6117347127958662E-2</v>
      </c>
    </row>
    <row r="62" spans="2:21">
      <c r="B62" s="155"/>
      <c r="C62" s="44">
        <v>78</v>
      </c>
      <c r="D62" s="31">
        <v>4.2019771392435012E-2</v>
      </c>
      <c r="E62" s="32">
        <v>5.4795670418874065E-2</v>
      </c>
      <c r="F62" s="33">
        <v>5.4394039186936645E-2</v>
      </c>
      <c r="G62" s="2">
        <v>5.0444365454454854E-2</v>
      </c>
      <c r="H62" s="2">
        <v>5.0401440694656373E-2</v>
      </c>
      <c r="I62" s="2">
        <v>3.9274067967048062E-2</v>
      </c>
      <c r="J62" s="31">
        <v>3.7702355381475997E-2</v>
      </c>
      <c r="K62" s="32">
        <v>4.4215063295693573E-2</v>
      </c>
      <c r="L62" s="33">
        <v>3.0937441710770536E-2</v>
      </c>
      <c r="M62" s="2">
        <v>1.6162746882451218E-2</v>
      </c>
      <c r="N62" s="2">
        <v>3.1697306737685338E-2</v>
      </c>
      <c r="O62" s="2">
        <v>2.5226361568444575E-2</v>
      </c>
      <c r="P62" s="31">
        <v>2.2997018156592941E-2</v>
      </c>
      <c r="Q62" s="32">
        <v>3.4158662232334817E-2</v>
      </c>
      <c r="R62" s="33">
        <v>2.1412426324801507E-2</v>
      </c>
      <c r="S62" s="2">
        <v>1.5055386620151212E-2</v>
      </c>
      <c r="T62" s="2">
        <v>6.884495692818903E-3</v>
      </c>
      <c r="U62" s="34">
        <v>-2.3736537626298433E-3</v>
      </c>
    </row>
    <row r="63" spans="2:21">
      <c r="B63" s="155"/>
      <c r="C63" s="44">
        <v>84</v>
      </c>
      <c r="D63" s="31">
        <v>5.875415473851936E-2</v>
      </c>
      <c r="E63" s="32">
        <v>5.628539647846393E-2</v>
      </c>
      <c r="F63" s="33">
        <v>4.6773967571195209E-2</v>
      </c>
      <c r="G63" s="2">
        <v>5.2445090124845557E-2</v>
      </c>
      <c r="H63" s="2">
        <v>4.8251102865830814E-2</v>
      </c>
      <c r="I63" s="2">
        <v>4.0758139164769218E-2</v>
      </c>
      <c r="J63" s="31">
        <v>3.6363361674922302E-2</v>
      </c>
      <c r="K63" s="32">
        <v>2.9652965365973852E-2</v>
      </c>
      <c r="L63" s="33">
        <v>3.8402164044099303E-2</v>
      </c>
      <c r="M63" s="2">
        <v>3.3825423418793507E-2</v>
      </c>
      <c r="N63" s="2">
        <v>2.6075127837603653E-2</v>
      </c>
      <c r="O63" s="2">
        <v>2.458278533368036E-2</v>
      </c>
      <c r="P63" s="31">
        <v>1.4694392453109452E-2</v>
      </c>
      <c r="Q63" s="32">
        <v>1.7238264942567569E-2</v>
      </c>
      <c r="R63" s="33">
        <v>2.506413584111114E-2</v>
      </c>
      <c r="S63" s="2">
        <v>1.3858780353340268E-3</v>
      </c>
      <c r="T63" s="2">
        <v>7.1638617584577511E-3</v>
      </c>
      <c r="U63" s="34">
        <v>1.2548021217372855E-2</v>
      </c>
    </row>
    <row r="64" spans="2:21">
      <c r="B64" s="155"/>
      <c r="C64" s="44">
        <v>90</v>
      </c>
      <c r="D64" s="31">
        <v>4.9906847557009394E-2</v>
      </c>
      <c r="E64" s="32">
        <v>5.6536798644365956E-2</v>
      </c>
      <c r="F64" s="33">
        <v>5.5894521925535672E-2</v>
      </c>
      <c r="G64" s="2">
        <v>3.4777762312776572E-2</v>
      </c>
      <c r="H64" s="2">
        <v>4.3348140178249894E-2</v>
      </c>
      <c r="I64" s="2">
        <v>4.26380556079329E-2</v>
      </c>
      <c r="J64" s="31">
        <v>3.1579633143952048E-2</v>
      </c>
      <c r="K64" s="32">
        <v>3.3143129947856571E-2</v>
      </c>
      <c r="L64" s="33">
        <v>3.6993979473125181E-2</v>
      </c>
      <c r="M64" s="2">
        <v>1.8446038526019174E-2</v>
      </c>
      <c r="N64" s="2">
        <v>2.1565586952709687E-2</v>
      </c>
      <c r="O64" s="2">
        <v>2.9748266576605495E-2</v>
      </c>
      <c r="P64" s="31">
        <v>1.2427190886575309E-2</v>
      </c>
      <c r="Q64" s="32">
        <v>2.0568694092501175E-2</v>
      </c>
      <c r="R64" s="33">
        <v>1.0455959224660449E-2</v>
      </c>
      <c r="S64" s="2">
        <v>4.1103423723781824E-3</v>
      </c>
      <c r="T64" s="2">
        <v>-3.7941485220157954E-3</v>
      </c>
      <c r="U64" s="34">
        <v>4.9301650916196644E-3</v>
      </c>
    </row>
    <row r="65" spans="2:21">
      <c r="B65" s="155"/>
      <c r="C65" s="44">
        <v>96</v>
      </c>
      <c r="D65" s="31">
        <v>3.9616076927958092E-2</v>
      </c>
      <c r="E65" s="32">
        <v>4.5629313486380683E-2</v>
      </c>
      <c r="F65" s="33">
        <v>5.5234857983041313E-2</v>
      </c>
      <c r="G65" s="2">
        <v>3.990957823205523E-2</v>
      </c>
      <c r="H65" s="2">
        <v>4.4860704510894807E-2</v>
      </c>
      <c r="I65" s="2">
        <v>3.8729069428768567E-2</v>
      </c>
      <c r="J65" s="31">
        <v>3.0940115024223041E-2</v>
      </c>
      <c r="K65" s="32">
        <v>2.2759375309524075E-2</v>
      </c>
      <c r="L65" s="33">
        <v>3.5406491217837274E-2</v>
      </c>
      <c r="M65" s="2">
        <v>2.5924996527897985E-2</v>
      </c>
      <c r="N65" s="2">
        <v>2.2309291122465033E-2</v>
      </c>
      <c r="O65" s="2">
        <v>2.2636396372316302E-2</v>
      </c>
      <c r="P65" s="31">
        <v>4.9360801276830879E-3</v>
      </c>
      <c r="Q65" s="32">
        <v>1.8433223341379045E-2</v>
      </c>
      <c r="R65" s="33">
        <v>2.9712057359305408E-2</v>
      </c>
      <c r="S65" s="2">
        <v>7.3578506140636298E-3</v>
      </c>
      <c r="T65" s="2">
        <v>0</v>
      </c>
      <c r="U65" s="34">
        <v>6.9953784125526483E-3</v>
      </c>
    </row>
    <row r="66" spans="2:21">
      <c r="B66" s="155"/>
      <c r="C66" s="44">
        <v>102</v>
      </c>
      <c r="D66" s="31">
        <v>4.9333895850759424E-2</v>
      </c>
      <c r="E66" s="32">
        <v>5.7449774947836936E-2</v>
      </c>
      <c r="F66" s="33">
        <v>4.071258987248292E-2</v>
      </c>
      <c r="G66" s="2">
        <v>4.0737773879334735E-2</v>
      </c>
      <c r="H66" s="2">
        <v>4.210947289421222E-2</v>
      </c>
      <c r="I66" s="2">
        <v>2.8577479350228228E-2</v>
      </c>
      <c r="J66" s="31">
        <v>2.3398633845793562E-2</v>
      </c>
      <c r="K66" s="32">
        <v>3.095317004612046E-2</v>
      </c>
      <c r="L66" s="33">
        <v>2.6919274333962902E-2</v>
      </c>
      <c r="M66" s="2">
        <v>2.0062323070713536E-2</v>
      </c>
      <c r="N66" s="2">
        <v>2.5781029943004269E-2</v>
      </c>
      <c r="O66" s="2">
        <v>2.1973342354224018E-2</v>
      </c>
      <c r="P66" s="31">
        <v>2.0718154134996659E-2</v>
      </c>
      <c r="Q66" s="32">
        <v>2.1392821027103676E-2</v>
      </c>
      <c r="R66" s="33">
        <v>1.2805644113108557E-2</v>
      </c>
      <c r="S66" s="2">
        <v>-6.6795732292224243E-3</v>
      </c>
      <c r="T66" s="2">
        <v>-2.8854247072067525E-3</v>
      </c>
      <c r="U66" s="34">
        <v>-1.5116385048622788E-2</v>
      </c>
    </row>
    <row r="67" spans="2:21" ht="16" customHeight="1">
      <c r="B67" s="155"/>
      <c r="C67" s="44">
        <v>108</v>
      </c>
      <c r="D67" s="31">
        <v>4.6272387741949465E-2</v>
      </c>
      <c r="E67" s="32">
        <v>4.8222994479690175E-2</v>
      </c>
      <c r="F67" s="33">
        <v>4.6836691884526105E-2</v>
      </c>
      <c r="G67" s="2">
        <v>4.2994355630526893E-2</v>
      </c>
      <c r="H67" s="2">
        <v>4.2879596895748294E-2</v>
      </c>
      <c r="I67" s="2">
        <v>3.4978813664249993E-2</v>
      </c>
      <c r="J67" s="31">
        <v>3.1217846611757995E-2</v>
      </c>
      <c r="K67" s="32">
        <v>2.5761601955329849E-2</v>
      </c>
      <c r="L67" s="33">
        <v>2.5697389751730696E-2</v>
      </c>
      <c r="M67" s="2">
        <v>3.3592359410513549E-2</v>
      </c>
      <c r="N67" s="2">
        <v>1.8713618944387889E-2</v>
      </c>
      <c r="O67" s="2">
        <v>1.370806862661904E-2</v>
      </c>
      <c r="P67" s="31">
        <v>1.0646624377452972E-2</v>
      </c>
      <c r="Q67" s="32">
        <v>1.0586075124988851E-2</v>
      </c>
      <c r="R67" s="33">
        <v>1.2897842336036211E-2</v>
      </c>
      <c r="S67" s="2">
        <v>1.0600027038126403E-2</v>
      </c>
      <c r="T67" s="2">
        <v>1.2720159995860699E-2</v>
      </c>
      <c r="U67" s="34">
        <v>9.4482363544730903E-3</v>
      </c>
    </row>
    <row r="68" spans="2:21">
      <c r="B68" s="155"/>
      <c r="C68" s="44">
        <v>114</v>
      </c>
      <c r="D68" s="31">
        <v>4.0286860322101346E-2</v>
      </c>
      <c r="E68" s="32">
        <v>4.6754799929234751E-2</v>
      </c>
      <c r="F68" s="33">
        <v>5.1468266153782728E-2</v>
      </c>
      <c r="G68" s="2">
        <v>2.971119926961531E-2</v>
      </c>
      <c r="H68" s="2">
        <v>3.9174684159488909E-2</v>
      </c>
      <c r="I68" s="2">
        <v>3.9728503596321192E-2</v>
      </c>
      <c r="J68" s="31">
        <v>2.1824003127617755E-2</v>
      </c>
      <c r="K68" s="32">
        <v>1.734350506938228E-2</v>
      </c>
      <c r="L68" s="33">
        <v>2.3618744414414045E-2</v>
      </c>
      <c r="M68" s="2">
        <v>2.0855382080971721E-2</v>
      </c>
      <c r="N68" s="2">
        <v>2.0114498876096936E-2</v>
      </c>
      <c r="O68" s="2">
        <v>1.6952403847146653E-2</v>
      </c>
      <c r="P68" s="31">
        <v>1.4559121610945769E-2</v>
      </c>
      <c r="Q68" s="32">
        <v>1.6529234181805876E-2</v>
      </c>
      <c r="R68" s="33">
        <v>1.572590574087241E-2</v>
      </c>
      <c r="S68" s="2">
        <v>2.578568127073327E-3</v>
      </c>
      <c r="T68" s="2">
        <v>6.3398935031955574E-3</v>
      </c>
      <c r="U68" s="34">
        <v>-6.7106450356211956E-3</v>
      </c>
    </row>
    <row r="69" spans="2:21">
      <c r="B69" s="156"/>
      <c r="C69" s="45">
        <v>120</v>
      </c>
      <c r="D69" s="35">
        <v>4.0827770766996598E-2</v>
      </c>
      <c r="E69" s="36">
        <v>4.9131316198094382E-2</v>
      </c>
      <c r="F69" s="37">
        <v>3.8072961584451177E-2</v>
      </c>
      <c r="G69" s="38">
        <v>3.0102830177557754E-2</v>
      </c>
      <c r="H69" s="38">
        <v>3.4657460719670512E-2</v>
      </c>
      <c r="I69" s="38">
        <v>2.9560096942512288E-2</v>
      </c>
      <c r="J69" s="35">
        <v>2.353008670017363E-2</v>
      </c>
      <c r="K69" s="36">
        <v>1.6085801370614935E-2</v>
      </c>
      <c r="L69" s="37">
        <v>2.8425581636138179E-2</v>
      </c>
      <c r="M69" s="38">
        <v>2.3204991761818523E-2</v>
      </c>
      <c r="N69" s="38">
        <v>1.4858729622796938E-2</v>
      </c>
      <c r="O69" s="38">
        <v>1.8332690697683302E-2</v>
      </c>
      <c r="P69" s="35">
        <v>1.3727675700633659E-2</v>
      </c>
      <c r="Q69" s="36">
        <v>1.1290767772639057E-2</v>
      </c>
      <c r="R69" s="37">
        <v>1.0823731051454117E-2</v>
      </c>
      <c r="S69" s="38">
        <v>-1.0484458593365316E-2</v>
      </c>
      <c r="T69" s="38">
        <v>-1.7944051448449804E-3</v>
      </c>
      <c r="U69" s="39">
        <v>-8.3080915750936048E-3</v>
      </c>
    </row>
    <row r="70" spans="2:21" ht="16" customHeight="1">
      <c r="B70" s="154" t="s">
        <v>97</v>
      </c>
      <c r="C70" s="43" t="s">
        <v>1</v>
      </c>
      <c r="D70" s="26" t="s">
        <v>90</v>
      </c>
      <c r="E70" s="27" t="s">
        <v>91</v>
      </c>
      <c r="F70" s="28" t="s">
        <v>92</v>
      </c>
      <c r="G70" s="29" t="s">
        <v>90</v>
      </c>
      <c r="H70" s="29" t="s">
        <v>91</v>
      </c>
      <c r="I70" s="29" t="s">
        <v>93</v>
      </c>
      <c r="J70" s="26" t="s">
        <v>90</v>
      </c>
      <c r="K70" s="27" t="s">
        <v>91</v>
      </c>
      <c r="L70" s="28" t="s">
        <v>92</v>
      </c>
      <c r="M70" s="29" t="s">
        <v>90</v>
      </c>
      <c r="N70" s="29" t="s">
        <v>91</v>
      </c>
      <c r="O70" s="29" t="s">
        <v>93</v>
      </c>
      <c r="P70" s="26" t="s">
        <v>90</v>
      </c>
      <c r="Q70" s="27" t="s">
        <v>91</v>
      </c>
      <c r="R70" s="28" t="s">
        <v>92</v>
      </c>
      <c r="S70" s="29" t="s">
        <v>90</v>
      </c>
      <c r="T70" s="29" t="s">
        <v>91</v>
      </c>
      <c r="U70" s="30" t="s">
        <v>93</v>
      </c>
    </row>
    <row r="71" spans="2:21">
      <c r="B71" s="155"/>
      <c r="C71" s="44">
        <v>0</v>
      </c>
      <c r="D71" s="31" t="s">
        <v>0</v>
      </c>
      <c r="E71" s="32" t="s">
        <v>0</v>
      </c>
      <c r="F71" s="33" t="s">
        <v>0</v>
      </c>
      <c r="G71" s="2" t="s">
        <v>0</v>
      </c>
      <c r="H71" s="2" t="s">
        <v>0</v>
      </c>
      <c r="I71" s="2" t="s">
        <v>0</v>
      </c>
      <c r="J71" s="31" t="s">
        <v>0</v>
      </c>
      <c r="K71" s="32" t="s">
        <v>0</v>
      </c>
      <c r="L71" s="33" t="s">
        <v>0</v>
      </c>
      <c r="M71" s="2" t="s">
        <v>0</v>
      </c>
      <c r="N71" s="2" t="s">
        <v>0</v>
      </c>
      <c r="O71" s="2" t="s">
        <v>0</v>
      </c>
      <c r="P71" s="31" t="s">
        <v>0</v>
      </c>
      <c r="Q71" s="32" t="s">
        <v>0</v>
      </c>
      <c r="R71" s="33" t="s">
        <v>0</v>
      </c>
      <c r="S71" s="2" t="s">
        <v>0</v>
      </c>
      <c r="T71" s="2" t="s">
        <v>0</v>
      </c>
      <c r="U71" s="34" t="s">
        <v>0</v>
      </c>
    </row>
    <row r="72" spans="2:21">
      <c r="B72" s="155"/>
      <c r="C72" s="44">
        <v>6</v>
      </c>
      <c r="D72" s="31" t="s">
        <v>0</v>
      </c>
      <c r="E72" s="32" t="s">
        <v>0</v>
      </c>
      <c r="F72" s="33" t="s">
        <v>0</v>
      </c>
      <c r="G72" s="2" t="s">
        <v>0</v>
      </c>
      <c r="H72" s="2" t="s">
        <v>0</v>
      </c>
      <c r="I72" s="2" t="s">
        <v>0</v>
      </c>
      <c r="J72" s="31" t="s">
        <v>0</v>
      </c>
      <c r="K72" s="32" t="s">
        <v>0</v>
      </c>
      <c r="L72" s="33" t="s">
        <v>0</v>
      </c>
      <c r="M72" s="2" t="s">
        <v>0</v>
      </c>
      <c r="N72" s="2" t="s">
        <v>0</v>
      </c>
      <c r="O72" s="2" t="s">
        <v>0</v>
      </c>
      <c r="P72" s="31" t="s">
        <v>0</v>
      </c>
      <c r="Q72" s="32" t="s">
        <v>0</v>
      </c>
      <c r="R72" s="33" t="s">
        <v>0</v>
      </c>
      <c r="S72" s="2" t="s">
        <v>0</v>
      </c>
      <c r="T72" s="2" t="s">
        <v>0</v>
      </c>
      <c r="U72" s="34" t="s">
        <v>0</v>
      </c>
    </row>
    <row r="73" spans="2:21">
      <c r="B73" s="155"/>
      <c r="C73" s="44">
        <v>12</v>
      </c>
      <c r="D73" s="31" t="s">
        <v>0</v>
      </c>
      <c r="E73" s="32" t="s">
        <v>0</v>
      </c>
      <c r="F73" s="33" t="s">
        <v>0</v>
      </c>
      <c r="G73" s="2" t="s">
        <v>0</v>
      </c>
      <c r="H73" s="2" t="s">
        <v>0</v>
      </c>
      <c r="I73" s="2" t="s">
        <v>0</v>
      </c>
      <c r="J73" s="31" t="s">
        <v>0</v>
      </c>
      <c r="K73" s="32" t="s">
        <v>0</v>
      </c>
      <c r="L73" s="33" t="s">
        <v>0</v>
      </c>
      <c r="M73" s="2" t="s">
        <v>0</v>
      </c>
      <c r="N73" s="2" t="s">
        <v>0</v>
      </c>
      <c r="O73" s="2" t="s">
        <v>0</v>
      </c>
      <c r="P73" s="31" t="s">
        <v>0</v>
      </c>
      <c r="Q73" s="32" t="s">
        <v>0</v>
      </c>
      <c r="R73" s="33" t="s">
        <v>0</v>
      </c>
      <c r="S73" s="2" t="s">
        <v>0</v>
      </c>
      <c r="T73" s="2" t="s">
        <v>0</v>
      </c>
      <c r="U73" s="34" t="s">
        <v>0</v>
      </c>
    </row>
    <row r="74" spans="2:21">
      <c r="B74" s="155"/>
      <c r="C74" s="44">
        <v>18</v>
      </c>
      <c r="D74" s="31" t="s">
        <v>0</v>
      </c>
      <c r="E74" s="32" t="s">
        <v>0</v>
      </c>
      <c r="F74" s="33" t="s">
        <v>0</v>
      </c>
      <c r="G74" s="2" t="s">
        <v>0</v>
      </c>
      <c r="H74" s="2" t="s">
        <v>0</v>
      </c>
      <c r="I74" s="2" t="s">
        <v>0</v>
      </c>
      <c r="J74" s="31" t="s">
        <v>0</v>
      </c>
      <c r="K74" s="32" t="s">
        <v>0</v>
      </c>
      <c r="L74" s="33" t="s">
        <v>0</v>
      </c>
      <c r="M74" s="2" t="s">
        <v>0</v>
      </c>
      <c r="N74" s="2" t="s">
        <v>0</v>
      </c>
      <c r="O74" s="2" t="s">
        <v>0</v>
      </c>
      <c r="P74" s="31" t="s">
        <v>0</v>
      </c>
      <c r="Q74" s="32" t="s">
        <v>0</v>
      </c>
      <c r="R74" s="33" t="s">
        <v>0</v>
      </c>
      <c r="S74" s="2" t="s">
        <v>0</v>
      </c>
      <c r="T74" s="2" t="s">
        <v>0</v>
      </c>
      <c r="U74" s="34" t="s">
        <v>0</v>
      </c>
    </row>
    <row r="75" spans="2:21">
      <c r="B75" s="155"/>
      <c r="C75" s="44">
        <v>24</v>
      </c>
      <c r="D75" s="31">
        <v>4.5645012868926159E-2</v>
      </c>
      <c r="E75" s="32">
        <v>4.5993158791022497E-2</v>
      </c>
      <c r="F75" s="33">
        <v>4.9274642219936382E-2</v>
      </c>
      <c r="G75" s="2">
        <v>3.6819828418032011E-2</v>
      </c>
      <c r="H75" s="2">
        <v>3.4243937156363292E-2</v>
      </c>
      <c r="I75" s="2">
        <v>3.9742909106961405E-2</v>
      </c>
      <c r="J75" s="31">
        <v>3.5589547230689397E-2</v>
      </c>
      <c r="K75" s="32">
        <v>3.6646029492226652E-2</v>
      </c>
      <c r="L75" s="33">
        <v>3.5189395056917538E-2</v>
      </c>
      <c r="M75" s="2">
        <v>4.2857048008198791E-2</v>
      </c>
      <c r="N75" s="2">
        <v>3.8279162412422983E-2</v>
      </c>
      <c r="O75" s="2">
        <v>4.5473931375863912E-2</v>
      </c>
      <c r="P75" s="31">
        <v>4.0245506069989001E-2</v>
      </c>
      <c r="Q75" s="32">
        <v>3.1664538006960216E-2</v>
      </c>
      <c r="R75" s="33">
        <v>2.4575495849272995E-2</v>
      </c>
      <c r="S75" s="2">
        <v>3.9695595217568463E-2</v>
      </c>
      <c r="T75" s="2">
        <v>3.7119928234161971E-2</v>
      </c>
      <c r="U75" s="34">
        <v>3.3160803467490625E-2</v>
      </c>
    </row>
    <row r="76" spans="2:21">
      <c r="B76" s="155"/>
      <c r="C76" s="44">
        <v>30</v>
      </c>
      <c r="D76" s="31">
        <v>4.6297790163383479E-2</v>
      </c>
      <c r="E76" s="32">
        <v>5.1086169978326948E-2</v>
      </c>
      <c r="F76" s="33">
        <v>5.1567158706411979E-2</v>
      </c>
      <c r="G76" s="2">
        <v>3.9745982725439416E-2</v>
      </c>
      <c r="H76" s="2">
        <v>4.0499400992933476E-2</v>
      </c>
      <c r="I76" s="2">
        <v>3.9708438352617954E-2</v>
      </c>
      <c r="J76" s="31">
        <v>3.3242131224447205E-2</v>
      </c>
      <c r="K76" s="32">
        <v>3.8532531437683662E-2</v>
      </c>
      <c r="L76" s="33">
        <v>4.0189631833154583E-2</v>
      </c>
      <c r="M76" s="2">
        <v>3.7497210204003241E-2</v>
      </c>
      <c r="N76" s="2">
        <v>3.6214688355849095E-2</v>
      </c>
      <c r="O76" s="2">
        <v>3.7421682749199409E-2</v>
      </c>
      <c r="P76" s="31">
        <v>3.0272874092536154E-2</v>
      </c>
      <c r="Q76" s="32">
        <v>3.3419192599503787E-2</v>
      </c>
      <c r="R76" s="33">
        <v>2.866899973688581E-2</v>
      </c>
      <c r="S76" s="2">
        <v>3.2228811257971668E-2</v>
      </c>
      <c r="T76" s="2">
        <v>2.9760229902755089E-2</v>
      </c>
      <c r="U76" s="34">
        <v>3.3957004423644965E-2</v>
      </c>
    </row>
    <row r="77" spans="2:21">
      <c r="B77" s="155"/>
      <c r="C77" s="44">
        <v>36</v>
      </c>
      <c r="D77" s="31">
        <v>4.1972582305881995E-2</v>
      </c>
      <c r="E77" s="32">
        <v>4.6160666240027841E-2</v>
      </c>
      <c r="F77" s="33">
        <v>4.3877279870255026E-2</v>
      </c>
      <c r="G77" s="2">
        <v>4.5269337114561221E-2</v>
      </c>
      <c r="H77" s="2">
        <v>3.469605227509831E-2</v>
      </c>
      <c r="I77" s="2">
        <v>3.7726049441834171E-2</v>
      </c>
      <c r="J77" s="31">
        <v>3.5060585862007443E-2</v>
      </c>
      <c r="K77" s="32">
        <v>3.2893042252514257E-2</v>
      </c>
      <c r="L77" s="33">
        <v>3.7284073471164338E-2</v>
      </c>
      <c r="M77" s="2">
        <v>3.7719146251232918E-2</v>
      </c>
      <c r="N77" s="2">
        <v>3.55274284968672E-2</v>
      </c>
      <c r="O77" s="2">
        <v>3.4603455952798984E-2</v>
      </c>
      <c r="P77" s="31">
        <v>3.973086203780582E-2</v>
      </c>
      <c r="Q77" s="32">
        <v>2.7856213791422123E-2</v>
      </c>
      <c r="R77" s="33">
        <v>2.7648847309063435E-2</v>
      </c>
      <c r="S77" s="2">
        <v>2.5226108470036337E-2</v>
      </c>
      <c r="T77" s="2">
        <v>2.8556849903291406E-2</v>
      </c>
      <c r="U77" s="34">
        <v>2.9398026730614372E-2</v>
      </c>
    </row>
    <row r="78" spans="2:21">
      <c r="B78" s="155"/>
      <c r="C78" s="44">
        <v>42</v>
      </c>
      <c r="D78" s="31">
        <v>4.0809130107397847E-2</v>
      </c>
      <c r="E78" s="32">
        <v>4.7538547071656667E-2</v>
      </c>
      <c r="F78" s="33">
        <v>4.5187586009064765E-2</v>
      </c>
      <c r="G78" s="2">
        <v>4.2578463245768763E-2</v>
      </c>
      <c r="H78" s="2">
        <v>3.70939414173607E-2</v>
      </c>
      <c r="I78" s="2">
        <v>4.0151729154069442E-2</v>
      </c>
      <c r="J78" s="31">
        <v>4.0194455286988326E-2</v>
      </c>
      <c r="K78" s="32">
        <v>3.880363541316606E-2</v>
      </c>
      <c r="L78" s="33">
        <v>4.1066538953042735E-2</v>
      </c>
      <c r="M78" s="2">
        <v>3.3935181118496818E-2</v>
      </c>
      <c r="N78" s="2">
        <v>3.96560346413658E-2</v>
      </c>
      <c r="O78" s="2">
        <v>3.7020486865958727E-2</v>
      </c>
      <c r="P78" s="31">
        <v>3.8336518987627119E-2</v>
      </c>
      <c r="Q78" s="32">
        <v>2.8926440358932673E-2</v>
      </c>
      <c r="R78" s="33">
        <v>4.0946750357006845E-2</v>
      </c>
      <c r="S78" s="2">
        <v>2.8438242089326236E-2</v>
      </c>
      <c r="T78" s="2">
        <v>3.2312752334094343E-2</v>
      </c>
      <c r="U78" s="34">
        <v>3.0015946248775065E-2</v>
      </c>
    </row>
    <row r="79" spans="2:21">
      <c r="B79" s="155"/>
      <c r="C79" s="44">
        <v>48</v>
      </c>
      <c r="D79" s="31">
        <v>4.6705571269303747E-2</v>
      </c>
      <c r="E79" s="32">
        <v>5.5496340977499371E-2</v>
      </c>
      <c r="F79" s="33">
        <v>5.247444286744371E-2</v>
      </c>
      <c r="G79" s="2">
        <v>4.6724796146443912E-2</v>
      </c>
      <c r="H79" s="2">
        <v>3.9747097971000622E-2</v>
      </c>
      <c r="I79" s="2">
        <v>4.9769858614207914E-2</v>
      </c>
      <c r="J79" s="31">
        <v>4.2932235376813281E-2</v>
      </c>
      <c r="K79" s="32">
        <v>4.187575311527602E-2</v>
      </c>
      <c r="L79" s="33">
        <v>4.4821971923468533E-2</v>
      </c>
      <c r="M79" s="2">
        <v>3.6328965593846435E-2</v>
      </c>
      <c r="N79" s="2">
        <v>3.5719159495163244E-2</v>
      </c>
      <c r="O79" s="2">
        <v>3.5621859464417482E-2</v>
      </c>
      <c r="P79" s="31">
        <v>3.2853995616928679E-2</v>
      </c>
      <c r="Q79" s="32">
        <v>3.2140651039668254E-2</v>
      </c>
      <c r="R79" s="33">
        <v>3.5288361249817109E-2</v>
      </c>
      <c r="S79" s="2">
        <v>2.4817072705027698E-2</v>
      </c>
      <c r="T79" s="2">
        <v>2.5226108470036319E-2</v>
      </c>
      <c r="U79" s="34">
        <v>2.6266894645096787E-2</v>
      </c>
    </row>
    <row r="80" spans="2:21">
      <c r="B80" s="155"/>
      <c r="C80" s="44">
        <v>54</v>
      </c>
      <c r="D80" s="31">
        <v>4.7843319370726944E-2</v>
      </c>
      <c r="E80" s="32">
        <v>5.2037218227127285E-2</v>
      </c>
      <c r="F80" s="33">
        <v>4.8150222088551881E-2</v>
      </c>
      <c r="G80" s="2">
        <v>4.6357992765681678E-2</v>
      </c>
      <c r="H80" s="2">
        <v>4.2544233980326217E-2</v>
      </c>
      <c r="I80" s="2">
        <v>5.3056163101762512E-2</v>
      </c>
      <c r="J80" s="31">
        <v>4.5028660231898381E-2</v>
      </c>
      <c r="K80" s="32">
        <v>3.7911155699689163E-2</v>
      </c>
      <c r="L80" s="33">
        <v>4.5011139160255655E-2</v>
      </c>
      <c r="M80" s="2">
        <v>3.3115619242017579E-2</v>
      </c>
      <c r="N80" s="2">
        <v>3.493026288022695E-2</v>
      </c>
      <c r="O80" s="2">
        <v>3.4678023094247237E-2</v>
      </c>
      <c r="P80" s="31">
        <v>3.6198144446739487E-2</v>
      </c>
      <c r="Q80" s="32">
        <v>3.401745852024337E-2</v>
      </c>
      <c r="R80" s="33">
        <v>3.2744799776964685E-2</v>
      </c>
      <c r="S80" s="2">
        <v>2.4971574737426089E-2</v>
      </c>
      <c r="T80" s="2">
        <v>2.1839967569123188E-2</v>
      </c>
      <c r="U80" s="34">
        <v>2.7323063570376796E-2</v>
      </c>
    </row>
    <row r="81" spans="2:21">
      <c r="B81" s="155"/>
      <c r="C81" s="44">
        <v>60</v>
      </c>
      <c r="D81" s="31">
        <v>4.7939070185022983E-2</v>
      </c>
      <c r="E81" s="32">
        <v>5.1512417640069433E-2</v>
      </c>
      <c r="F81" s="33">
        <v>5.2397944342958011E-2</v>
      </c>
      <c r="G81" s="2">
        <v>4.715328573273421E-2</v>
      </c>
      <c r="H81" s="2">
        <v>4.7530209374739063E-2</v>
      </c>
      <c r="I81" s="2">
        <v>4.7558665758577104E-2</v>
      </c>
      <c r="J81" s="31">
        <v>4.4700669386914062E-2</v>
      </c>
      <c r="K81" s="32">
        <v>3.9776644441671824E-2</v>
      </c>
      <c r="L81" s="33">
        <v>4.7899014835437903E-2</v>
      </c>
      <c r="M81" s="2">
        <v>3.0652474861065898E-2</v>
      </c>
      <c r="N81" s="2">
        <v>3.4373993495834185E-2</v>
      </c>
      <c r="O81" s="2">
        <v>3.2247163355006409E-2</v>
      </c>
      <c r="P81" s="31">
        <v>3.2345643383365055E-2</v>
      </c>
      <c r="Q81" s="32">
        <v>3.6580800913016229E-2</v>
      </c>
      <c r="R81" s="33">
        <v>3.1070117136138119E-2</v>
      </c>
      <c r="S81" s="2">
        <v>2.3137884446115829E-2</v>
      </c>
      <c r="T81" s="2">
        <v>1.5887776748595595E-2</v>
      </c>
      <c r="U81" s="34">
        <v>2.1270178531744975E-2</v>
      </c>
    </row>
    <row r="82" spans="2:21">
      <c r="B82" s="155"/>
      <c r="C82" s="44">
        <v>66</v>
      </c>
      <c r="D82" s="31">
        <v>5.2431790254578996E-2</v>
      </c>
      <c r="E82" s="32">
        <v>5.0627101916469998E-2</v>
      </c>
      <c r="F82" s="33">
        <v>5.2104876177322679E-2</v>
      </c>
      <c r="G82" s="2">
        <v>4.3825101259773659E-2</v>
      </c>
      <c r="H82" s="2">
        <v>4.5758875421488251E-2</v>
      </c>
      <c r="I82" s="2">
        <v>5.0773409646795116E-2</v>
      </c>
      <c r="J82" s="31">
        <v>4.1914552763799427E-2</v>
      </c>
      <c r="K82" s="32">
        <v>3.6569352378164485E-2</v>
      </c>
      <c r="L82" s="33">
        <v>4.4895605032685179E-2</v>
      </c>
      <c r="M82" s="2">
        <v>2.8985188940024453E-2</v>
      </c>
      <c r="N82" s="2">
        <v>3.1841127620884584E-2</v>
      </c>
      <c r="O82" s="2">
        <v>3.49293129312961E-2</v>
      </c>
      <c r="P82" s="31">
        <v>2.673596200836701E-2</v>
      </c>
      <c r="Q82" s="32">
        <v>2.6922934624189154E-2</v>
      </c>
      <c r="R82" s="33">
        <v>2.4614368888131764E-2</v>
      </c>
      <c r="S82" s="2">
        <v>1.1152126412673501E-2</v>
      </c>
      <c r="T82" s="2">
        <v>1.0394845855794674E-2</v>
      </c>
      <c r="U82" s="34">
        <v>1.9174563986300793E-2</v>
      </c>
    </row>
    <row r="83" spans="2:21">
      <c r="B83" s="155"/>
      <c r="C83" s="44">
        <v>72</v>
      </c>
      <c r="D83" s="31">
        <v>4.8845128657606041E-2</v>
      </c>
      <c r="E83" s="32">
        <v>5.3518018447757006E-2</v>
      </c>
      <c r="F83" s="33">
        <v>4.7756729270818851E-2</v>
      </c>
      <c r="G83" s="2">
        <v>4.1190212705738187E-2</v>
      </c>
      <c r="H83" s="2">
        <v>4.8450608844963446E-2</v>
      </c>
      <c r="I83" s="2">
        <v>4.6634065685298209E-2</v>
      </c>
      <c r="J83" s="31">
        <v>4.0560758856146184E-2</v>
      </c>
      <c r="K83" s="32">
        <v>3.6946363069620347E-2</v>
      </c>
      <c r="L83" s="33">
        <v>4.3100992941813576E-2</v>
      </c>
      <c r="M83" s="2">
        <v>3.3516984916969472E-2</v>
      </c>
      <c r="N83" s="2">
        <v>3.3982309535940537E-2</v>
      </c>
      <c r="O83" s="2">
        <v>3.4878211623183782E-2</v>
      </c>
      <c r="P83" s="31">
        <v>2.5090710669723154E-2</v>
      </c>
      <c r="Q83" s="32">
        <v>2.9044702793445561E-2</v>
      </c>
      <c r="R83" s="33">
        <v>2.5264006313071824E-2</v>
      </c>
      <c r="S83" s="2">
        <v>1.0701377777728237E-2</v>
      </c>
      <c r="T83" s="2">
        <v>7.42415483350515E-3</v>
      </c>
      <c r="U83" s="34">
        <v>1.6472170413803541E-2</v>
      </c>
    </row>
    <row r="84" spans="2:21">
      <c r="B84" s="155"/>
      <c r="C84" s="44">
        <v>78</v>
      </c>
      <c r="D84" s="31">
        <v>4.5813986397954733E-2</v>
      </c>
      <c r="E84" s="32">
        <v>5.1990204602168667E-2</v>
      </c>
      <c r="F84" s="33">
        <v>5.184688653180794E-2</v>
      </c>
      <c r="G84" s="2">
        <v>4.4444626651887004E-2</v>
      </c>
      <c r="H84" s="2">
        <v>4.9036573420169989E-2</v>
      </c>
      <c r="I84" s="2">
        <v>4.0837518440095644E-2</v>
      </c>
      <c r="J84" s="31">
        <v>3.6823668232365506E-2</v>
      </c>
      <c r="K84" s="32">
        <v>3.9182714320949059E-2</v>
      </c>
      <c r="L84" s="33">
        <v>3.9506711186682572E-2</v>
      </c>
      <c r="M84" s="2">
        <v>3.0668599473138072E-2</v>
      </c>
      <c r="N84" s="2">
        <v>3.455985402700925E-2</v>
      </c>
      <c r="O84" s="2">
        <v>3.1969895111761223E-2</v>
      </c>
      <c r="P84" s="31">
        <v>2.1740361426415063E-2</v>
      </c>
      <c r="Q84" s="32">
        <v>2.61458172825055E-2</v>
      </c>
      <c r="R84" s="33">
        <v>2.3836717059351007E-2</v>
      </c>
      <c r="S84" s="2">
        <v>7.9772601734905586E-3</v>
      </c>
      <c r="T84" s="2">
        <v>5.4512112641933357E-3</v>
      </c>
      <c r="U84" s="34">
        <v>6.9461786982820449E-3</v>
      </c>
    </row>
    <row r="85" spans="2:21">
      <c r="B85" s="155"/>
      <c r="C85" s="44">
        <v>84</v>
      </c>
      <c r="D85" s="31">
        <v>5.0235177816610563E-2</v>
      </c>
      <c r="E85" s="32">
        <v>5.5575623179541067E-2</v>
      </c>
      <c r="F85" s="33">
        <v>4.9362074286639419E-2</v>
      </c>
      <c r="G85" s="2">
        <v>4.7216085958034629E-2</v>
      </c>
      <c r="H85" s="2">
        <v>4.5350373925906899E-2</v>
      </c>
      <c r="I85" s="2">
        <v>4.4479872793835154E-2</v>
      </c>
      <c r="J85" s="31">
        <v>3.690020129011097E-2</v>
      </c>
      <c r="K85" s="32">
        <v>3.4623370950706611E-2</v>
      </c>
      <c r="L85" s="33">
        <v>3.6062456850482844E-2</v>
      </c>
      <c r="M85" s="2">
        <v>2.9585738362612059E-2</v>
      </c>
      <c r="N85" s="2">
        <v>3.1827486082014245E-2</v>
      </c>
      <c r="O85" s="2">
        <v>2.9678388782733666E-2</v>
      </c>
      <c r="P85" s="31">
        <v>1.8524887375248249E-2</v>
      </c>
      <c r="Q85" s="32">
        <v>2.160279537226038E-2</v>
      </c>
      <c r="R85" s="33">
        <v>2.4010220150835298E-2</v>
      </c>
      <c r="S85" s="2">
        <v>6.3718603715045797E-3</v>
      </c>
      <c r="T85" s="2">
        <v>5.6705239559261527E-3</v>
      </c>
      <c r="U85" s="34">
        <v>9.5500337815799287E-3</v>
      </c>
    </row>
    <row r="86" spans="2:21">
      <c r="B86" s="155"/>
      <c r="C86" s="44">
        <v>90</v>
      </c>
      <c r="D86" s="31">
        <v>4.8388787316673704E-2</v>
      </c>
      <c r="E86" s="32">
        <v>5.7079668946911535E-2</v>
      </c>
      <c r="F86" s="33">
        <v>5.0612759507971498E-2</v>
      </c>
      <c r="G86" s="2">
        <v>4.4020716046346699E-2</v>
      </c>
      <c r="H86" s="2">
        <v>4.7369659367661944E-2</v>
      </c>
      <c r="I86" s="2">
        <v>4.2588515598071135E-2</v>
      </c>
      <c r="J86" s="31">
        <v>3.5518450482755905E-2</v>
      </c>
      <c r="K86" s="32">
        <v>3.6605237681464883E-2</v>
      </c>
      <c r="L86" s="33">
        <v>3.4598365234426831E-2</v>
      </c>
      <c r="M86" s="2">
        <v>2.7262414020682173E-2</v>
      </c>
      <c r="N86" s="2">
        <v>2.9523580593079204E-2</v>
      </c>
      <c r="O86" s="2">
        <v>2.6559580025637131E-2</v>
      </c>
      <c r="P86" s="31">
        <v>1.88874939816784E-2</v>
      </c>
      <c r="Q86" s="32">
        <v>2.3068836269896708E-2</v>
      </c>
      <c r="R86" s="33">
        <v>1.9303070205487133E-2</v>
      </c>
      <c r="S86" s="2">
        <v>7.3994459645991256E-3</v>
      </c>
      <c r="T86" s="2">
        <v>4.5928518813019466E-3</v>
      </c>
      <c r="U86" s="34">
        <v>7.805469918580334E-3</v>
      </c>
    </row>
    <row r="87" spans="2:21">
      <c r="B87" s="155"/>
      <c r="C87" s="44">
        <v>96</v>
      </c>
      <c r="D87" s="31">
        <v>4.7574212653980465E-2</v>
      </c>
      <c r="E87" s="32">
        <v>5.3311794757021157E-2</v>
      </c>
      <c r="F87" s="33">
        <v>5.3074346666677208E-2</v>
      </c>
      <c r="G87" s="2">
        <v>4.4394199031033053E-2</v>
      </c>
      <c r="H87" s="2">
        <v>4.6715347062407972E-2</v>
      </c>
      <c r="I87" s="2">
        <v>4.034983304212969E-2</v>
      </c>
      <c r="J87" s="31">
        <v>3.4146366306143344E-2</v>
      </c>
      <c r="K87" s="32">
        <v>3.2442633479762013E-2</v>
      </c>
      <c r="L87" s="33">
        <v>3.5435019111458077E-2</v>
      </c>
      <c r="M87" s="2">
        <v>2.3589801338790468E-2</v>
      </c>
      <c r="N87" s="2">
        <v>2.5411828162615929E-2</v>
      </c>
      <c r="O87" s="2">
        <v>2.5548452462761686E-2</v>
      </c>
      <c r="P87" s="31">
        <v>1.3763670405990198E-2</v>
      </c>
      <c r="Q87" s="32">
        <v>2.2599711152195653E-2</v>
      </c>
      <c r="R87" s="33">
        <v>2.1661144687469627E-2</v>
      </c>
      <c r="S87" s="2">
        <v>6.977364410481763E-3</v>
      </c>
      <c r="T87" s="2">
        <v>2.5635522323152146E-3</v>
      </c>
      <c r="U87" s="34">
        <v>5.5249777397288315E-3</v>
      </c>
    </row>
    <row r="88" spans="2:21" ht="16" customHeight="1">
      <c r="B88" s="155"/>
      <c r="C88" s="44">
        <v>102</v>
      </c>
      <c r="D88" s="31">
        <v>4.9402743768561568E-2</v>
      </c>
      <c r="E88" s="32">
        <v>5.3975320889261873E-2</v>
      </c>
      <c r="F88" s="33">
        <v>4.9653984338063777E-2</v>
      </c>
      <c r="G88" s="2">
        <v>4.196755113725302E-2</v>
      </c>
      <c r="H88" s="2">
        <v>4.464235511229693E-2</v>
      </c>
      <c r="I88" s="2">
        <v>3.7675685887924727E-2</v>
      </c>
      <c r="J88" s="31">
        <v>3.0570435922222739E-2</v>
      </c>
      <c r="K88" s="32">
        <v>2.912716016736874E-2</v>
      </c>
      <c r="L88" s="33">
        <v>3.4430477267256163E-2</v>
      </c>
      <c r="M88" s="2">
        <v>2.4564695385856049E-2</v>
      </c>
      <c r="N88" s="2">
        <v>2.3932758963945661E-2</v>
      </c>
      <c r="O88" s="2">
        <v>2.4735197659206544E-2</v>
      </c>
      <c r="P88" s="31">
        <v>1.3193954400591127E-2</v>
      </c>
      <c r="Q88" s="32">
        <v>1.9408250850887866E-2</v>
      </c>
      <c r="R88" s="33">
        <v>1.950944913454639E-2</v>
      </c>
      <c r="S88" s="2">
        <v>1.5436244481383539E-3</v>
      </c>
      <c r="T88" s="2">
        <v>1.2107213230880081E-4</v>
      </c>
      <c r="U88" s="34">
        <v>2.3392949182305949E-3</v>
      </c>
    </row>
    <row r="89" spans="2:21">
      <c r="B89" s="155"/>
      <c r="C89" s="44">
        <v>108</v>
      </c>
      <c r="D89" s="31">
        <v>4.6282302019419096E-2</v>
      </c>
      <c r="E89" s="32">
        <v>5.1959720389568434E-2</v>
      </c>
      <c r="F89" s="33">
        <v>4.9669665416396502E-2</v>
      </c>
      <c r="G89" s="2">
        <v>3.9604867513673356E-2</v>
      </c>
      <c r="H89" s="2">
        <v>4.3299478619776302E-2</v>
      </c>
      <c r="I89" s="2">
        <v>3.6230854512794917E-2</v>
      </c>
      <c r="J89" s="31">
        <v>2.9284057156431662E-2</v>
      </c>
      <c r="K89" s="32">
        <v>2.815431931470774E-2</v>
      </c>
      <c r="L89" s="33">
        <v>3.1254283694164012E-2</v>
      </c>
      <c r="M89" s="2">
        <v>2.4506429383786062E-2</v>
      </c>
      <c r="N89" s="2">
        <v>2.2092381740641719E-2</v>
      </c>
      <c r="O89" s="2">
        <v>2.2016518482441214E-2</v>
      </c>
      <c r="P89" s="31">
        <v>1.2182012381677007E-2</v>
      </c>
      <c r="Q89" s="32">
        <v>1.7745203396493187E-2</v>
      </c>
      <c r="R89" s="33">
        <v>1.6467875758277656E-2</v>
      </c>
      <c r="S89" s="2">
        <v>3.8471616988364479E-3</v>
      </c>
      <c r="T89" s="2">
        <v>1.5101466916595378E-3</v>
      </c>
      <c r="U89" s="34">
        <v>1.5643487025056536E-3</v>
      </c>
    </row>
    <row r="90" spans="2:21">
      <c r="B90" s="155"/>
      <c r="C90" s="44">
        <v>114</v>
      </c>
      <c r="D90" s="31">
        <v>4.3877305210692087E-2</v>
      </c>
      <c r="E90" s="32">
        <v>4.9514220710785636E-2</v>
      </c>
      <c r="F90" s="33">
        <v>4.8563101473458263E-2</v>
      </c>
      <c r="G90" s="2">
        <v>3.8338226752883037E-2</v>
      </c>
      <c r="H90" s="2">
        <v>4.2256114615086056E-2</v>
      </c>
      <c r="I90" s="2">
        <v>3.5503466509891994E-2</v>
      </c>
      <c r="J90" s="31">
        <v>2.6845149652348091E-2</v>
      </c>
      <c r="K90" s="32">
        <v>2.4204413095089167E-2</v>
      </c>
      <c r="L90" s="33">
        <v>2.7910474929486229E-2</v>
      </c>
      <c r="M90" s="2">
        <v>2.5108765272524199E-2</v>
      </c>
      <c r="N90" s="2">
        <v>2.1729609721488533E-2</v>
      </c>
      <c r="O90" s="2">
        <v>1.8817552800076503E-2</v>
      </c>
      <c r="P90" s="31">
        <v>1.2714995062769621E-2</v>
      </c>
      <c r="Q90" s="32">
        <v>1.6735338418819364E-2</v>
      </c>
      <c r="R90" s="33">
        <v>1.7785362387330646E-2</v>
      </c>
      <c r="S90" s="2">
        <v>3.4642181375102339E-3</v>
      </c>
      <c r="T90" s="2">
        <v>4.0436571979623765E-3</v>
      </c>
      <c r="U90" s="34">
        <v>-1.3458538293045612E-3</v>
      </c>
    </row>
    <row r="91" spans="2:21" ht="17" thickBot="1">
      <c r="B91" s="156"/>
      <c r="C91" s="46">
        <v>120</v>
      </c>
      <c r="D91" s="35">
        <v>4.418022867045171E-2</v>
      </c>
      <c r="E91" s="36">
        <v>5.0389721388714059E-2</v>
      </c>
      <c r="F91" s="37">
        <v>4.4272627373810727E-2</v>
      </c>
      <c r="G91" s="38">
        <v>3.588653973925867E-2</v>
      </c>
      <c r="H91" s="38">
        <v>3.9705303667279986E-2</v>
      </c>
      <c r="I91" s="38">
        <v>3.321122338832793E-2</v>
      </c>
      <c r="J91" s="35">
        <v>2.4992642571335738E-2</v>
      </c>
      <c r="K91" s="36">
        <v>2.2536019610361883E-2</v>
      </c>
      <c r="L91" s="37">
        <v>2.6165247534061454E-2</v>
      </c>
      <c r="M91" s="38">
        <v>2.442876408100433E-2</v>
      </c>
      <c r="N91" s="38">
        <v>1.9866969346571509E-2</v>
      </c>
      <c r="O91" s="38">
        <v>1.7741626381418251E-2</v>
      </c>
      <c r="P91" s="35">
        <v>1.4912893956007265E-2</v>
      </c>
      <c r="Q91" s="36">
        <v>1.4949724526634366E-2</v>
      </c>
      <c r="R91" s="37">
        <v>1.3063280810367823E-2</v>
      </c>
      <c r="S91" s="38">
        <v>-9.9635916434700263E-4</v>
      </c>
      <c r="T91" s="38">
        <v>3.5950559117511314E-3</v>
      </c>
      <c r="U91" s="39">
        <v>-5.1717213262161242E-3</v>
      </c>
    </row>
    <row r="109" ht="16" customHeight="1"/>
  </sheetData>
  <mergeCells count="10">
    <mergeCell ref="B70:B91"/>
    <mergeCell ref="B4:B25"/>
    <mergeCell ref="B26:B47"/>
    <mergeCell ref="B48:B69"/>
    <mergeCell ref="D3:F3"/>
    <mergeCell ref="G3:I3"/>
    <mergeCell ref="J3:L3"/>
    <mergeCell ref="M3:O3"/>
    <mergeCell ref="P3:R3"/>
    <mergeCell ref="S3:U3"/>
  </mergeCells>
  <phoneticPr fontId="3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CEAC6-D666-1F4A-8FF0-D8437B6FFAA1}">
  <sheetPr>
    <tabColor rgb="FF002060"/>
  </sheetPr>
  <dimension ref="B2:AA84"/>
  <sheetViews>
    <sheetView zoomScaleNormal="100" workbookViewId="0"/>
  </sheetViews>
  <sheetFormatPr baseColWidth="10" defaultRowHeight="16"/>
  <cols>
    <col min="1" max="1" width="10.83203125" style="2"/>
    <col min="2" max="2" width="13" style="2" customWidth="1"/>
    <col min="3" max="3" width="12" style="2" bestFit="1" customWidth="1"/>
    <col min="4" max="27" width="8.83203125" style="2" customWidth="1"/>
    <col min="28" max="16384" width="10.83203125" style="2"/>
  </cols>
  <sheetData>
    <row r="2" spans="2:27">
      <c r="B2" s="1" t="s">
        <v>11</v>
      </c>
    </row>
    <row r="3" spans="2:27">
      <c r="D3" s="159" t="s">
        <v>82</v>
      </c>
      <c r="E3" s="158"/>
      <c r="F3" s="160"/>
      <c r="G3" s="158" t="s">
        <v>83</v>
      </c>
      <c r="H3" s="158"/>
      <c r="I3" s="158"/>
      <c r="J3" s="159" t="s">
        <v>84</v>
      </c>
      <c r="K3" s="158"/>
      <c r="L3" s="160"/>
      <c r="M3" s="158" t="s">
        <v>85</v>
      </c>
      <c r="N3" s="158"/>
      <c r="O3" s="158"/>
      <c r="P3" s="159" t="s">
        <v>86</v>
      </c>
      <c r="Q3" s="158"/>
      <c r="R3" s="160"/>
      <c r="S3" s="158" t="s">
        <v>87</v>
      </c>
      <c r="T3" s="158"/>
      <c r="U3" s="158"/>
      <c r="V3" s="159" t="s">
        <v>88</v>
      </c>
      <c r="W3" s="158"/>
      <c r="X3" s="160"/>
      <c r="Y3" s="158" t="s">
        <v>89</v>
      </c>
      <c r="Z3" s="158"/>
      <c r="AA3" s="160"/>
    </row>
    <row r="4" spans="2:27" ht="16" customHeight="1">
      <c r="B4" s="154" t="s">
        <v>95</v>
      </c>
      <c r="C4" s="43" t="s">
        <v>1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2</v>
      </c>
      <c r="J4" s="26" t="s">
        <v>90</v>
      </c>
      <c r="K4" s="27" t="s">
        <v>91</v>
      </c>
      <c r="L4" s="28" t="s">
        <v>92</v>
      </c>
      <c r="M4" s="29" t="s">
        <v>90</v>
      </c>
      <c r="N4" s="29" t="s">
        <v>91</v>
      </c>
      <c r="O4" s="29" t="s">
        <v>92</v>
      </c>
      <c r="P4" s="26" t="s">
        <v>90</v>
      </c>
      <c r="Q4" s="27" t="s">
        <v>91</v>
      </c>
      <c r="R4" s="28" t="s">
        <v>92</v>
      </c>
      <c r="S4" s="29" t="s">
        <v>90</v>
      </c>
      <c r="T4" s="29" t="s">
        <v>91</v>
      </c>
      <c r="U4" s="29" t="s">
        <v>92</v>
      </c>
      <c r="V4" s="26" t="s">
        <v>90</v>
      </c>
      <c r="W4" s="27" t="s">
        <v>91</v>
      </c>
      <c r="X4" s="28" t="s">
        <v>92</v>
      </c>
      <c r="Y4" s="29" t="s">
        <v>90</v>
      </c>
      <c r="Z4" s="29" t="s">
        <v>91</v>
      </c>
      <c r="AA4" s="30" t="s">
        <v>92</v>
      </c>
    </row>
    <row r="5" spans="2:27">
      <c r="B5" s="155"/>
      <c r="C5" s="2">
        <v>0</v>
      </c>
      <c r="D5" s="31">
        <v>6.75</v>
      </c>
      <c r="E5" s="32">
        <v>8.25</v>
      </c>
      <c r="F5" s="33">
        <v>10.6875</v>
      </c>
      <c r="G5" s="2">
        <v>6.3125</v>
      </c>
      <c r="H5" s="2">
        <v>7.6875</v>
      </c>
      <c r="I5" s="2">
        <v>8.5</v>
      </c>
      <c r="J5" s="31">
        <v>6.875</v>
      </c>
      <c r="K5" s="32">
        <v>4.625</v>
      </c>
      <c r="L5" s="33">
        <v>5.5</v>
      </c>
      <c r="M5" s="2">
        <v>7.9375</v>
      </c>
      <c r="N5" s="2">
        <v>4.3125</v>
      </c>
      <c r="O5" s="2">
        <v>6</v>
      </c>
      <c r="P5" s="31">
        <v>8.625</v>
      </c>
      <c r="Q5" s="32">
        <v>7.1875</v>
      </c>
      <c r="R5" s="33">
        <v>6</v>
      </c>
      <c r="S5" s="2">
        <v>4.875</v>
      </c>
      <c r="T5" s="2">
        <v>5</v>
      </c>
      <c r="U5" s="2">
        <v>7.5</v>
      </c>
      <c r="V5" s="31">
        <v>8.3125</v>
      </c>
      <c r="W5" s="32">
        <v>7.3125</v>
      </c>
      <c r="X5" s="33">
        <v>7.3125</v>
      </c>
      <c r="Y5" s="2">
        <v>8.3125</v>
      </c>
      <c r="Z5" s="2">
        <v>3.8125</v>
      </c>
      <c r="AA5" s="34">
        <v>7.375</v>
      </c>
    </row>
    <row r="6" spans="2:27">
      <c r="B6" s="155"/>
      <c r="C6" s="2">
        <v>6</v>
      </c>
      <c r="D6" s="31">
        <v>7.3125</v>
      </c>
      <c r="E6" s="32">
        <v>11.3125</v>
      </c>
      <c r="F6" s="33">
        <v>13.375</v>
      </c>
      <c r="G6" s="2">
        <v>7.5</v>
      </c>
      <c r="H6" s="2">
        <v>9.125</v>
      </c>
      <c r="I6" s="2">
        <v>9.125</v>
      </c>
      <c r="J6" s="31">
        <v>8</v>
      </c>
      <c r="K6" s="32">
        <v>6.25</v>
      </c>
      <c r="L6" s="33">
        <v>7.1875</v>
      </c>
      <c r="M6" s="2">
        <v>9</v>
      </c>
      <c r="N6" s="2">
        <v>5</v>
      </c>
      <c r="O6" s="2">
        <v>8.1875</v>
      </c>
      <c r="P6" s="31">
        <v>10.5</v>
      </c>
      <c r="Q6" s="32">
        <v>7.875</v>
      </c>
      <c r="R6" s="33">
        <v>7.8125</v>
      </c>
      <c r="S6" s="2">
        <v>5.4375</v>
      </c>
      <c r="T6" s="2">
        <v>5.625</v>
      </c>
      <c r="U6" s="2">
        <v>8.6875</v>
      </c>
      <c r="V6" s="31">
        <v>10.5</v>
      </c>
      <c r="W6" s="32">
        <v>8.5</v>
      </c>
      <c r="X6" s="33">
        <v>7.8125</v>
      </c>
      <c r="Y6" s="2">
        <v>8.9375</v>
      </c>
      <c r="Z6" s="2">
        <v>4.0625</v>
      </c>
      <c r="AA6" s="34">
        <v>8.3125</v>
      </c>
    </row>
    <row r="7" spans="2:27">
      <c r="B7" s="155"/>
      <c r="C7" s="2">
        <v>12</v>
      </c>
      <c r="D7" s="31">
        <v>8.25</v>
      </c>
      <c r="E7" s="32">
        <v>13.4375</v>
      </c>
      <c r="F7" s="33">
        <v>17.5</v>
      </c>
      <c r="G7" s="2">
        <v>8.3125</v>
      </c>
      <c r="H7" s="2">
        <v>11.3125</v>
      </c>
      <c r="I7" s="2">
        <v>10.6875</v>
      </c>
      <c r="J7" s="31">
        <v>9.5625</v>
      </c>
      <c r="K7" s="32">
        <v>6.875</v>
      </c>
      <c r="L7" s="33">
        <v>7.875</v>
      </c>
      <c r="M7" s="2">
        <v>12.1875</v>
      </c>
      <c r="N7" s="2">
        <v>6.4375</v>
      </c>
      <c r="O7" s="2">
        <v>9.25</v>
      </c>
      <c r="P7" s="31">
        <v>12.9375</v>
      </c>
      <c r="Q7" s="32">
        <v>9.9375</v>
      </c>
      <c r="R7" s="33">
        <v>9.6875</v>
      </c>
      <c r="S7" s="2">
        <v>6.25</v>
      </c>
      <c r="T7" s="2">
        <v>7.3125</v>
      </c>
      <c r="U7" s="2">
        <v>11.25</v>
      </c>
      <c r="V7" s="31">
        <v>12.25</v>
      </c>
      <c r="W7" s="32">
        <v>10.8125</v>
      </c>
      <c r="X7" s="33">
        <v>11.3125</v>
      </c>
      <c r="Y7" s="2">
        <v>10</v>
      </c>
      <c r="Z7" s="2">
        <v>5.125</v>
      </c>
      <c r="AA7" s="34">
        <v>9.9375</v>
      </c>
    </row>
    <row r="8" spans="2:27">
      <c r="B8" s="155"/>
      <c r="C8" s="2">
        <v>18</v>
      </c>
      <c r="D8" s="31">
        <v>10.25</v>
      </c>
      <c r="E8" s="32">
        <v>14.875</v>
      </c>
      <c r="F8" s="33">
        <v>22.75</v>
      </c>
      <c r="G8" s="2">
        <v>10.125</v>
      </c>
      <c r="H8" s="2">
        <v>13.75</v>
      </c>
      <c r="I8" s="2">
        <v>13.375</v>
      </c>
      <c r="J8" s="31">
        <v>12.125</v>
      </c>
      <c r="K8" s="32">
        <v>9</v>
      </c>
      <c r="L8" s="33">
        <v>10.5</v>
      </c>
      <c r="M8" s="2">
        <v>13.625</v>
      </c>
      <c r="N8" s="2">
        <v>8.3125</v>
      </c>
      <c r="O8" s="2">
        <v>11.0625</v>
      </c>
      <c r="P8" s="31">
        <v>16</v>
      </c>
      <c r="Q8" s="32">
        <v>12.6875</v>
      </c>
      <c r="R8" s="33">
        <v>11.5625</v>
      </c>
      <c r="S8" s="2">
        <v>7.0625</v>
      </c>
      <c r="T8" s="2">
        <v>8.8125</v>
      </c>
      <c r="U8" s="2">
        <v>13.3125</v>
      </c>
      <c r="V8" s="31">
        <v>15.125</v>
      </c>
      <c r="W8" s="32">
        <v>12.9375</v>
      </c>
      <c r="X8" s="33">
        <v>14.875</v>
      </c>
      <c r="Y8" s="2">
        <v>12.625</v>
      </c>
      <c r="Z8" s="2">
        <v>7.0625</v>
      </c>
      <c r="AA8" s="34">
        <v>12.8125</v>
      </c>
    </row>
    <row r="9" spans="2:27">
      <c r="B9" s="155"/>
      <c r="C9" s="2">
        <v>24</v>
      </c>
      <c r="D9" s="31">
        <v>12.6875</v>
      </c>
      <c r="E9" s="32">
        <v>20.0625</v>
      </c>
      <c r="F9" s="33">
        <v>26.6875</v>
      </c>
      <c r="G9" s="2">
        <v>12.8125</v>
      </c>
      <c r="H9" s="2">
        <v>15.9375</v>
      </c>
      <c r="I9" s="2">
        <v>15.0625</v>
      </c>
      <c r="J9" s="31">
        <v>15.3125</v>
      </c>
      <c r="K9" s="32">
        <v>11.3125</v>
      </c>
      <c r="L9" s="33">
        <v>14.3125</v>
      </c>
      <c r="M9" s="2">
        <v>16.9375</v>
      </c>
      <c r="N9" s="2">
        <v>9.0625</v>
      </c>
      <c r="O9" s="2">
        <v>14.4375</v>
      </c>
      <c r="P9" s="31">
        <v>22.375</v>
      </c>
      <c r="Q9" s="32">
        <v>16.5</v>
      </c>
      <c r="R9" s="33">
        <v>15.8125</v>
      </c>
      <c r="S9" s="2">
        <v>10.0625</v>
      </c>
      <c r="T9" s="2">
        <v>12.875</v>
      </c>
      <c r="U9" s="2">
        <v>16.625</v>
      </c>
      <c r="V9" s="31">
        <v>21.875</v>
      </c>
      <c r="W9" s="32">
        <v>18.0625</v>
      </c>
      <c r="X9" s="33">
        <v>17.375</v>
      </c>
      <c r="Y9" s="2">
        <v>15.6875</v>
      </c>
      <c r="Z9" s="2">
        <v>7.375</v>
      </c>
      <c r="AA9" s="34">
        <v>16</v>
      </c>
    </row>
    <row r="10" spans="2:27">
      <c r="B10" s="155"/>
      <c r="C10" s="2">
        <v>30</v>
      </c>
      <c r="D10" s="31">
        <v>16.125</v>
      </c>
      <c r="E10" s="32">
        <v>24.9375</v>
      </c>
      <c r="F10" s="33">
        <v>30</v>
      </c>
      <c r="G10" s="2">
        <v>15.75</v>
      </c>
      <c r="H10" s="2">
        <v>21.0625</v>
      </c>
      <c r="I10" s="2">
        <v>21.9375</v>
      </c>
      <c r="J10" s="31">
        <v>19.5625</v>
      </c>
      <c r="K10" s="32">
        <v>12.0625</v>
      </c>
      <c r="L10" s="33">
        <v>18.8125</v>
      </c>
      <c r="M10" s="2">
        <v>23.75</v>
      </c>
      <c r="N10" s="2">
        <v>13.375</v>
      </c>
      <c r="O10" s="2">
        <v>17.25</v>
      </c>
      <c r="P10" s="31">
        <v>28.875</v>
      </c>
      <c r="Q10" s="32">
        <v>23</v>
      </c>
      <c r="R10" s="33">
        <v>18.6875</v>
      </c>
      <c r="S10" s="2">
        <v>13.3125</v>
      </c>
      <c r="T10" s="2">
        <v>16.8125</v>
      </c>
      <c r="U10" s="2">
        <v>24.1875</v>
      </c>
      <c r="V10" s="31">
        <v>26.875</v>
      </c>
      <c r="W10" s="32">
        <v>23.4375</v>
      </c>
      <c r="X10" s="33">
        <v>23.375</v>
      </c>
      <c r="Y10" s="2">
        <v>19.4375</v>
      </c>
      <c r="Z10" s="2">
        <v>11.875</v>
      </c>
      <c r="AA10" s="34">
        <v>21.3125</v>
      </c>
    </row>
    <row r="11" spans="2:27">
      <c r="B11" s="155"/>
      <c r="C11" s="2">
        <v>36</v>
      </c>
      <c r="D11" s="31">
        <v>18.75</v>
      </c>
      <c r="E11" s="32">
        <v>28.875</v>
      </c>
      <c r="F11" s="33">
        <v>32.8125</v>
      </c>
      <c r="G11" s="2">
        <v>19.75</v>
      </c>
      <c r="H11" s="2">
        <v>25.5</v>
      </c>
      <c r="I11" s="2">
        <v>25.625</v>
      </c>
      <c r="J11" s="31">
        <v>25.125</v>
      </c>
      <c r="K11" s="32">
        <v>18.125</v>
      </c>
      <c r="L11" s="33">
        <v>23.8125</v>
      </c>
      <c r="M11" s="2">
        <v>30.1875</v>
      </c>
      <c r="N11" s="2">
        <v>18.375</v>
      </c>
      <c r="O11" s="2">
        <v>24</v>
      </c>
      <c r="P11" s="31">
        <v>35.6875</v>
      </c>
      <c r="Q11" s="32">
        <v>31.25</v>
      </c>
      <c r="R11" s="33">
        <v>28</v>
      </c>
      <c r="S11" s="2">
        <v>15.9375</v>
      </c>
      <c r="T11" s="2">
        <v>17.875</v>
      </c>
      <c r="U11" s="2">
        <v>31.25</v>
      </c>
      <c r="V11" s="31">
        <v>33.3125</v>
      </c>
      <c r="W11" s="32">
        <v>29.875</v>
      </c>
      <c r="X11" s="33">
        <v>29.5625</v>
      </c>
      <c r="Y11" s="2">
        <v>26.1875</v>
      </c>
      <c r="Z11" s="2">
        <v>14.6875</v>
      </c>
      <c r="AA11" s="34">
        <v>27.6875</v>
      </c>
    </row>
    <row r="12" spans="2:27">
      <c r="B12" s="155"/>
      <c r="C12" s="2">
        <v>42</v>
      </c>
      <c r="D12" s="31">
        <v>21.3125</v>
      </c>
      <c r="E12" s="32">
        <v>29.5</v>
      </c>
      <c r="F12" s="33">
        <v>34.375</v>
      </c>
      <c r="G12" s="2">
        <v>23.5625</v>
      </c>
      <c r="H12" s="2">
        <v>32.125</v>
      </c>
      <c r="I12" s="2">
        <v>32.4375</v>
      </c>
      <c r="J12" s="31">
        <v>30.4375</v>
      </c>
      <c r="K12" s="32">
        <v>22.6875</v>
      </c>
      <c r="L12" s="33">
        <v>27</v>
      </c>
      <c r="M12" s="2">
        <v>35.8125</v>
      </c>
      <c r="N12" s="2">
        <v>20.75</v>
      </c>
      <c r="O12" s="2">
        <v>29.75</v>
      </c>
      <c r="P12" s="31">
        <v>48.625</v>
      </c>
      <c r="Q12" s="32">
        <v>35.125</v>
      </c>
      <c r="R12" s="33">
        <v>33.125</v>
      </c>
      <c r="S12" s="2">
        <v>20.875</v>
      </c>
      <c r="T12" s="2">
        <v>24.0625</v>
      </c>
      <c r="U12" s="2">
        <v>39.875</v>
      </c>
      <c r="V12" s="31">
        <v>36.375</v>
      </c>
      <c r="W12" s="32">
        <v>37.8125</v>
      </c>
      <c r="X12" s="33">
        <v>33.1875</v>
      </c>
      <c r="Y12" s="2">
        <v>34.625</v>
      </c>
      <c r="Z12" s="2">
        <v>21.0625</v>
      </c>
      <c r="AA12" s="34">
        <v>37.5</v>
      </c>
    </row>
    <row r="13" spans="2:27">
      <c r="B13" s="155"/>
      <c r="C13" s="2">
        <v>48</v>
      </c>
      <c r="D13" s="31">
        <v>20.875</v>
      </c>
      <c r="E13" s="32">
        <v>31.6875</v>
      </c>
      <c r="F13" s="33">
        <v>37.1875</v>
      </c>
      <c r="G13" s="2">
        <v>28.6875</v>
      </c>
      <c r="H13" s="2">
        <v>34.1875</v>
      </c>
      <c r="I13" s="2">
        <v>34.1875</v>
      </c>
      <c r="J13" s="31">
        <v>32.75</v>
      </c>
      <c r="K13" s="32">
        <v>22.375</v>
      </c>
      <c r="L13" s="33">
        <v>31.3125</v>
      </c>
      <c r="M13" s="2">
        <v>44.0625</v>
      </c>
      <c r="N13" s="2">
        <v>26.9375</v>
      </c>
      <c r="O13" s="2">
        <v>36.625</v>
      </c>
      <c r="P13" s="31">
        <v>53.875</v>
      </c>
      <c r="Q13" s="32">
        <v>43.6875</v>
      </c>
      <c r="R13" s="33">
        <v>35.9375</v>
      </c>
      <c r="S13" s="2">
        <v>25.0625</v>
      </c>
      <c r="T13" s="2">
        <v>34.9375</v>
      </c>
      <c r="U13" s="2">
        <v>45.6875</v>
      </c>
      <c r="V13" s="31">
        <v>44.5</v>
      </c>
      <c r="W13" s="32">
        <v>46.1875</v>
      </c>
      <c r="X13" s="33">
        <v>41.1875</v>
      </c>
      <c r="Y13" s="2">
        <v>42.625</v>
      </c>
      <c r="Z13" s="2">
        <v>24.3125</v>
      </c>
      <c r="AA13" s="34">
        <v>49.4375</v>
      </c>
    </row>
    <row r="14" spans="2:27">
      <c r="B14" s="155"/>
      <c r="C14" s="2">
        <v>54</v>
      </c>
      <c r="D14" s="31">
        <v>20.1875</v>
      </c>
      <c r="E14" s="32">
        <v>33.625</v>
      </c>
      <c r="F14" s="33">
        <v>35.1875</v>
      </c>
      <c r="G14" s="2">
        <v>30.625</v>
      </c>
      <c r="H14" s="2">
        <v>39.5</v>
      </c>
      <c r="I14" s="2">
        <v>35.9375</v>
      </c>
      <c r="J14" s="31">
        <v>38.625</v>
      </c>
      <c r="K14" s="32">
        <v>28.9375</v>
      </c>
      <c r="L14" s="33">
        <v>40.875</v>
      </c>
      <c r="M14" s="2">
        <v>55</v>
      </c>
      <c r="N14" s="2">
        <v>36.9375</v>
      </c>
      <c r="O14" s="2">
        <v>47.625</v>
      </c>
      <c r="P14" s="31">
        <v>62.9375</v>
      </c>
      <c r="Q14" s="32">
        <v>54.375</v>
      </c>
      <c r="R14" s="33">
        <v>43</v>
      </c>
      <c r="S14" s="2">
        <v>29.8125</v>
      </c>
      <c r="T14" s="2">
        <v>39.3125</v>
      </c>
      <c r="U14" s="2">
        <v>60.75</v>
      </c>
      <c r="V14" s="31">
        <v>51.875</v>
      </c>
      <c r="W14" s="32">
        <v>56.125</v>
      </c>
      <c r="X14" s="33">
        <v>47.4375</v>
      </c>
      <c r="Y14" s="2">
        <v>54.5625</v>
      </c>
      <c r="Z14" s="2">
        <v>31.25</v>
      </c>
      <c r="AA14" s="34">
        <v>55.8125</v>
      </c>
    </row>
    <row r="15" spans="2:27">
      <c r="B15" s="155"/>
      <c r="C15" s="2">
        <v>60</v>
      </c>
      <c r="D15" s="31">
        <v>21.25</v>
      </c>
      <c r="E15" s="32">
        <v>33.4375</v>
      </c>
      <c r="F15" s="33">
        <v>35.125</v>
      </c>
      <c r="G15" s="2">
        <v>30.9375</v>
      </c>
      <c r="H15" s="2">
        <v>41.8125</v>
      </c>
      <c r="I15" s="2">
        <v>38.9375</v>
      </c>
      <c r="J15" s="31">
        <v>45.3125</v>
      </c>
      <c r="K15" s="32">
        <v>35.3125</v>
      </c>
      <c r="L15" s="33">
        <v>44.5625</v>
      </c>
      <c r="M15" s="2">
        <v>63.75</v>
      </c>
      <c r="N15" s="2">
        <v>40.0625</v>
      </c>
      <c r="O15" s="2">
        <v>55.0625</v>
      </c>
      <c r="P15" s="31">
        <v>70.875</v>
      </c>
      <c r="Q15" s="32">
        <v>59.5625</v>
      </c>
      <c r="R15" s="33">
        <v>49.125</v>
      </c>
      <c r="S15" s="2">
        <v>40.8125</v>
      </c>
      <c r="T15" s="2">
        <v>43.75</v>
      </c>
      <c r="U15" s="2">
        <v>72.5625</v>
      </c>
      <c r="V15" s="31">
        <v>58.8125</v>
      </c>
      <c r="W15" s="32">
        <v>61.25</v>
      </c>
      <c r="X15" s="33">
        <v>58.1875</v>
      </c>
      <c r="Y15" s="2">
        <v>64.375</v>
      </c>
      <c r="Z15" s="2">
        <v>36.25</v>
      </c>
      <c r="AA15" s="34">
        <v>67.375</v>
      </c>
    </row>
    <row r="16" spans="2:27">
      <c r="B16" s="155"/>
      <c r="C16" s="2">
        <v>66</v>
      </c>
      <c r="D16" s="31">
        <v>21.125</v>
      </c>
      <c r="E16" s="32">
        <v>32.9375</v>
      </c>
      <c r="F16" s="33">
        <v>33.875</v>
      </c>
      <c r="G16" s="2">
        <v>32.625</v>
      </c>
      <c r="H16" s="2">
        <v>41.9375</v>
      </c>
      <c r="I16" s="2">
        <v>45.875</v>
      </c>
      <c r="J16" s="31">
        <v>49</v>
      </c>
      <c r="K16" s="32">
        <v>38.25</v>
      </c>
      <c r="L16" s="33">
        <v>49.5</v>
      </c>
      <c r="M16" s="2">
        <v>81.3125</v>
      </c>
      <c r="N16" s="2">
        <v>48.875</v>
      </c>
      <c r="O16" s="2">
        <v>68.8125</v>
      </c>
      <c r="P16" s="31">
        <v>80.4375</v>
      </c>
      <c r="Q16" s="32">
        <v>64.125</v>
      </c>
      <c r="R16" s="33">
        <v>55.8125</v>
      </c>
      <c r="S16" s="2">
        <v>50.0625</v>
      </c>
      <c r="T16" s="2">
        <v>56.5625</v>
      </c>
      <c r="U16" s="2">
        <v>84.8125</v>
      </c>
      <c r="V16" s="31">
        <v>66.25</v>
      </c>
      <c r="W16" s="32">
        <v>71.6875</v>
      </c>
      <c r="X16" s="33">
        <v>68.0625</v>
      </c>
      <c r="Y16" s="2">
        <v>83</v>
      </c>
      <c r="Z16" s="2">
        <v>49.1875</v>
      </c>
      <c r="AA16" s="34">
        <v>86.5</v>
      </c>
    </row>
    <row r="17" spans="2:27">
      <c r="B17" s="155"/>
      <c r="C17" s="2">
        <v>72</v>
      </c>
      <c r="D17" s="31">
        <v>20.5625</v>
      </c>
      <c r="E17" s="32">
        <v>30.5</v>
      </c>
      <c r="F17" s="33">
        <v>35.6875</v>
      </c>
      <c r="G17" s="2">
        <v>33.875</v>
      </c>
      <c r="H17" s="2">
        <v>43.5625</v>
      </c>
      <c r="I17" s="2">
        <v>47.3125</v>
      </c>
      <c r="J17" s="31">
        <v>50.9375</v>
      </c>
      <c r="K17" s="32">
        <v>44.5625</v>
      </c>
      <c r="L17" s="33">
        <v>53</v>
      </c>
      <c r="M17" s="2">
        <v>96.6875</v>
      </c>
      <c r="N17" s="2">
        <v>62.1875</v>
      </c>
      <c r="O17" s="2">
        <v>85.375</v>
      </c>
      <c r="P17" s="31">
        <v>89.6875</v>
      </c>
      <c r="Q17" s="32">
        <v>75.0625</v>
      </c>
      <c r="R17" s="33">
        <v>59.625</v>
      </c>
      <c r="S17" s="2">
        <v>58.3125</v>
      </c>
      <c r="T17" s="2">
        <v>72.8125</v>
      </c>
      <c r="U17" s="2">
        <v>100.8125</v>
      </c>
      <c r="V17" s="31">
        <v>75.0625</v>
      </c>
      <c r="W17" s="32">
        <v>78.5</v>
      </c>
      <c r="X17" s="33">
        <v>71.625</v>
      </c>
      <c r="Y17" s="2">
        <v>98.25</v>
      </c>
      <c r="Z17" s="2">
        <v>58.875</v>
      </c>
      <c r="AA17" s="34">
        <v>110.375</v>
      </c>
    </row>
    <row r="18" spans="2:27">
      <c r="B18" s="155"/>
      <c r="C18" s="2">
        <v>78</v>
      </c>
      <c r="D18" s="31">
        <v>20.3125</v>
      </c>
      <c r="E18" s="32">
        <v>28.75</v>
      </c>
      <c r="F18" s="33">
        <v>33.875</v>
      </c>
      <c r="G18" s="2">
        <v>36.4375</v>
      </c>
      <c r="H18" s="2">
        <v>46.5625</v>
      </c>
      <c r="I18" s="2">
        <v>46.5</v>
      </c>
      <c r="J18" s="31">
        <v>59.625</v>
      </c>
      <c r="K18" s="32">
        <v>50.125</v>
      </c>
      <c r="L18" s="33">
        <v>57</v>
      </c>
      <c r="M18" s="2">
        <v>117.875</v>
      </c>
      <c r="N18" s="2">
        <v>74.625</v>
      </c>
      <c r="O18" s="2">
        <v>103.25</v>
      </c>
      <c r="P18" s="31">
        <v>98.4375</v>
      </c>
      <c r="Q18" s="32">
        <v>81.8125</v>
      </c>
      <c r="R18" s="33">
        <v>64.3125</v>
      </c>
      <c r="S18" s="2">
        <v>72.25</v>
      </c>
      <c r="T18" s="2">
        <v>83.8125</v>
      </c>
      <c r="U18" s="2">
        <v>120.4375</v>
      </c>
      <c r="V18" s="31">
        <v>84.8125</v>
      </c>
      <c r="W18" s="32">
        <v>82.9375</v>
      </c>
      <c r="X18" s="33">
        <v>79.25</v>
      </c>
      <c r="Y18" s="2">
        <v>126.4375</v>
      </c>
      <c r="Z18" s="2">
        <v>78.6875</v>
      </c>
      <c r="AA18" s="34">
        <v>130.3125</v>
      </c>
    </row>
    <row r="19" spans="2:27">
      <c r="B19" s="155"/>
      <c r="C19" s="2">
        <v>84</v>
      </c>
      <c r="D19" s="31">
        <v>20.4375</v>
      </c>
      <c r="E19" s="32">
        <v>30.5</v>
      </c>
      <c r="F19" s="33">
        <v>33</v>
      </c>
      <c r="G19" s="2">
        <v>35.5625</v>
      </c>
      <c r="H19" s="2">
        <v>49.0625</v>
      </c>
      <c r="I19" s="2">
        <v>46.6875</v>
      </c>
      <c r="J19" s="31">
        <v>64.25</v>
      </c>
      <c r="K19" s="32">
        <v>50.5</v>
      </c>
      <c r="L19" s="33">
        <v>61.75</v>
      </c>
      <c r="M19" s="2">
        <v>145.25</v>
      </c>
      <c r="N19" s="2">
        <v>87.25</v>
      </c>
      <c r="O19" s="2">
        <v>119.25</v>
      </c>
      <c r="P19" s="31">
        <v>105.5</v>
      </c>
      <c r="Q19" s="32">
        <v>89.3125</v>
      </c>
      <c r="R19" s="33">
        <v>69.75</v>
      </c>
      <c r="S19" s="2">
        <v>85.1875</v>
      </c>
      <c r="T19" s="2">
        <v>96.875</v>
      </c>
      <c r="U19" s="2">
        <v>143.625</v>
      </c>
      <c r="V19" s="31">
        <v>85.8125</v>
      </c>
      <c r="W19" s="32">
        <v>83.3125</v>
      </c>
      <c r="X19" s="33">
        <v>80.9375</v>
      </c>
      <c r="Y19" s="2">
        <v>155.5</v>
      </c>
      <c r="Z19" s="2">
        <v>84.6875</v>
      </c>
      <c r="AA19" s="34">
        <v>152.9375</v>
      </c>
    </row>
    <row r="20" spans="2:27">
      <c r="B20" s="156"/>
      <c r="C20" s="38">
        <v>90</v>
      </c>
      <c r="D20" s="35">
        <v>20.4375</v>
      </c>
      <c r="E20" s="36">
        <v>29.1875</v>
      </c>
      <c r="F20" s="37">
        <v>31.75</v>
      </c>
      <c r="G20" s="38">
        <v>36.3125</v>
      </c>
      <c r="H20" s="38">
        <v>53.3125</v>
      </c>
      <c r="I20" s="38">
        <v>49.5</v>
      </c>
      <c r="J20" s="35">
        <v>67.75</v>
      </c>
      <c r="K20" s="36">
        <v>54.125</v>
      </c>
      <c r="L20" s="37">
        <v>66.0625</v>
      </c>
      <c r="M20" s="38">
        <v>170.3125</v>
      </c>
      <c r="N20" s="38">
        <v>108.8125</v>
      </c>
      <c r="O20" s="38">
        <v>149.5625</v>
      </c>
      <c r="P20" s="35">
        <v>111.0625</v>
      </c>
      <c r="Q20" s="36">
        <v>94.25</v>
      </c>
      <c r="R20" s="37">
        <v>73.6875</v>
      </c>
      <c r="S20" s="38">
        <v>99.3125</v>
      </c>
      <c r="T20" s="38">
        <v>117.375</v>
      </c>
      <c r="U20" s="38">
        <v>169.3125</v>
      </c>
      <c r="V20" s="35">
        <v>90.1875</v>
      </c>
      <c r="W20" s="36">
        <v>89.375</v>
      </c>
      <c r="X20" s="37">
        <v>91.9375</v>
      </c>
      <c r="Y20" s="38">
        <v>188.4375</v>
      </c>
      <c r="Z20" s="38">
        <v>107.375</v>
      </c>
      <c r="AA20" s="39">
        <v>182.4375</v>
      </c>
    </row>
    <row r="21" spans="2:27" ht="16" customHeight="1">
      <c r="B21" s="155" t="s">
        <v>98</v>
      </c>
      <c r="C21" s="43" t="s">
        <v>1</v>
      </c>
      <c r="D21" s="26" t="s">
        <v>90</v>
      </c>
      <c r="E21" s="27" t="s">
        <v>91</v>
      </c>
      <c r="F21" s="28" t="s">
        <v>92</v>
      </c>
      <c r="G21" s="29" t="s">
        <v>90</v>
      </c>
      <c r="H21" s="29" t="s">
        <v>91</v>
      </c>
      <c r="I21" s="29" t="s">
        <v>92</v>
      </c>
      <c r="J21" s="26" t="s">
        <v>90</v>
      </c>
      <c r="K21" s="27" t="s">
        <v>91</v>
      </c>
      <c r="L21" s="28" t="s">
        <v>92</v>
      </c>
      <c r="M21" s="29" t="s">
        <v>90</v>
      </c>
      <c r="N21" s="29" t="s">
        <v>91</v>
      </c>
      <c r="O21" s="29" t="s">
        <v>92</v>
      </c>
      <c r="P21" s="26" t="s">
        <v>90</v>
      </c>
      <c r="Q21" s="27" t="s">
        <v>91</v>
      </c>
      <c r="R21" s="28" t="s">
        <v>92</v>
      </c>
      <c r="S21" s="29" t="s">
        <v>90</v>
      </c>
      <c r="T21" s="29" t="s">
        <v>91</v>
      </c>
      <c r="U21" s="29" t="s">
        <v>92</v>
      </c>
      <c r="V21" s="26" t="s">
        <v>90</v>
      </c>
      <c r="W21" s="27" t="s">
        <v>91</v>
      </c>
      <c r="X21" s="28" t="s">
        <v>92</v>
      </c>
      <c r="Y21" s="29" t="s">
        <v>90</v>
      </c>
      <c r="Z21" s="29" t="s">
        <v>91</v>
      </c>
      <c r="AA21" s="30" t="s">
        <v>92</v>
      </c>
    </row>
    <row r="22" spans="2:27">
      <c r="B22" s="155"/>
      <c r="C22" s="2">
        <v>0</v>
      </c>
      <c r="D22" s="31">
        <v>1</v>
      </c>
      <c r="E22" s="32">
        <v>1</v>
      </c>
      <c r="F22" s="33">
        <v>1</v>
      </c>
      <c r="G22" s="2">
        <v>1</v>
      </c>
      <c r="H22" s="2">
        <v>1</v>
      </c>
      <c r="I22" s="2">
        <v>1</v>
      </c>
      <c r="J22" s="31">
        <v>1</v>
      </c>
      <c r="K22" s="32">
        <v>1</v>
      </c>
      <c r="L22" s="33">
        <v>1</v>
      </c>
      <c r="M22" s="2">
        <v>1</v>
      </c>
      <c r="N22" s="2">
        <v>1</v>
      </c>
      <c r="O22" s="2">
        <v>1</v>
      </c>
      <c r="P22" s="31">
        <v>1</v>
      </c>
      <c r="Q22" s="32">
        <v>1</v>
      </c>
      <c r="R22" s="33">
        <v>1</v>
      </c>
      <c r="S22" s="2">
        <v>1</v>
      </c>
      <c r="T22" s="2">
        <v>1</v>
      </c>
      <c r="U22" s="2">
        <v>1</v>
      </c>
      <c r="V22" s="31">
        <v>1</v>
      </c>
      <c r="W22" s="32">
        <v>1</v>
      </c>
      <c r="X22" s="33">
        <v>1</v>
      </c>
      <c r="Y22" s="2">
        <v>1</v>
      </c>
      <c r="Z22" s="2">
        <v>1</v>
      </c>
      <c r="AA22" s="34">
        <v>1</v>
      </c>
    </row>
    <row r="23" spans="2:27">
      <c r="B23" s="155"/>
      <c r="C23" s="2">
        <v>6</v>
      </c>
      <c r="D23" s="31">
        <v>1.0833333333333333</v>
      </c>
      <c r="E23" s="32">
        <v>1.3712121212121211</v>
      </c>
      <c r="F23" s="33">
        <v>1.2514619883040936</v>
      </c>
      <c r="G23" s="2">
        <v>1.1881188118811881</v>
      </c>
      <c r="H23" s="2">
        <v>1.1869918699186992</v>
      </c>
      <c r="I23" s="2">
        <v>1.0735294117647058</v>
      </c>
      <c r="J23" s="31">
        <v>1.1636363636363636</v>
      </c>
      <c r="K23" s="32">
        <v>1.3513513513513513</v>
      </c>
      <c r="L23" s="33">
        <v>1.3068181818181819</v>
      </c>
      <c r="M23" s="2">
        <v>1.1338582677165354</v>
      </c>
      <c r="N23" s="2">
        <v>1.1594202898550725</v>
      </c>
      <c r="O23" s="2">
        <v>1.3645833333333333</v>
      </c>
      <c r="P23" s="31">
        <v>1.2173913043478262</v>
      </c>
      <c r="Q23" s="32">
        <v>1.0956521739130434</v>
      </c>
      <c r="R23" s="33">
        <v>1.3020833333333333</v>
      </c>
      <c r="S23" s="2">
        <v>1.1153846153846154</v>
      </c>
      <c r="T23" s="2">
        <v>1.125</v>
      </c>
      <c r="U23" s="2">
        <v>1.1583333333333334</v>
      </c>
      <c r="V23" s="31">
        <v>1.263157894736842</v>
      </c>
      <c r="W23" s="32">
        <v>1.1623931623931625</v>
      </c>
      <c r="X23" s="33">
        <v>1.0683760683760684</v>
      </c>
      <c r="Y23" s="2">
        <v>1.0751879699248121</v>
      </c>
      <c r="Z23" s="2">
        <v>1.0655737704918034</v>
      </c>
      <c r="AA23" s="34">
        <v>1.1271186440677967</v>
      </c>
    </row>
    <row r="24" spans="2:27" ht="16" customHeight="1">
      <c r="B24" s="155"/>
      <c r="C24" s="2">
        <v>12</v>
      </c>
      <c r="D24" s="31">
        <v>1.2222222222222223</v>
      </c>
      <c r="E24" s="32">
        <v>1.6287878787878789</v>
      </c>
      <c r="F24" s="33">
        <v>1.6374269005847952</v>
      </c>
      <c r="G24" s="2">
        <v>1.3168316831683169</v>
      </c>
      <c r="H24" s="2">
        <v>1.4715447154471544</v>
      </c>
      <c r="I24" s="2">
        <v>1.2573529411764706</v>
      </c>
      <c r="J24" s="31">
        <v>1.3909090909090909</v>
      </c>
      <c r="K24" s="32">
        <v>1.4864864864864864</v>
      </c>
      <c r="L24" s="33">
        <v>1.4318181818181819</v>
      </c>
      <c r="M24" s="2">
        <v>1.5354330708661417</v>
      </c>
      <c r="N24" s="2">
        <v>1.4927536231884058</v>
      </c>
      <c r="O24" s="2">
        <v>1.5416666666666667</v>
      </c>
      <c r="P24" s="31">
        <v>1.5</v>
      </c>
      <c r="Q24" s="32">
        <v>1.3826086956521739</v>
      </c>
      <c r="R24" s="33">
        <v>1.6145833333333333</v>
      </c>
      <c r="S24" s="2">
        <v>1.2820512820512822</v>
      </c>
      <c r="T24" s="2">
        <v>1.4624999999999999</v>
      </c>
      <c r="U24" s="2">
        <v>1.5</v>
      </c>
      <c r="V24" s="31">
        <v>1.4736842105263157</v>
      </c>
      <c r="W24" s="32">
        <v>1.4786324786324787</v>
      </c>
      <c r="X24" s="33">
        <v>1.5470085470085471</v>
      </c>
      <c r="Y24" s="2">
        <v>1.2030075187969924</v>
      </c>
      <c r="Z24" s="2">
        <v>1.3442622950819672</v>
      </c>
      <c r="AA24" s="34">
        <v>1.347457627118644</v>
      </c>
    </row>
    <row r="25" spans="2:27" ht="16" customHeight="1">
      <c r="B25" s="155"/>
      <c r="C25" s="2">
        <v>18</v>
      </c>
      <c r="D25" s="31">
        <v>1.5185185185185186</v>
      </c>
      <c r="E25" s="32">
        <v>1.803030303030303</v>
      </c>
      <c r="F25" s="33">
        <v>2.128654970760234</v>
      </c>
      <c r="G25" s="2">
        <v>1.6039603960396041</v>
      </c>
      <c r="H25" s="2">
        <v>1.7886178861788617</v>
      </c>
      <c r="I25" s="2">
        <v>1.5735294117647058</v>
      </c>
      <c r="J25" s="31">
        <v>1.7636363636363637</v>
      </c>
      <c r="K25" s="32">
        <v>1.9459459459459461</v>
      </c>
      <c r="L25" s="33">
        <v>1.9090909090909092</v>
      </c>
      <c r="M25" s="2">
        <v>1.7165354330708662</v>
      </c>
      <c r="N25" s="2">
        <v>1.9275362318840579</v>
      </c>
      <c r="O25" s="2">
        <v>1.84375</v>
      </c>
      <c r="P25" s="31">
        <v>1.855072463768116</v>
      </c>
      <c r="Q25" s="32">
        <v>1.7652173913043478</v>
      </c>
      <c r="R25" s="33">
        <v>1.9270833333333333</v>
      </c>
      <c r="S25" s="2">
        <v>1.4487179487179487</v>
      </c>
      <c r="T25" s="2">
        <v>1.7625</v>
      </c>
      <c r="U25" s="2">
        <v>1.7749999999999999</v>
      </c>
      <c r="V25" s="31">
        <v>1.8195488721804511</v>
      </c>
      <c r="W25" s="32">
        <v>1.7692307692307692</v>
      </c>
      <c r="X25" s="33">
        <v>2.0341880341880341</v>
      </c>
      <c r="Y25" s="2">
        <v>1.518796992481203</v>
      </c>
      <c r="Z25" s="2">
        <v>1.8524590163934427</v>
      </c>
      <c r="AA25" s="34">
        <v>1.7372881355932204</v>
      </c>
    </row>
    <row r="26" spans="2:27">
      <c r="B26" s="155"/>
      <c r="C26" s="2">
        <v>24</v>
      </c>
      <c r="D26" s="31">
        <v>1.8796296296296295</v>
      </c>
      <c r="E26" s="32">
        <v>2.4318181818181817</v>
      </c>
      <c r="F26" s="33">
        <v>2.4970760233918128</v>
      </c>
      <c r="G26" s="2">
        <v>2.0297029702970297</v>
      </c>
      <c r="H26" s="2">
        <v>2.0731707317073171</v>
      </c>
      <c r="I26" s="2">
        <v>1.7720588235294117</v>
      </c>
      <c r="J26" s="31">
        <v>2.2272727272727271</v>
      </c>
      <c r="K26" s="32">
        <v>2.4459459459459461</v>
      </c>
      <c r="L26" s="33">
        <v>2.6022727272727271</v>
      </c>
      <c r="M26" s="2">
        <v>2.1338582677165356</v>
      </c>
      <c r="N26" s="2">
        <v>2.1014492753623188</v>
      </c>
      <c r="O26" s="2">
        <v>2.40625</v>
      </c>
      <c r="P26" s="31">
        <v>2.5942028985507246</v>
      </c>
      <c r="Q26" s="32">
        <v>2.2956521739130435</v>
      </c>
      <c r="R26" s="33">
        <v>2.6354166666666665</v>
      </c>
      <c r="S26" s="2">
        <v>2.0641025641025643</v>
      </c>
      <c r="T26" s="2">
        <v>2.5750000000000002</v>
      </c>
      <c r="U26" s="2">
        <v>2.2166666666666668</v>
      </c>
      <c r="V26" s="31">
        <v>2.6315789473684212</v>
      </c>
      <c r="W26" s="32">
        <v>2.4700854700854702</v>
      </c>
      <c r="X26" s="33">
        <v>2.3760683760683761</v>
      </c>
      <c r="Y26" s="2">
        <v>1.887218045112782</v>
      </c>
      <c r="Z26" s="2">
        <v>1.9344262295081966</v>
      </c>
      <c r="AA26" s="34">
        <v>2.1694915254237288</v>
      </c>
    </row>
    <row r="27" spans="2:27">
      <c r="B27" s="155"/>
      <c r="C27" s="2">
        <v>30</v>
      </c>
      <c r="D27" s="31">
        <v>2.3888888888888888</v>
      </c>
      <c r="E27" s="32">
        <v>3.0227272727272729</v>
      </c>
      <c r="F27" s="33">
        <v>2.807017543859649</v>
      </c>
      <c r="G27" s="2">
        <v>2.495049504950495</v>
      </c>
      <c r="H27" s="2">
        <v>2.7398373983739837</v>
      </c>
      <c r="I27" s="2">
        <v>2.5808823529411766</v>
      </c>
      <c r="J27" s="31">
        <v>2.8454545454545452</v>
      </c>
      <c r="K27" s="32">
        <v>2.6081081081081079</v>
      </c>
      <c r="L27" s="33">
        <v>3.4204545454545454</v>
      </c>
      <c r="M27" s="2">
        <v>2.9921259842519685</v>
      </c>
      <c r="N27" s="2">
        <v>3.1014492753623188</v>
      </c>
      <c r="O27" s="2">
        <v>2.875</v>
      </c>
      <c r="P27" s="31">
        <v>3.347826086956522</v>
      </c>
      <c r="Q27" s="32">
        <v>3.2</v>
      </c>
      <c r="R27" s="33">
        <v>3.1145833333333335</v>
      </c>
      <c r="S27" s="2">
        <v>2.7307692307692308</v>
      </c>
      <c r="T27" s="2">
        <v>3.3624999999999998</v>
      </c>
      <c r="U27" s="2">
        <v>3.2250000000000001</v>
      </c>
      <c r="V27" s="31">
        <v>3.2330827067669174</v>
      </c>
      <c r="W27" s="32">
        <v>3.2051282051282053</v>
      </c>
      <c r="X27" s="33">
        <v>3.1965811965811968</v>
      </c>
      <c r="Y27" s="2">
        <v>2.3383458646616542</v>
      </c>
      <c r="Z27" s="2">
        <v>3.1147540983606556</v>
      </c>
      <c r="AA27" s="34">
        <v>2.8898305084745761</v>
      </c>
    </row>
    <row r="28" spans="2:27">
      <c r="B28" s="155"/>
      <c r="C28" s="2">
        <v>36</v>
      </c>
      <c r="D28" s="31">
        <v>2.7777777777777777</v>
      </c>
      <c r="E28" s="32">
        <v>3.5</v>
      </c>
      <c r="F28" s="33">
        <v>3.0701754385964914</v>
      </c>
      <c r="G28" s="2">
        <v>3.1287128712871288</v>
      </c>
      <c r="H28" s="2">
        <v>3.3170731707317072</v>
      </c>
      <c r="I28" s="2">
        <v>3.0147058823529411</v>
      </c>
      <c r="J28" s="31">
        <v>3.6545454545454548</v>
      </c>
      <c r="K28" s="32">
        <v>3.9189189189189189</v>
      </c>
      <c r="L28" s="33">
        <v>4.3295454545454541</v>
      </c>
      <c r="M28" s="2">
        <v>3.8031496062992125</v>
      </c>
      <c r="N28" s="2">
        <v>4.2608695652173916</v>
      </c>
      <c r="O28" s="2">
        <v>4</v>
      </c>
      <c r="P28" s="31">
        <v>4.13768115942029</v>
      </c>
      <c r="Q28" s="32">
        <v>4.3478260869565215</v>
      </c>
      <c r="R28" s="33">
        <v>4.666666666666667</v>
      </c>
      <c r="S28" s="2">
        <v>3.2692307692307692</v>
      </c>
      <c r="T28" s="2">
        <v>3.5750000000000002</v>
      </c>
      <c r="U28" s="2">
        <v>4.166666666666667</v>
      </c>
      <c r="V28" s="31">
        <v>4.007518796992481</v>
      </c>
      <c r="W28" s="32">
        <v>4.0854700854700852</v>
      </c>
      <c r="X28" s="33">
        <v>4.0427350427350426</v>
      </c>
      <c r="Y28" s="2">
        <v>3.1503759398496243</v>
      </c>
      <c r="Z28" s="2">
        <v>3.8524590163934427</v>
      </c>
      <c r="AA28" s="34">
        <v>3.7542372881355934</v>
      </c>
    </row>
    <row r="29" spans="2:27">
      <c r="B29" s="155"/>
      <c r="C29" s="2">
        <v>42</v>
      </c>
      <c r="D29" s="31">
        <v>3.1574074074074074</v>
      </c>
      <c r="E29" s="32">
        <v>3.5757575757575757</v>
      </c>
      <c r="F29" s="33">
        <v>3.2163742690058479</v>
      </c>
      <c r="G29" s="2">
        <v>3.7326732673267329</v>
      </c>
      <c r="H29" s="2">
        <v>4.178861788617886</v>
      </c>
      <c r="I29" s="2">
        <v>3.8161764705882355</v>
      </c>
      <c r="J29" s="31">
        <v>4.4272727272727277</v>
      </c>
      <c r="K29" s="32">
        <v>4.9054054054054053</v>
      </c>
      <c r="L29" s="33">
        <v>4.9090909090909092</v>
      </c>
      <c r="M29" s="2">
        <v>4.5118110236220472</v>
      </c>
      <c r="N29" s="2">
        <v>4.8115942028985508</v>
      </c>
      <c r="O29" s="2">
        <v>4.958333333333333</v>
      </c>
      <c r="P29" s="31">
        <v>5.63768115942029</v>
      </c>
      <c r="Q29" s="32">
        <v>4.8869565217391306</v>
      </c>
      <c r="R29" s="33">
        <v>5.520833333333333</v>
      </c>
      <c r="S29" s="2">
        <v>4.2820512820512819</v>
      </c>
      <c r="T29" s="2">
        <v>4.8125</v>
      </c>
      <c r="U29" s="2">
        <v>5.3166666666666664</v>
      </c>
      <c r="V29" s="31">
        <v>4.3759398496240598</v>
      </c>
      <c r="W29" s="32">
        <v>5.1709401709401712</v>
      </c>
      <c r="X29" s="33">
        <v>4.5384615384615383</v>
      </c>
      <c r="Y29" s="2">
        <v>4.1654135338345863</v>
      </c>
      <c r="Z29" s="2">
        <v>5.5245901639344259</v>
      </c>
      <c r="AA29" s="34">
        <v>5.0847457627118642</v>
      </c>
    </row>
    <row r="30" spans="2:27">
      <c r="B30" s="155"/>
      <c r="C30" s="2">
        <v>48</v>
      </c>
      <c r="D30" s="31">
        <v>3.0925925925925926</v>
      </c>
      <c r="E30" s="32">
        <v>3.8409090909090908</v>
      </c>
      <c r="F30" s="33">
        <v>3.4795321637426899</v>
      </c>
      <c r="G30" s="2">
        <v>4.5445544554455441</v>
      </c>
      <c r="H30" s="2">
        <v>4.4471544715447155</v>
      </c>
      <c r="I30" s="2">
        <v>4.0220588235294121</v>
      </c>
      <c r="J30" s="31">
        <v>4.7636363636363637</v>
      </c>
      <c r="K30" s="32">
        <v>4.8378378378378377</v>
      </c>
      <c r="L30" s="33">
        <v>5.6931818181818183</v>
      </c>
      <c r="M30" s="2">
        <v>5.5511811023622046</v>
      </c>
      <c r="N30" s="2">
        <v>6.2463768115942031</v>
      </c>
      <c r="O30" s="2">
        <v>6.104166666666667</v>
      </c>
      <c r="P30" s="31">
        <v>6.2463768115942031</v>
      </c>
      <c r="Q30" s="32">
        <v>6.0782608695652174</v>
      </c>
      <c r="R30" s="33">
        <v>5.989583333333333</v>
      </c>
      <c r="S30" s="2">
        <v>5.1410256410256414</v>
      </c>
      <c r="T30" s="2">
        <v>6.9874999999999998</v>
      </c>
      <c r="U30" s="2">
        <v>6.0916666666666668</v>
      </c>
      <c r="V30" s="31">
        <v>5.3533834586466167</v>
      </c>
      <c r="W30" s="32">
        <v>6.316239316239316</v>
      </c>
      <c r="X30" s="33">
        <v>5.6324786324786329</v>
      </c>
      <c r="Y30" s="2">
        <v>5.1278195488721803</v>
      </c>
      <c r="Z30" s="2">
        <v>6.3770491803278686</v>
      </c>
      <c r="AA30" s="34">
        <v>6.7033898305084749</v>
      </c>
    </row>
    <row r="31" spans="2:27">
      <c r="B31" s="155"/>
      <c r="C31" s="2">
        <v>54</v>
      </c>
      <c r="D31" s="31">
        <v>2.9907407407407409</v>
      </c>
      <c r="E31" s="32">
        <v>4.0757575757575761</v>
      </c>
      <c r="F31" s="33">
        <v>3.2923976608187133</v>
      </c>
      <c r="G31" s="2">
        <v>4.8514851485148514</v>
      </c>
      <c r="H31" s="2">
        <v>5.1382113821138216</v>
      </c>
      <c r="I31" s="2">
        <v>4.2279411764705879</v>
      </c>
      <c r="J31" s="31">
        <v>5.6181818181818182</v>
      </c>
      <c r="K31" s="32">
        <v>6.256756756756757</v>
      </c>
      <c r="L31" s="33">
        <v>7.4318181818181817</v>
      </c>
      <c r="M31" s="2">
        <v>6.9291338582677167</v>
      </c>
      <c r="N31" s="2">
        <v>8.5652173913043477</v>
      </c>
      <c r="O31" s="2">
        <v>7.9375</v>
      </c>
      <c r="P31" s="31">
        <v>7.2971014492753623</v>
      </c>
      <c r="Q31" s="32">
        <v>7.5652173913043477</v>
      </c>
      <c r="R31" s="33">
        <v>7.166666666666667</v>
      </c>
      <c r="S31" s="2">
        <v>6.115384615384615</v>
      </c>
      <c r="T31" s="2">
        <v>7.8624999999999998</v>
      </c>
      <c r="U31" s="2">
        <v>8.1</v>
      </c>
      <c r="V31" s="31">
        <v>6.2406015037593985</v>
      </c>
      <c r="W31" s="32">
        <v>7.6752136752136755</v>
      </c>
      <c r="X31" s="33">
        <v>6.4871794871794872</v>
      </c>
      <c r="Y31" s="2">
        <v>6.5639097744360901</v>
      </c>
      <c r="Z31" s="2">
        <v>8.1967213114754092</v>
      </c>
      <c r="AA31" s="34">
        <v>7.5677966101694913</v>
      </c>
    </row>
    <row r="32" spans="2:27">
      <c r="B32" s="155"/>
      <c r="C32" s="2">
        <v>60</v>
      </c>
      <c r="D32" s="31">
        <v>3.1481481481481484</v>
      </c>
      <c r="E32" s="32">
        <v>4.0530303030303028</v>
      </c>
      <c r="F32" s="33">
        <v>3.2865497076023393</v>
      </c>
      <c r="G32" s="2">
        <v>4.9009900990099009</v>
      </c>
      <c r="H32" s="2">
        <v>5.4390243902439028</v>
      </c>
      <c r="I32" s="2">
        <v>4.5808823529411766</v>
      </c>
      <c r="J32" s="31">
        <v>6.5909090909090908</v>
      </c>
      <c r="K32" s="32">
        <v>7.6351351351351351</v>
      </c>
      <c r="L32" s="33">
        <v>8.1022727272727266</v>
      </c>
      <c r="M32" s="2">
        <v>8.0314960629921259</v>
      </c>
      <c r="N32" s="2">
        <v>9.2898550724637676</v>
      </c>
      <c r="O32" s="2">
        <v>9.1770833333333339</v>
      </c>
      <c r="P32" s="31">
        <v>8.2173913043478262</v>
      </c>
      <c r="Q32" s="32">
        <v>8.2869565217391301</v>
      </c>
      <c r="R32" s="33">
        <v>8.1875</v>
      </c>
      <c r="S32" s="2">
        <v>8.3717948717948723</v>
      </c>
      <c r="T32" s="2">
        <v>8.75</v>
      </c>
      <c r="U32" s="2">
        <v>9.6750000000000007</v>
      </c>
      <c r="V32" s="31">
        <v>7.0751879699248121</v>
      </c>
      <c r="W32" s="32">
        <v>8.3760683760683765</v>
      </c>
      <c r="X32" s="33">
        <v>7.9572649572649574</v>
      </c>
      <c r="Y32" s="2">
        <v>7.7443609022556394</v>
      </c>
      <c r="Z32" s="2">
        <v>9.5081967213114762</v>
      </c>
      <c r="AA32" s="34">
        <v>9.1355932203389827</v>
      </c>
    </row>
    <row r="33" spans="2:27">
      <c r="B33" s="155"/>
      <c r="C33" s="2">
        <v>66</v>
      </c>
      <c r="D33" s="31">
        <v>3.1296296296296298</v>
      </c>
      <c r="E33" s="32">
        <v>3.9924242424242422</v>
      </c>
      <c r="F33" s="33">
        <v>3.1695906432748537</v>
      </c>
      <c r="G33" s="2">
        <v>5.1683168316831685</v>
      </c>
      <c r="H33" s="2">
        <v>5.4552845528455283</v>
      </c>
      <c r="I33" s="2">
        <v>5.3970588235294121</v>
      </c>
      <c r="J33" s="31">
        <v>7.127272727272727</v>
      </c>
      <c r="K33" s="32">
        <v>8.2702702702702702</v>
      </c>
      <c r="L33" s="33">
        <v>9</v>
      </c>
      <c r="M33" s="2">
        <v>10.244094488188976</v>
      </c>
      <c r="N33" s="2">
        <v>11.333333333333334</v>
      </c>
      <c r="O33" s="2">
        <v>11.46875</v>
      </c>
      <c r="P33" s="31">
        <v>9.3260869565217384</v>
      </c>
      <c r="Q33" s="32">
        <v>8.9217391304347817</v>
      </c>
      <c r="R33" s="33">
        <v>9.3020833333333339</v>
      </c>
      <c r="S33" s="2">
        <v>10.26923076923077</v>
      </c>
      <c r="T33" s="2">
        <v>11.3125</v>
      </c>
      <c r="U33" s="2">
        <v>11.308333333333334</v>
      </c>
      <c r="V33" s="31">
        <v>7.969924812030075</v>
      </c>
      <c r="W33" s="32">
        <v>9.8034188034188041</v>
      </c>
      <c r="X33" s="33">
        <v>9.3076923076923084</v>
      </c>
      <c r="Y33" s="2">
        <v>9.9849624060150379</v>
      </c>
      <c r="Z33" s="2">
        <v>12.901639344262295</v>
      </c>
      <c r="AA33" s="34">
        <v>11.728813559322035</v>
      </c>
    </row>
    <row r="34" spans="2:27">
      <c r="B34" s="155"/>
      <c r="C34" s="2">
        <v>72</v>
      </c>
      <c r="D34" s="31">
        <v>3.0462962962962963</v>
      </c>
      <c r="E34" s="32">
        <v>3.6969696969696968</v>
      </c>
      <c r="F34" s="33">
        <v>3.3391812865497075</v>
      </c>
      <c r="G34" s="2">
        <v>5.3663366336633667</v>
      </c>
      <c r="H34" s="2">
        <v>5.666666666666667</v>
      </c>
      <c r="I34" s="2">
        <v>5.5661764705882355</v>
      </c>
      <c r="J34" s="31">
        <v>7.4090909090909092</v>
      </c>
      <c r="K34" s="32">
        <v>9.6351351351351351</v>
      </c>
      <c r="L34" s="33">
        <v>9.6363636363636367</v>
      </c>
      <c r="M34" s="2">
        <v>12.181102362204724</v>
      </c>
      <c r="N34" s="2">
        <v>14.420289855072463</v>
      </c>
      <c r="O34" s="2">
        <v>14.229166666666666</v>
      </c>
      <c r="P34" s="31">
        <v>10.398550724637682</v>
      </c>
      <c r="Q34" s="32">
        <v>10.443478260869565</v>
      </c>
      <c r="R34" s="33">
        <v>9.9375</v>
      </c>
      <c r="S34" s="2">
        <v>11.961538461538462</v>
      </c>
      <c r="T34" s="2">
        <v>14.5625</v>
      </c>
      <c r="U34" s="2">
        <v>13.441666666666666</v>
      </c>
      <c r="V34" s="31">
        <v>9.0300751879699241</v>
      </c>
      <c r="W34" s="32">
        <v>10.735042735042734</v>
      </c>
      <c r="X34" s="33">
        <v>9.7948717948717956</v>
      </c>
      <c r="Y34" s="2">
        <v>11.819548872180452</v>
      </c>
      <c r="Z34" s="2">
        <v>15.442622950819672</v>
      </c>
      <c r="AA34" s="34">
        <v>14.966101694915254</v>
      </c>
    </row>
    <row r="35" spans="2:27">
      <c r="B35" s="155"/>
      <c r="C35" s="2">
        <v>78</v>
      </c>
      <c r="D35" s="31">
        <v>3.0092592592592591</v>
      </c>
      <c r="E35" s="32">
        <v>3.4848484848484849</v>
      </c>
      <c r="F35" s="33">
        <v>3.1695906432748537</v>
      </c>
      <c r="G35" s="2">
        <v>5.7722772277227721</v>
      </c>
      <c r="H35" s="2">
        <v>6.0569105691056908</v>
      </c>
      <c r="I35" s="2">
        <v>5.4705882352941178</v>
      </c>
      <c r="J35" s="31">
        <v>8.672727272727272</v>
      </c>
      <c r="K35" s="32">
        <v>10.837837837837839</v>
      </c>
      <c r="L35" s="33">
        <v>10.363636363636363</v>
      </c>
      <c r="M35" s="2">
        <v>14.850393700787402</v>
      </c>
      <c r="N35" s="2">
        <v>17.304347826086957</v>
      </c>
      <c r="O35" s="2">
        <v>17.208333333333332</v>
      </c>
      <c r="P35" s="31">
        <v>11.413043478260869</v>
      </c>
      <c r="Q35" s="32">
        <v>11.382608695652173</v>
      </c>
      <c r="R35" s="33">
        <v>10.71875</v>
      </c>
      <c r="S35" s="2">
        <v>14.820512820512821</v>
      </c>
      <c r="T35" s="2">
        <v>16.762499999999999</v>
      </c>
      <c r="U35" s="2">
        <v>16.058333333333334</v>
      </c>
      <c r="V35" s="31">
        <v>10.203007518796992</v>
      </c>
      <c r="W35" s="32">
        <v>11.341880341880342</v>
      </c>
      <c r="X35" s="33">
        <v>10.837606837606838</v>
      </c>
      <c r="Y35" s="2">
        <v>15.210526315789474</v>
      </c>
      <c r="Z35" s="2">
        <v>20.639344262295083</v>
      </c>
      <c r="AA35" s="34">
        <v>17.66949152542373</v>
      </c>
    </row>
    <row r="36" spans="2:27">
      <c r="B36" s="155"/>
      <c r="C36" s="2">
        <v>84</v>
      </c>
      <c r="D36" s="31">
        <v>3.0277777777777777</v>
      </c>
      <c r="E36" s="32">
        <v>3.6969696969696968</v>
      </c>
      <c r="F36" s="33">
        <v>3.0877192982456139</v>
      </c>
      <c r="G36" s="2">
        <v>5.6336633663366333</v>
      </c>
      <c r="H36" s="2">
        <v>6.3821138211382111</v>
      </c>
      <c r="I36" s="2">
        <v>5.492647058823529</v>
      </c>
      <c r="J36" s="31">
        <v>9.3454545454545457</v>
      </c>
      <c r="K36" s="32">
        <v>10.918918918918919</v>
      </c>
      <c r="L36" s="33">
        <v>11.227272727272727</v>
      </c>
      <c r="M36" s="2">
        <v>18.299212598425196</v>
      </c>
      <c r="N36" s="2">
        <v>20.231884057971016</v>
      </c>
      <c r="O36" s="2">
        <v>19.875</v>
      </c>
      <c r="P36" s="31">
        <v>12.231884057971014</v>
      </c>
      <c r="Q36" s="32">
        <v>12.42608695652174</v>
      </c>
      <c r="R36" s="33">
        <v>11.625</v>
      </c>
      <c r="S36" s="2">
        <v>17.474358974358974</v>
      </c>
      <c r="T36" s="2">
        <v>19.375</v>
      </c>
      <c r="U36" s="2">
        <v>19.149999999999999</v>
      </c>
      <c r="V36" s="31">
        <v>10.323308270676693</v>
      </c>
      <c r="W36" s="32">
        <v>11.393162393162394</v>
      </c>
      <c r="X36" s="33">
        <v>11.068376068376068</v>
      </c>
      <c r="Y36" s="2">
        <v>18.706766917293233</v>
      </c>
      <c r="Z36" s="2">
        <v>22.21311475409836</v>
      </c>
      <c r="AA36" s="34">
        <v>20.737288135593221</v>
      </c>
    </row>
    <row r="37" spans="2:27">
      <c r="B37" s="155"/>
      <c r="C37" s="2">
        <v>90</v>
      </c>
      <c r="D37" s="31">
        <v>3.0277777777777777</v>
      </c>
      <c r="E37" s="32">
        <v>3.5378787878787881</v>
      </c>
      <c r="F37" s="33">
        <v>2.9707602339181287</v>
      </c>
      <c r="G37" s="2">
        <v>5.7524752475247523</v>
      </c>
      <c r="H37" s="2">
        <v>6.9349593495934956</v>
      </c>
      <c r="I37" s="2">
        <v>5.8235294117647056</v>
      </c>
      <c r="J37" s="31">
        <v>9.8545454545454554</v>
      </c>
      <c r="K37" s="32">
        <v>11.702702702702704</v>
      </c>
      <c r="L37" s="33">
        <v>12.011363636363637</v>
      </c>
      <c r="M37" s="2">
        <v>21.456692913385826</v>
      </c>
      <c r="N37" s="2">
        <v>25.231884057971016</v>
      </c>
      <c r="O37" s="2">
        <v>24.927083333333332</v>
      </c>
      <c r="P37" s="31">
        <v>12.876811594202898</v>
      </c>
      <c r="Q37" s="32">
        <v>13.11304347826087</v>
      </c>
      <c r="R37" s="33">
        <v>12.28125</v>
      </c>
      <c r="S37" s="2">
        <v>20.371794871794872</v>
      </c>
      <c r="T37" s="2">
        <v>23.475000000000001</v>
      </c>
      <c r="U37" s="2">
        <v>22.574999999999999</v>
      </c>
      <c r="V37" s="31">
        <v>10.849624060150376</v>
      </c>
      <c r="W37" s="32">
        <v>12.222222222222221</v>
      </c>
      <c r="X37" s="33">
        <v>12.572649572649572</v>
      </c>
      <c r="Y37" s="2">
        <v>22.669172932330827</v>
      </c>
      <c r="Z37" s="2">
        <v>28.16393442622951</v>
      </c>
      <c r="AA37" s="34">
        <v>24.737288135593221</v>
      </c>
    </row>
    <row r="38" spans="2:27" ht="16" customHeight="1">
      <c r="B38" s="154" t="s">
        <v>96</v>
      </c>
      <c r="C38" s="43" t="s">
        <v>1</v>
      </c>
      <c r="D38" s="26" t="s">
        <v>90</v>
      </c>
      <c r="E38" s="27" t="s">
        <v>91</v>
      </c>
      <c r="F38" s="28" t="s">
        <v>92</v>
      </c>
      <c r="G38" s="29" t="s">
        <v>90</v>
      </c>
      <c r="H38" s="29" t="s">
        <v>91</v>
      </c>
      <c r="I38" s="29" t="s">
        <v>92</v>
      </c>
      <c r="J38" s="26" t="s">
        <v>90</v>
      </c>
      <c r="K38" s="27" t="s">
        <v>91</v>
      </c>
      <c r="L38" s="28" t="s">
        <v>92</v>
      </c>
      <c r="M38" s="29" t="s">
        <v>90</v>
      </c>
      <c r="N38" s="29" t="s">
        <v>91</v>
      </c>
      <c r="O38" s="29" t="s">
        <v>92</v>
      </c>
      <c r="P38" s="26" t="s">
        <v>90</v>
      </c>
      <c r="Q38" s="27" t="s">
        <v>91</v>
      </c>
      <c r="R38" s="28" t="s">
        <v>92</v>
      </c>
      <c r="S38" s="29" t="s">
        <v>90</v>
      </c>
      <c r="T38" s="29" t="s">
        <v>91</v>
      </c>
      <c r="U38" s="29" t="s">
        <v>92</v>
      </c>
      <c r="V38" s="26" t="s">
        <v>90</v>
      </c>
      <c r="W38" s="27" t="s">
        <v>91</v>
      </c>
      <c r="X38" s="28" t="s">
        <v>92</v>
      </c>
      <c r="Y38" s="29" t="s">
        <v>90</v>
      </c>
      <c r="Z38" s="29" t="s">
        <v>91</v>
      </c>
      <c r="AA38" s="30" t="s">
        <v>92</v>
      </c>
    </row>
    <row r="39" spans="2:27">
      <c r="B39" s="155"/>
      <c r="C39" s="2">
        <v>0</v>
      </c>
      <c r="D39" s="31" t="s">
        <v>0</v>
      </c>
      <c r="E39" s="32" t="s">
        <v>0</v>
      </c>
      <c r="F39" s="33" t="s">
        <v>0</v>
      </c>
      <c r="G39" s="2" t="s">
        <v>0</v>
      </c>
      <c r="H39" s="2" t="s">
        <v>0</v>
      </c>
      <c r="I39" s="2" t="s">
        <v>0</v>
      </c>
      <c r="J39" s="31" t="s">
        <v>0</v>
      </c>
      <c r="K39" s="32" t="s">
        <v>0</v>
      </c>
      <c r="L39" s="33" t="s">
        <v>0</v>
      </c>
      <c r="M39" s="2" t="s">
        <v>0</v>
      </c>
      <c r="N39" s="2" t="s">
        <v>0</v>
      </c>
      <c r="O39" s="2" t="s">
        <v>0</v>
      </c>
      <c r="P39" s="31" t="s">
        <v>0</v>
      </c>
      <c r="Q39" s="32" t="s">
        <v>0</v>
      </c>
      <c r="R39" s="33" t="s">
        <v>0</v>
      </c>
      <c r="S39" s="2" t="s">
        <v>0</v>
      </c>
      <c r="T39" s="2" t="s">
        <v>0</v>
      </c>
      <c r="U39" s="2" t="s">
        <v>0</v>
      </c>
      <c r="V39" s="31" t="s">
        <v>0</v>
      </c>
      <c r="W39" s="32" t="s">
        <v>0</v>
      </c>
      <c r="X39" s="33" t="s">
        <v>0</v>
      </c>
      <c r="Y39" s="2" t="s">
        <v>0</v>
      </c>
      <c r="Z39" s="2" t="s">
        <v>0</v>
      </c>
      <c r="AA39" s="34" t="s">
        <v>0</v>
      </c>
    </row>
    <row r="40" spans="2:27">
      <c r="B40" s="155"/>
      <c r="C40" s="2">
        <v>6</v>
      </c>
      <c r="D40" s="31">
        <v>1.9246202903322664E-2</v>
      </c>
      <c r="E40" s="32">
        <v>7.5908627954125313E-2</v>
      </c>
      <c r="F40" s="33">
        <v>5.3935745252541467E-2</v>
      </c>
      <c r="G40" s="2">
        <v>4.1446518809453964E-2</v>
      </c>
      <c r="H40" s="2">
        <v>4.1218342256796249E-2</v>
      </c>
      <c r="I40" s="2">
        <v>1.7060286271612986E-2</v>
      </c>
      <c r="J40" s="31">
        <v>3.6440047745890054E-2</v>
      </c>
      <c r="K40" s="32">
        <v>7.2400470690962462E-2</v>
      </c>
      <c r="L40" s="33">
        <v>6.4343072051179631E-2</v>
      </c>
      <c r="M40" s="2">
        <v>3.0206719111691063E-2</v>
      </c>
      <c r="N40" s="2">
        <v>3.5567273018198904E-2</v>
      </c>
      <c r="O40" s="2">
        <v>7.4743416802715651E-2</v>
      </c>
      <c r="P40" s="31">
        <v>4.7298827666765221E-2</v>
      </c>
      <c r="Q40" s="32">
        <v>2.1964978759256886E-2</v>
      </c>
      <c r="R40" s="33">
        <v>6.3470297323488495E-2</v>
      </c>
      <c r="S40" s="2">
        <v>2.625687949774665E-2</v>
      </c>
      <c r="T40" s="2">
        <v>2.8320833573718687E-2</v>
      </c>
      <c r="U40" s="2">
        <v>3.5341746185831448E-2</v>
      </c>
      <c r="V40" s="31">
        <v>5.6172497879595114E-2</v>
      </c>
      <c r="W40" s="32">
        <v>3.6183020277822463E-2</v>
      </c>
      <c r="X40" s="33">
        <v>1.5903260846447078E-2</v>
      </c>
      <c r="Y40" s="2">
        <v>1.7431483546200003E-2</v>
      </c>
      <c r="Z40" s="2">
        <v>1.5271745910928043E-2</v>
      </c>
      <c r="AA40" s="34">
        <v>2.8773231023224728E-2</v>
      </c>
    </row>
    <row r="41" spans="2:27">
      <c r="B41" s="155"/>
      <c r="C41" s="2">
        <v>12</v>
      </c>
      <c r="D41" s="31">
        <v>2.9004899962508147E-2</v>
      </c>
      <c r="E41" s="32">
        <v>4.1391160417709162E-2</v>
      </c>
      <c r="F41" s="33">
        <v>6.463600509063662E-2</v>
      </c>
      <c r="G41" s="2">
        <v>2.4731973315445143E-2</v>
      </c>
      <c r="H41" s="2">
        <v>5.1670221367198017E-2</v>
      </c>
      <c r="I41" s="2">
        <v>3.8004659334313413E-2</v>
      </c>
      <c r="J41" s="31">
        <v>4.2897973782108682E-2</v>
      </c>
      <c r="K41" s="32">
        <v>2.2917253958322479E-2</v>
      </c>
      <c r="L41" s="33">
        <v>2.1964978759256886E-2</v>
      </c>
      <c r="M41" s="2">
        <v>7.2900885384549752E-2</v>
      </c>
      <c r="N41" s="2">
        <v>6.0762072049309314E-2</v>
      </c>
      <c r="O41" s="2">
        <v>2.9338394015249934E-2</v>
      </c>
      <c r="P41" s="31">
        <v>5.0194922453427541E-2</v>
      </c>
      <c r="Q41" s="32">
        <v>5.5933838630739828E-2</v>
      </c>
      <c r="R41" s="33">
        <v>5.1723353435358395E-2</v>
      </c>
      <c r="S41" s="2">
        <v>3.348544898766604E-2</v>
      </c>
      <c r="T41" s="2">
        <v>6.3085270542288338E-2</v>
      </c>
      <c r="U41" s="2">
        <v>6.2152003934361183E-2</v>
      </c>
      <c r="V41" s="31">
        <v>3.7065403556074704E-2</v>
      </c>
      <c r="W41" s="32">
        <v>5.7860897731064231E-2</v>
      </c>
      <c r="X41" s="33">
        <v>8.9010267070186389E-2</v>
      </c>
      <c r="Y41" s="2">
        <v>2.7009459684828801E-2</v>
      </c>
      <c r="Z41" s="2">
        <v>5.5864031931604864E-2</v>
      </c>
      <c r="AA41" s="34">
        <v>4.2933419963860991E-2</v>
      </c>
    </row>
    <row r="42" spans="2:27">
      <c r="B42" s="155"/>
      <c r="C42" s="2">
        <v>18</v>
      </c>
      <c r="D42" s="31">
        <v>5.2192980876605059E-2</v>
      </c>
      <c r="E42" s="32">
        <v>2.4437485619747235E-2</v>
      </c>
      <c r="F42" s="33">
        <v>6.3085270542288283E-2</v>
      </c>
      <c r="G42" s="2">
        <v>4.7427927897239215E-2</v>
      </c>
      <c r="H42" s="2">
        <v>4.6918971073575649E-2</v>
      </c>
      <c r="I42" s="2">
        <v>5.3935745252541467E-2</v>
      </c>
      <c r="J42" s="31">
        <v>5.708749991574593E-2</v>
      </c>
      <c r="K42" s="32">
        <v>6.4760881319608804E-2</v>
      </c>
      <c r="L42" s="33">
        <v>6.9172916546473937E-2</v>
      </c>
      <c r="M42" s="2">
        <v>2.6809001837885916E-2</v>
      </c>
      <c r="N42" s="2">
        <v>6.1463651386328512E-2</v>
      </c>
      <c r="O42" s="2">
        <v>4.3025364075674609E-2</v>
      </c>
      <c r="P42" s="31">
        <v>5.1085507083445773E-2</v>
      </c>
      <c r="Q42" s="32">
        <v>5.8742160316803495E-2</v>
      </c>
      <c r="R42" s="33">
        <v>4.2542842540345717E-2</v>
      </c>
      <c r="S42" s="2">
        <v>2.9387128773410501E-2</v>
      </c>
      <c r="T42" s="2">
        <v>4.4864438802564806E-2</v>
      </c>
      <c r="U42" s="2">
        <v>4.0476087316027351E-2</v>
      </c>
      <c r="V42" s="31">
        <v>5.0692232193231025E-2</v>
      </c>
      <c r="W42" s="32">
        <v>4.3143121643766769E-2</v>
      </c>
      <c r="X42" s="33">
        <v>6.5828646037456404E-2</v>
      </c>
      <c r="Y42" s="2">
        <v>5.6047231310738792E-2</v>
      </c>
      <c r="Z42" s="2">
        <v>7.7104492966183991E-2</v>
      </c>
      <c r="AA42" s="34">
        <v>6.1099524036848367E-2</v>
      </c>
    </row>
    <row r="43" spans="2:27">
      <c r="B43" s="155"/>
      <c r="C43" s="2">
        <v>24</v>
      </c>
      <c r="D43" s="31">
        <v>5.1297318761182098E-2</v>
      </c>
      <c r="E43" s="32">
        <v>7.1935287302393222E-2</v>
      </c>
      <c r="F43" s="33">
        <v>3.8382936570299044E-2</v>
      </c>
      <c r="G43" s="2">
        <v>5.6605016103470136E-2</v>
      </c>
      <c r="H43" s="2">
        <v>3.5498953889033125E-2</v>
      </c>
      <c r="I43" s="2">
        <v>2.8570391638135805E-2</v>
      </c>
      <c r="J43" s="31">
        <v>5.6120849469240446E-2</v>
      </c>
      <c r="K43" s="32">
        <v>5.4986814273482183E-2</v>
      </c>
      <c r="L43" s="33">
        <v>7.4481060886363915E-2</v>
      </c>
      <c r="M43" s="2">
        <v>5.2327452762824252E-2</v>
      </c>
      <c r="N43" s="2">
        <v>2.0771109085624174E-2</v>
      </c>
      <c r="O43" s="2">
        <v>6.4023915222176639E-2</v>
      </c>
      <c r="P43" s="31">
        <v>8.0635962877376052E-2</v>
      </c>
      <c r="Q43" s="32">
        <v>6.3176367028879479E-2</v>
      </c>
      <c r="R43" s="33">
        <v>7.5268685696333076E-2</v>
      </c>
      <c r="S43" s="2">
        <v>8.5122985949904917E-2</v>
      </c>
      <c r="T43" s="2">
        <v>9.1158195797404182E-2</v>
      </c>
      <c r="U43" s="2">
        <v>5.3428802545891857E-2</v>
      </c>
      <c r="V43" s="31">
        <v>8.872464575962237E-2</v>
      </c>
      <c r="W43" s="32">
        <v>8.0239787500225507E-2</v>
      </c>
      <c r="X43" s="33">
        <v>3.7353884902593892E-2</v>
      </c>
      <c r="Y43" s="2">
        <v>5.2222011866496172E-2</v>
      </c>
      <c r="Z43" s="2">
        <v>1.0410681157775584E-2</v>
      </c>
      <c r="AA43" s="34">
        <v>5.3419983415759063E-2</v>
      </c>
    </row>
    <row r="44" spans="2:27" ht="16" customHeight="1">
      <c r="B44" s="155"/>
      <c r="C44" s="2">
        <v>30</v>
      </c>
      <c r="D44" s="31">
        <v>5.7648556373012999E-2</v>
      </c>
      <c r="E44" s="32">
        <v>5.2302574850007055E-2</v>
      </c>
      <c r="F44" s="33">
        <v>2.8133055998004679E-2</v>
      </c>
      <c r="G44" s="2">
        <v>4.9633303999078511E-2</v>
      </c>
      <c r="H44" s="2">
        <v>6.70418907205E-2</v>
      </c>
      <c r="I44" s="2">
        <v>9.0406314012433209E-2</v>
      </c>
      <c r="J44" s="31">
        <v>5.8896817988341392E-2</v>
      </c>
      <c r="K44" s="32">
        <v>1.5435191697479216E-2</v>
      </c>
      <c r="L44" s="33">
        <v>6.5735981443793043E-2</v>
      </c>
      <c r="M44" s="2">
        <v>8.1284427829512632E-2</v>
      </c>
      <c r="N44" s="2">
        <v>9.3592982731035335E-2</v>
      </c>
      <c r="O44" s="2">
        <v>4.2795902560351977E-2</v>
      </c>
      <c r="P44" s="31">
        <v>6.1322210691966854E-2</v>
      </c>
      <c r="Q44" s="32">
        <v>7.9861306116426556E-2</v>
      </c>
      <c r="R44" s="33">
        <v>4.0168016583965731E-2</v>
      </c>
      <c r="S44" s="2">
        <v>6.7298790351870239E-2</v>
      </c>
      <c r="T44" s="2">
        <v>6.4160305895567621E-2</v>
      </c>
      <c r="U44" s="2">
        <v>9.0151220107203431E-2</v>
      </c>
      <c r="V44" s="31">
        <v>4.9496956292855297E-2</v>
      </c>
      <c r="W44" s="32">
        <v>6.2636850480427442E-2</v>
      </c>
      <c r="X44" s="33">
        <v>7.1325564527354959E-2</v>
      </c>
      <c r="Y44" s="2">
        <v>5.153786936330506E-2</v>
      </c>
      <c r="Z44" s="2">
        <v>0.11453542649485117</v>
      </c>
      <c r="AA44" s="34">
        <v>6.8937988170695422E-2</v>
      </c>
    </row>
    <row r="45" spans="2:27">
      <c r="B45" s="155"/>
      <c r="C45" s="2">
        <v>36</v>
      </c>
      <c r="D45" s="31">
        <v>3.626523917877103E-2</v>
      </c>
      <c r="E45" s="32">
        <v>3.5250684198951977E-2</v>
      </c>
      <c r="F45" s="33">
        <v>2.154716949082772E-2</v>
      </c>
      <c r="G45" s="2">
        <v>5.4416804112864398E-2</v>
      </c>
      <c r="H45" s="2">
        <v>4.5970093464939604E-2</v>
      </c>
      <c r="I45" s="2">
        <v>3.7358813200147535E-2</v>
      </c>
      <c r="J45" s="31">
        <v>6.0172140707718348E-2</v>
      </c>
      <c r="K45" s="32">
        <v>9.7908675457808944E-2</v>
      </c>
      <c r="L45" s="33">
        <v>5.6671251788936727E-2</v>
      </c>
      <c r="M45" s="2">
        <v>5.7670628417470914E-2</v>
      </c>
      <c r="N45" s="2">
        <v>7.6367559739202936E-2</v>
      </c>
      <c r="O45" s="2">
        <v>7.9406340657164454E-2</v>
      </c>
      <c r="P45" s="31">
        <v>5.0932982324464277E-2</v>
      </c>
      <c r="Q45" s="32">
        <v>7.3703721434179012E-2</v>
      </c>
      <c r="R45" s="33">
        <v>9.7225541309916563E-2</v>
      </c>
      <c r="S45" s="2">
        <v>4.3273969438836581E-2</v>
      </c>
      <c r="T45" s="2">
        <v>1.4734829036960896E-2</v>
      </c>
      <c r="U45" s="2">
        <v>6.1599088086279424E-2</v>
      </c>
      <c r="V45" s="31">
        <v>5.1633145528285816E-2</v>
      </c>
      <c r="W45" s="32">
        <v>5.835333709958429E-2</v>
      </c>
      <c r="X45" s="33">
        <v>5.6466985575293026E-2</v>
      </c>
      <c r="Y45" s="2">
        <v>7.1672610594791533E-2</v>
      </c>
      <c r="Z45" s="2">
        <v>5.1110223039008577E-2</v>
      </c>
      <c r="AA45" s="34">
        <v>6.2922493255140918E-2</v>
      </c>
    </row>
    <row r="46" spans="2:27" ht="16" customHeight="1">
      <c r="B46" s="155"/>
      <c r="C46" s="2">
        <v>42</v>
      </c>
      <c r="D46" s="31">
        <v>3.0801539754715331E-2</v>
      </c>
      <c r="E46" s="32">
        <v>5.1490013242972976E-3</v>
      </c>
      <c r="F46" s="33">
        <v>1.1185699309756228E-2</v>
      </c>
      <c r="G46" s="2">
        <v>4.2439994181926823E-2</v>
      </c>
      <c r="H46" s="2">
        <v>5.5533201203730335E-2</v>
      </c>
      <c r="I46" s="2">
        <v>5.6685104808739152E-2</v>
      </c>
      <c r="J46" s="31">
        <v>4.6121045150568869E-2</v>
      </c>
      <c r="K46" s="32">
        <v>5.3986107996802667E-2</v>
      </c>
      <c r="L46" s="33">
        <v>3.0206719111691063E-2</v>
      </c>
      <c r="M46" s="2">
        <v>4.1085324986855319E-2</v>
      </c>
      <c r="N46" s="2">
        <v>2.9227847751760055E-2</v>
      </c>
      <c r="O46" s="2">
        <v>5.1642543764464581E-2</v>
      </c>
      <c r="P46" s="31">
        <v>7.4379901603891505E-2</v>
      </c>
      <c r="Q46" s="32">
        <v>2.8107005926473194E-2</v>
      </c>
      <c r="R46" s="33">
        <v>4.0415604565492966E-2</v>
      </c>
      <c r="S46" s="2">
        <v>6.4891809269199061E-2</v>
      </c>
      <c r="T46" s="2">
        <v>7.1473883133978941E-2</v>
      </c>
      <c r="U46" s="2">
        <v>5.8604721517130386E-2</v>
      </c>
      <c r="V46" s="31">
        <v>2.1147270024851336E-2</v>
      </c>
      <c r="W46" s="32">
        <v>5.6654087363534604E-2</v>
      </c>
      <c r="X46" s="33">
        <v>2.7811946244126366E-2</v>
      </c>
      <c r="Y46" s="2">
        <v>6.7155955391639391E-2</v>
      </c>
      <c r="Z46" s="2">
        <v>8.6681305769476413E-2</v>
      </c>
      <c r="AA46" s="34">
        <v>7.294263365681046E-2</v>
      </c>
    </row>
    <row r="47" spans="2:27">
      <c r="B47" s="155"/>
      <c r="C47" s="2">
        <v>48</v>
      </c>
      <c r="D47" s="31">
        <v>-4.9872727583533593E-3</v>
      </c>
      <c r="E47" s="32">
        <v>1.7199814606916584E-2</v>
      </c>
      <c r="F47" s="33">
        <v>1.8909674963880626E-2</v>
      </c>
      <c r="G47" s="2">
        <v>4.7321605024190645E-2</v>
      </c>
      <c r="H47" s="2">
        <v>1.4962078933113189E-2</v>
      </c>
      <c r="I47" s="2">
        <v>1.2634382405779352E-2</v>
      </c>
      <c r="J47" s="31">
        <v>1.7607506575851441E-2</v>
      </c>
      <c r="K47" s="32">
        <v>-3.3349934552490117E-3</v>
      </c>
      <c r="L47" s="33">
        <v>3.5629881838623263E-2</v>
      </c>
      <c r="M47" s="2">
        <v>4.9848019754875107E-2</v>
      </c>
      <c r="N47" s="2">
        <v>6.2750771290362203E-2</v>
      </c>
      <c r="O47" s="2">
        <v>4.9989848519050722E-2</v>
      </c>
      <c r="P47" s="31">
        <v>2.4652952350484328E-2</v>
      </c>
      <c r="Q47" s="32">
        <v>5.2453720859085111E-2</v>
      </c>
      <c r="R47" s="33">
        <v>1.9594932730195982E-2</v>
      </c>
      <c r="S47" s="2">
        <v>4.3959022330144676E-2</v>
      </c>
      <c r="T47" s="2">
        <v>8.9664972876821139E-2</v>
      </c>
      <c r="U47" s="2">
        <v>3.2719163697928072E-2</v>
      </c>
      <c r="V47" s="31">
        <v>4.8476348009685678E-2</v>
      </c>
      <c r="W47" s="32">
        <v>4.810653699736573E-2</v>
      </c>
      <c r="X47" s="33">
        <v>5.1927767367316406E-2</v>
      </c>
      <c r="Y47" s="2">
        <v>4.9980960495830805E-2</v>
      </c>
      <c r="Z47" s="2">
        <v>3.4503593967388953E-2</v>
      </c>
      <c r="AA47" s="34">
        <v>6.6452532329485212E-2</v>
      </c>
    </row>
    <row r="48" spans="2:27">
      <c r="B48" s="155"/>
      <c r="C48" s="2">
        <v>54</v>
      </c>
      <c r="D48" s="31">
        <v>-8.0523229633545565E-3</v>
      </c>
      <c r="E48" s="32">
        <v>1.427007092554719E-2</v>
      </c>
      <c r="F48" s="33">
        <v>-1.3292457685846039E-2</v>
      </c>
      <c r="G48" s="2">
        <v>1.5714599264793745E-2</v>
      </c>
      <c r="H48" s="2">
        <v>3.4730620897424277E-2</v>
      </c>
      <c r="I48" s="2">
        <v>1.2003520506530139E-2</v>
      </c>
      <c r="J48" s="31">
        <v>3.9673337727820689E-2</v>
      </c>
      <c r="K48" s="32">
        <v>6.1842100999329984E-2</v>
      </c>
      <c r="L48" s="33">
        <v>6.4080005383812352E-2</v>
      </c>
      <c r="M48" s="2">
        <v>5.3313377706417343E-2</v>
      </c>
      <c r="N48" s="2">
        <v>7.5911710181405717E-2</v>
      </c>
      <c r="O48" s="2">
        <v>6.3148388845179024E-2</v>
      </c>
      <c r="P48" s="31">
        <v>3.7383984819614441E-2</v>
      </c>
      <c r="Q48" s="32">
        <v>5.2620490893442291E-2</v>
      </c>
      <c r="R48" s="33">
        <v>4.3141101478393305E-2</v>
      </c>
      <c r="S48" s="2">
        <v>4.1731171591765155E-2</v>
      </c>
      <c r="T48" s="2">
        <v>2.8368622339349781E-2</v>
      </c>
      <c r="U48" s="2">
        <v>6.8514151275557253E-2</v>
      </c>
      <c r="V48" s="31">
        <v>3.6872349211314943E-2</v>
      </c>
      <c r="W48" s="32">
        <v>4.6856846765832731E-2</v>
      </c>
      <c r="X48" s="33">
        <v>3.3970236734569087E-2</v>
      </c>
      <c r="Y48" s="2">
        <v>5.9368319100877871E-2</v>
      </c>
      <c r="Z48" s="2">
        <v>6.0359656612649158E-2</v>
      </c>
      <c r="AA48" s="34">
        <v>2.9163746774738434E-2</v>
      </c>
    </row>
    <row r="49" spans="2:27">
      <c r="B49" s="155"/>
      <c r="C49" s="2">
        <v>60</v>
      </c>
      <c r="D49" s="31">
        <v>1.2333430240629439E-2</v>
      </c>
      <c r="E49" s="32">
        <v>-1.3445468780190824E-3</v>
      </c>
      <c r="F49" s="33">
        <v>-4.2746530988393294E-4</v>
      </c>
      <c r="G49" s="2">
        <v>2.4411293274002126E-3</v>
      </c>
      <c r="H49" s="2">
        <v>1.3680275410726346E-2</v>
      </c>
      <c r="I49" s="2">
        <v>1.9278367865377403E-2</v>
      </c>
      <c r="J49" s="31">
        <v>3.8395692832987084E-2</v>
      </c>
      <c r="K49" s="32">
        <v>4.7873112340385604E-2</v>
      </c>
      <c r="L49" s="33">
        <v>2.0768573490967574E-2</v>
      </c>
      <c r="M49" s="2">
        <v>3.5498953889033007E-2</v>
      </c>
      <c r="N49" s="2">
        <v>1.9527704406868168E-2</v>
      </c>
      <c r="O49" s="2">
        <v>3.4891836904515305E-2</v>
      </c>
      <c r="P49" s="31">
        <v>2.8559492822573977E-2</v>
      </c>
      <c r="Q49" s="32">
        <v>2.191013552897526E-2</v>
      </c>
      <c r="R49" s="33">
        <v>3.2020124592751449E-2</v>
      </c>
      <c r="S49" s="2">
        <v>7.5515620923486501E-2</v>
      </c>
      <c r="T49" s="2">
        <v>2.5715817492173349E-2</v>
      </c>
      <c r="U49" s="2">
        <v>4.2723292209964202E-2</v>
      </c>
      <c r="V49" s="31">
        <v>3.0180564415708277E-2</v>
      </c>
      <c r="W49" s="32">
        <v>2.1011050710237216E-2</v>
      </c>
      <c r="X49" s="33">
        <v>4.9113547023887948E-2</v>
      </c>
      <c r="Y49" s="2">
        <v>3.9765129740190121E-2</v>
      </c>
      <c r="Z49" s="2">
        <v>3.5687467558807966E-2</v>
      </c>
      <c r="AA49" s="34">
        <v>4.5270849605213853E-2</v>
      </c>
    </row>
    <row r="50" spans="2:27">
      <c r="B50" s="155"/>
      <c r="C50" s="2">
        <v>66</v>
      </c>
      <c r="D50" s="31">
        <v>-1.4185833092529359E-3</v>
      </c>
      <c r="E50" s="32">
        <v>-3.6226549418825055E-3</v>
      </c>
      <c r="F50" s="33">
        <v>-8.7128798111757756E-3</v>
      </c>
      <c r="G50" s="2">
        <v>1.2770213600485426E-2</v>
      </c>
      <c r="H50" s="2">
        <v>7.1775925978713234E-4</v>
      </c>
      <c r="I50" s="2">
        <v>3.9424649969868449E-2</v>
      </c>
      <c r="J50" s="31">
        <v>1.8812109868818497E-2</v>
      </c>
      <c r="K50" s="32">
        <v>1.9213464231683627E-2</v>
      </c>
      <c r="L50" s="33">
        <v>2.5266392272620262E-2</v>
      </c>
      <c r="M50" s="2">
        <v>5.8508634976489664E-2</v>
      </c>
      <c r="N50" s="2">
        <v>4.7807375114768506E-2</v>
      </c>
      <c r="O50" s="2">
        <v>5.3600090773992498E-2</v>
      </c>
      <c r="P50" s="31">
        <v>3.0431902213078833E-2</v>
      </c>
      <c r="Q50" s="32">
        <v>1.774710194951868E-2</v>
      </c>
      <c r="R50" s="33">
        <v>3.0688477143769401E-2</v>
      </c>
      <c r="S50" s="2">
        <v>4.9119875143713333E-2</v>
      </c>
      <c r="T50" s="2">
        <v>6.1760478356373084E-2</v>
      </c>
      <c r="U50" s="2">
        <v>3.7508791425547972E-2</v>
      </c>
      <c r="V50" s="31">
        <v>2.8632939453670733E-2</v>
      </c>
      <c r="W50" s="32">
        <v>3.7835289502209025E-2</v>
      </c>
      <c r="X50" s="33">
        <v>3.7691813526352196E-2</v>
      </c>
      <c r="Y50" s="2">
        <v>6.1101801546057356E-2</v>
      </c>
      <c r="Z50" s="2">
        <v>7.3385122582091955E-2</v>
      </c>
      <c r="AA50" s="34">
        <v>6.0081127480703135E-2</v>
      </c>
    </row>
    <row r="51" spans="2:27">
      <c r="B51" s="155"/>
      <c r="C51" s="2">
        <v>72</v>
      </c>
      <c r="D51" s="31">
        <v>-6.4892770911571564E-3</v>
      </c>
      <c r="E51" s="32">
        <v>-1.8486969012387975E-2</v>
      </c>
      <c r="F51" s="33">
        <v>1.2532982334828626E-2</v>
      </c>
      <c r="G51" s="2">
        <v>9.0405074639978468E-3</v>
      </c>
      <c r="H51" s="2">
        <v>9.140981611373224E-3</v>
      </c>
      <c r="I51" s="2">
        <v>7.4188728570864435E-3</v>
      </c>
      <c r="J51" s="31">
        <v>9.3244008338719785E-3</v>
      </c>
      <c r="K51" s="32">
        <v>3.6728403958539366E-2</v>
      </c>
      <c r="L51" s="33">
        <v>1.6427305747264906E-2</v>
      </c>
      <c r="M51" s="2">
        <v>4.1642039121873323E-2</v>
      </c>
      <c r="N51" s="2">
        <v>5.7921319687276561E-2</v>
      </c>
      <c r="O51" s="2">
        <v>5.1857169120953645E-2</v>
      </c>
      <c r="P51" s="31">
        <v>2.6173113890391425E-2</v>
      </c>
      <c r="Q51" s="32">
        <v>3.7867570016429965E-2</v>
      </c>
      <c r="R51" s="33">
        <v>1.5888181814048167E-2</v>
      </c>
      <c r="S51" s="2">
        <v>3.6679139740507995E-2</v>
      </c>
      <c r="T51" s="2">
        <v>6.0723376261845867E-2</v>
      </c>
      <c r="U51" s="2">
        <v>4.1554286289464663E-2</v>
      </c>
      <c r="V51" s="31">
        <v>3.0028647709178753E-2</v>
      </c>
      <c r="W51" s="32">
        <v>2.1828512145967038E-2</v>
      </c>
      <c r="X51" s="33">
        <v>1.2267181673333016E-2</v>
      </c>
      <c r="Y51" s="2">
        <v>4.0557678485280253E-2</v>
      </c>
      <c r="Z51" s="2">
        <v>4.3227237350882831E-2</v>
      </c>
      <c r="AA51" s="34">
        <v>5.8606900001956778E-2</v>
      </c>
    </row>
    <row r="52" spans="2:27">
      <c r="B52" s="155"/>
      <c r="C52" s="2">
        <v>78</v>
      </c>
      <c r="D52" s="31">
        <v>-2.9413109699040342E-3</v>
      </c>
      <c r="E52" s="32">
        <v>-1.4207881103085199E-2</v>
      </c>
      <c r="F52" s="33">
        <v>-1.2532982334828626E-2</v>
      </c>
      <c r="G52" s="2">
        <v>1.7533838641104173E-2</v>
      </c>
      <c r="H52" s="2">
        <v>1.6013628246850143E-2</v>
      </c>
      <c r="I52" s="2">
        <v>-4.1651131462833177E-3</v>
      </c>
      <c r="J52" s="31">
        <v>3.7864867814511954E-2</v>
      </c>
      <c r="K52" s="32">
        <v>2.8283360001838703E-2</v>
      </c>
      <c r="L52" s="33">
        <v>1.7494926600257182E-2</v>
      </c>
      <c r="M52" s="2">
        <v>4.7642746537676806E-2</v>
      </c>
      <c r="N52" s="2">
        <v>4.383906763896555E-2</v>
      </c>
      <c r="O52" s="2">
        <v>4.5709367188225818E-2</v>
      </c>
      <c r="P52" s="31">
        <v>2.2383515285265221E-2</v>
      </c>
      <c r="Q52" s="32">
        <v>2.0704824373267774E-2</v>
      </c>
      <c r="R52" s="33">
        <v>1.8196968481409462E-2</v>
      </c>
      <c r="S52" s="2">
        <v>5.1532068608153403E-2</v>
      </c>
      <c r="T52" s="2">
        <v>3.3829880393805238E-2</v>
      </c>
      <c r="U52" s="2">
        <v>4.2768355523346381E-2</v>
      </c>
      <c r="V52" s="31">
        <v>2.9364094952203375E-2</v>
      </c>
      <c r="W52" s="32">
        <v>1.3221984413094419E-2</v>
      </c>
      <c r="X52" s="33">
        <v>2.4324616897083696E-2</v>
      </c>
      <c r="Y52" s="2">
        <v>6.0649183716612855E-2</v>
      </c>
      <c r="Z52" s="2">
        <v>6.9746553017705548E-2</v>
      </c>
      <c r="AA52" s="34">
        <v>3.9927006780593549E-2</v>
      </c>
    </row>
    <row r="53" spans="2:27">
      <c r="B53" s="155"/>
      <c r="C53" s="2">
        <v>84</v>
      </c>
      <c r="D53" s="31">
        <v>1.4751529303776443E-3</v>
      </c>
      <c r="E53" s="32">
        <v>1.4207881103085199E-2</v>
      </c>
      <c r="F53" s="33">
        <v>-6.2924869992362908E-3</v>
      </c>
      <c r="G53" s="2">
        <v>-5.8445384823191089E-3</v>
      </c>
      <c r="H53" s="2">
        <v>1.2575371404910945E-2</v>
      </c>
      <c r="I53" s="2">
        <v>9.6760361353421468E-4</v>
      </c>
      <c r="J53" s="31">
        <v>1.7963182198061048E-2</v>
      </c>
      <c r="K53" s="32">
        <v>1.7921760494791251E-3</v>
      </c>
      <c r="L53" s="33">
        <v>1.9246202903322605E-2</v>
      </c>
      <c r="M53" s="2">
        <v>5.0213398788238633E-2</v>
      </c>
      <c r="N53" s="2">
        <v>3.7582684157474629E-2</v>
      </c>
      <c r="O53" s="2">
        <v>3.4641247431010956E-2</v>
      </c>
      <c r="P53" s="31">
        <v>1.6660512572090561E-2</v>
      </c>
      <c r="Q53" s="32">
        <v>2.109013652509599E-2</v>
      </c>
      <c r="R53" s="33">
        <v>1.9515674155869824E-2</v>
      </c>
      <c r="S53" s="2">
        <v>3.960736071742179E-2</v>
      </c>
      <c r="T53" s="2">
        <v>3.4826496376187559E-2</v>
      </c>
      <c r="U53" s="2">
        <v>4.2337037725065536E-2</v>
      </c>
      <c r="V53" s="31">
        <v>2.8184841213743767E-3</v>
      </c>
      <c r="W53" s="32">
        <v>1.084734953129974E-3</v>
      </c>
      <c r="X53" s="33">
        <v>5.066225405751479E-3</v>
      </c>
      <c r="Y53" s="2">
        <v>4.974836092871978E-2</v>
      </c>
      <c r="Z53" s="2">
        <v>1.7669094753702898E-2</v>
      </c>
      <c r="AA53" s="34">
        <v>3.8494452957893888E-2</v>
      </c>
    </row>
    <row r="54" spans="2:27">
      <c r="B54" s="156"/>
      <c r="C54" s="38">
        <v>90</v>
      </c>
      <c r="D54" s="35">
        <v>0</v>
      </c>
      <c r="E54" s="36">
        <v>-1.0576432975537368E-2</v>
      </c>
      <c r="F54" s="37">
        <v>-9.2849054310479295E-3</v>
      </c>
      <c r="G54" s="38">
        <v>5.0182518496578151E-3</v>
      </c>
      <c r="H54" s="38">
        <v>1.9975514589883475E-2</v>
      </c>
      <c r="I54" s="38">
        <v>1.4065364548395411E-2</v>
      </c>
      <c r="J54" s="35">
        <v>1.2754082026665592E-2</v>
      </c>
      <c r="K54" s="36">
        <v>1.6668621995821659E-2</v>
      </c>
      <c r="L54" s="37">
        <v>1.6232071633000868E-2</v>
      </c>
      <c r="M54" s="38">
        <v>3.8274360191187039E-2</v>
      </c>
      <c r="N54" s="38">
        <v>5.3102876906908181E-2</v>
      </c>
      <c r="O54" s="38">
        <v>5.4459870922164665E-2</v>
      </c>
      <c r="P54" s="35">
        <v>1.235479622024882E-2</v>
      </c>
      <c r="Q54" s="36">
        <v>1.2938418695474671E-2</v>
      </c>
      <c r="R54" s="37">
        <v>1.3204448525095903E-2</v>
      </c>
      <c r="S54" s="38">
        <v>3.6888927090551631E-2</v>
      </c>
      <c r="T54" s="38">
        <v>4.615480791536241E-2</v>
      </c>
      <c r="U54" s="38">
        <v>3.9563599259316726E-2</v>
      </c>
      <c r="V54" s="35">
        <v>1.1956612390683012E-2</v>
      </c>
      <c r="W54" s="36">
        <v>1.688972776279642E-2</v>
      </c>
      <c r="X54" s="37">
        <v>3.064085811348569E-2</v>
      </c>
      <c r="Y54" s="38">
        <v>4.6195252776140831E-2</v>
      </c>
      <c r="Z54" s="38">
        <v>5.7072864149538223E-2</v>
      </c>
      <c r="AA54" s="39">
        <v>4.2410018237146241E-2</v>
      </c>
    </row>
    <row r="55" spans="2:27" ht="16" customHeight="1">
      <c r="B55" s="155" t="s">
        <v>97</v>
      </c>
      <c r="C55" s="43" t="s">
        <v>1</v>
      </c>
      <c r="D55" s="26" t="s">
        <v>90</v>
      </c>
      <c r="E55" s="27" t="s">
        <v>91</v>
      </c>
      <c r="F55" s="28" t="s">
        <v>92</v>
      </c>
      <c r="G55" s="29" t="s">
        <v>90</v>
      </c>
      <c r="H55" s="29" t="s">
        <v>91</v>
      </c>
      <c r="I55" s="29" t="s">
        <v>92</v>
      </c>
      <c r="J55" s="26" t="s">
        <v>90</v>
      </c>
      <c r="K55" s="27" t="s">
        <v>91</v>
      </c>
      <c r="L55" s="28" t="s">
        <v>92</v>
      </c>
      <c r="M55" s="29" t="s">
        <v>90</v>
      </c>
      <c r="N55" s="29" t="s">
        <v>91</v>
      </c>
      <c r="O55" s="29" t="s">
        <v>92</v>
      </c>
      <c r="P55" s="26" t="s">
        <v>90</v>
      </c>
      <c r="Q55" s="27" t="s">
        <v>91</v>
      </c>
      <c r="R55" s="28" t="s">
        <v>92</v>
      </c>
      <c r="S55" s="29" t="s">
        <v>90</v>
      </c>
      <c r="T55" s="29" t="s">
        <v>91</v>
      </c>
      <c r="U55" s="29" t="s">
        <v>92</v>
      </c>
      <c r="V55" s="26" t="s">
        <v>90</v>
      </c>
      <c r="W55" s="27" t="s">
        <v>91</v>
      </c>
      <c r="X55" s="28" t="s">
        <v>92</v>
      </c>
      <c r="Y55" s="29" t="s">
        <v>90</v>
      </c>
      <c r="Z55" s="29" t="s">
        <v>91</v>
      </c>
      <c r="AA55" s="30" t="s">
        <v>92</v>
      </c>
    </row>
    <row r="56" spans="2:27">
      <c r="B56" s="155"/>
      <c r="C56" s="2">
        <v>0</v>
      </c>
      <c r="D56" s="31" t="s">
        <v>0</v>
      </c>
      <c r="E56" s="32" t="s">
        <v>0</v>
      </c>
      <c r="F56" s="33" t="s">
        <v>0</v>
      </c>
      <c r="G56" s="2" t="s">
        <v>0</v>
      </c>
      <c r="H56" s="2" t="s">
        <v>0</v>
      </c>
      <c r="I56" s="2" t="s">
        <v>0</v>
      </c>
      <c r="J56" s="31" t="s">
        <v>0</v>
      </c>
      <c r="K56" s="32" t="s">
        <v>0</v>
      </c>
      <c r="L56" s="33" t="s">
        <v>0</v>
      </c>
      <c r="M56" s="2" t="s">
        <v>0</v>
      </c>
      <c r="N56" s="2" t="s">
        <v>0</v>
      </c>
      <c r="O56" s="2" t="s">
        <v>0</v>
      </c>
      <c r="P56" s="31" t="s">
        <v>0</v>
      </c>
      <c r="Q56" s="32" t="s">
        <v>0</v>
      </c>
      <c r="R56" s="33" t="s">
        <v>0</v>
      </c>
      <c r="S56" s="2" t="s">
        <v>0</v>
      </c>
      <c r="T56" s="2" t="s">
        <v>0</v>
      </c>
      <c r="U56" s="2" t="s">
        <v>0</v>
      </c>
      <c r="V56" s="31" t="s">
        <v>0</v>
      </c>
      <c r="W56" s="32" t="s">
        <v>0</v>
      </c>
      <c r="X56" s="33" t="s">
        <v>0</v>
      </c>
      <c r="Y56" s="2" t="s">
        <v>0</v>
      </c>
      <c r="Z56" s="2" t="s">
        <v>0</v>
      </c>
      <c r="AA56" s="34" t="s">
        <v>0</v>
      </c>
    </row>
    <row r="57" spans="2:27">
      <c r="B57" s="155"/>
      <c r="C57" s="2">
        <v>6</v>
      </c>
      <c r="D57" s="31" t="s">
        <v>0</v>
      </c>
      <c r="E57" s="32" t="s">
        <v>0</v>
      </c>
      <c r="F57" s="33" t="s">
        <v>0</v>
      </c>
      <c r="G57" s="2" t="s">
        <v>0</v>
      </c>
      <c r="H57" s="2" t="s">
        <v>0</v>
      </c>
      <c r="I57" s="2" t="s">
        <v>0</v>
      </c>
      <c r="J57" s="31" t="s">
        <v>0</v>
      </c>
      <c r="K57" s="32" t="s">
        <v>0</v>
      </c>
      <c r="L57" s="33" t="s">
        <v>0</v>
      </c>
      <c r="M57" s="2" t="s">
        <v>0</v>
      </c>
      <c r="N57" s="2" t="s">
        <v>0</v>
      </c>
      <c r="O57" s="2" t="s">
        <v>0</v>
      </c>
      <c r="P57" s="31" t="s">
        <v>0</v>
      </c>
      <c r="Q57" s="32" t="s">
        <v>0</v>
      </c>
      <c r="R57" s="33" t="s">
        <v>0</v>
      </c>
      <c r="S57" s="2" t="s">
        <v>0</v>
      </c>
      <c r="T57" s="2" t="s">
        <v>0</v>
      </c>
      <c r="U57" s="2" t="s">
        <v>0</v>
      </c>
      <c r="V57" s="31" t="s">
        <v>0</v>
      </c>
      <c r="W57" s="32" t="s">
        <v>0</v>
      </c>
      <c r="X57" s="33" t="s">
        <v>0</v>
      </c>
      <c r="Y57" s="2" t="s">
        <v>0</v>
      </c>
      <c r="Z57" s="2" t="s">
        <v>0</v>
      </c>
      <c r="AA57" s="34" t="s">
        <v>0</v>
      </c>
    </row>
    <row r="58" spans="2:27">
      <c r="B58" s="155"/>
      <c r="C58" s="2">
        <v>12</v>
      </c>
      <c r="D58" s="31" t="s">
        <v>0</v>
      </c>
      <c r="E58" s="32" t="s">
        <v>0</v>
      </c>
      <c r="F58" s="33" t="s">
        <v>0</v>
      </c>
      <c r="G58" s="2" t="s">
        <v>0</v>
      </c>
      <c r="H58" s="2" t="s">
        <v>0</v>
      </c>
      <c r="I58" s="2" t="s">
        <v>0</v>
      </c>
      <c r="J58" s="31" t="s">
        <v>0</v>
      </c>
      <c r="K58" s="32" t="s">
        <v>0</v>
      </c>
      <c r="L58" s="33" t="s">
        <v>0</v>
      </c>
      <c r="M58" s="2" t="s">
        <v>0</v>
      </c>
      <c r="N58" s="2" t="s">
        <v>0</v>
      </c>
      <c r="O58" s="2" t="s">
        <v>0</v>
      </c>
      <c r="P58" s="31" t="s">
        <v>0</v>
      </c>
      <c r="Q58" s="32" t="s">
        <v>0</v>
      </c>
      <c r="R58" s="33" t="s">
        <v>0</v>
      </c>
      <c r="S58" s="2" t="s">
        <v>0</v>
      </c>
      <c r="T58" s="2" t="s">
        <v>0</v>
      </c>
      <c r="U58" s="2" t="s">
        <v>0</v>
      </c>
      <c r="V58" s="31" t="s">
        <v>0</v>
      </c>
      <c r="W58" s="32" t="s">
        <v>0</v>
      </c>
      <c r="X58" s="33" t="s">
        <v>0</v>
      </c>
      <c r="Y58" s="2" t="s">
        <v>0</v>
      </c>
      <c r="Z58" s="2" t="s">
        <v>0</v>
      </c>
      <c r="AA58" s="34" t="s">
        <v>0</v>
      </c>
    </row>
    <row r="59" spans="2:27">
      <c r="B59" s="155"/>
      <c r="C59" s="2">
        <v>18</v>
      </c>
      <c r="D59" s="31" t="s">
        <v>0</v>
      </c>
      <c r="E59" s="32" t="s">
        <v>0</v>
      </c>
      <c r="F59" s="33" t="s">
        <v>0</v>
      </c>
      <c r="G59" s="2" t="s">
        <v>0</v>
      </c>
      <c r="H59" s="2" t="s">
        <v>0</v>
      </c>
      <c r="I59" s="2" t="s">
        <v>0</v>
      </c>
      <c r="J59" s="31" t="s">
        <v>0</v>
      </c>
      <c r="K59" s="32" t="s">
        <v>0</v>
      </c>
      <c r="L59" s="33" t="s">
        <v>0</v>
      </c>
      <c r="M59" s="2" t="s">
        <v>0</v>
      </c>
      <c r="N59" s="2" t="s">
        <v>0</v>
      </c>
      <c r="O59" s="2" t="s">
        <v>0</v>
      </c>
      <c r="P59" s="31" t="s">
        <v>0</v>
      </c>
      <c r="Q59" s="32" t="s">
        <v>0</v>
      </c>
      <c r="R59" s="33" t="s">
        <v>0</v>
      </c>
      <c r="S59" s="2" t="s">
        <v>0</v>
      </c>
      <c r="T59" s="2" t="s">
        <v>0</v>
      </c>
      <c r="U59" s="2" t="s">
        <v>0</v>
      </c>
      <c r="V59" s="31" t="s">
        <v>0</v>
      </c>
      <c r="W59" s="32" t="s">
        <v>0</v>
      </c>
      <c r="X59" s="33" t="s">
        <v>0</v>
      </c>
      <c r="Y59" s="2" t="s">
        <v>0</v>
      </c>
      <c r="Z59" s="2" t="s">
        <v>0</v>
      </c>
      <c r="AA59" s="34" t="s">
        <v>0</v>
      </c>
    </row>
    <row r="60" spans="2:27">
      <c r="B60" s="155"/>
      <c r="C60" s="2">
        <v>24</v>
      </c>
      <c r="D60" s="31">
        <v>3.7935350625904495E-2</v>
      </c>
      <c r="E60" s="32">
        <v>5.3418140323493735E-2</v>
      </c>
      <c r="F60" s="33">
        <v>5.5009989363941351E-2</v>
      </c>
      <c r="G60" s="2">
        <v>4.2552859031402115E-2</v>
      </c>
      <c r="H60" s="2">
        <v>4.3826622146650757E-2</v>
      </c>
      <c r="I60" s="2">
        <v>3.4392770624150915E-2</v>
      </c>
      <c r="J60" s="31">
        <v>4.8136592728246282E-2</v>
      </c>
      <c r="K60" s="32">
        <v>5.3766355060593976E-2</v>
      </c>
      <c r="L60" s="33">
        <v>5.7490507060818596E-2</v>
      </c>
      <c r="M60" s="2">
        <v>4.5561014774237747E-2</v>
      </c>
      <c r="N60" s="2">
        <v>4.464102638486523E-2</v>
      </c>
      <c r="O60" s="2">
        <v>5.2782772528954205E-2</v>
      </c>
      <c r="P60" s="31">
        <v>5.7303805020253645E-2</v>
      </c>
      <c r="Q60" s="32">
        <v>4.9954336183919923E-2</v>
      </c>
      <c r="R60" s="33">
        <v>5.8251294748881417E-2</v>
      </c>
      <c r="S60" s="2">
        <v>4.3563110802182031E-2</v>
      </c>
      <c r="T60" s="2">
        <v>5.6857184678994005E-2</v>
      </c>
      <c r="U60" s="2">
        <v>4.7849659995527961E-2</v>
      </c>
      <c r="V60" s="31">
        <v>5.8163694847130798E-2</v>
      </c>
      <c r="W60" s="32">
        <v>5.4356706788219744E-2</v>
      </c>
      <c r="X60" s="33">
        <v>5.2024014714170938E-2</v>
      </c>
      <c r="Y60" s="2">
        <v>3.8177546602065938E-2</v>
      </c>
      <c r="Z60" s="2">
        <v>3.9662737991623113E-2</v>
      </c>
      <c r="AA60" s="34">
        <v>4.6556539609923286E-2</v>
      </c>
    </row>
    <row r="61" spans="2:27">
      <c r="B61" s="155"/>
      <c r="C61" s="2">
        <v>30</v>
      </c>
      <c r="D61" s="31">
        <v>4.753593899332708E-2</v>
      </c>
      <c r="E61" s="32">
        <v>4.7516627047464163E-2</v>
      </c>
      <c r="F61" s="33">
        <v>4.8559317050307152E-2</v>
      </c>
      <c r="G61" s="2">
        <v>4.4599555328808251E-2</v>
      </c>
      <c r="H61" s="2">
        <v>5.02825092625767E-2</v>
      </c>
      <c r="I61" s="2">
        <v>5.2729277559355969E-2</v>
      </c>
      <c r="J61" s="31">
        <v>5.3750785288859113E-2</v>
      </c>
      <c r="K61" s="32">
        <v>3.9525035312223171E-2</v>
      </c>
      <c r="L61" s="33">
        <v>5.7838734408971942E-2</v>
      </c>
      <c r="M61" s="2">
        <v>5.8330441953693135E-2</v>
      </c>
      <c r="N61" s="2">
        <v>5.9147453813074333E-2</v>
      </c>
      <c r="O61" s="2">
        <v>4.4795893968363296E-2</v>
      </c>
      <c r="P61" s="31">
        <v>6.0809650776554057E-2</v>
      </c>
      <c r="Q61" s="32">
        <v>6.4428418023212336E-2</v>
      </c>
      <c r="R61" s="33">
        <v>5.2425724564000728E-2</v>
      </c>
      <c r="S61" s="2">
        <v>5.3823588515712922E-2</v>
      </c>
      <c r="T61" s="2">
        <v>6.5817052759456235E-2</v>
      </c>
      <c r="U61" s="2">
        <v>6.1552028475870962E-2</v>
      </c>
      <c r="V61" s="31">
        <v>5.6494809450445847E-2</v>
      </c>
      <c r="W61" s="32">
        <v>6.0970164338870987E-2</v>
      </c>
      <c r="X61" s="33">
        <v>6.5879590634397911E-2</v>
      </c>
      <c r="Y61" s="2">
        <v>4.6704143056342205E-2</v>
      </c>
      <c r="Z61" s="2">
        <v>6.4478658137603895E-2</v>
      </c>
      <c r="AA61" s="34">
        <v>5.6597728896790961E-2</v>
      </c>
    </row>
    <row r="62" spans="2:27">
      <c r="B62" s="155"/>
      <c r="C62" s="2">
        <v>36</v>
      </c>
      <c r="D62" s="31">
        <v>4.9351023797392798E-2</v>
      </c>
      <c r="E62" s="32">
        <v>4.5981507992774874E-2</v>
      </c>
      <c r="F62" s="33">
        <v>3.778710815035493E-2</v>
      </c>
      <c r="G62" s="2">
        <v>5.2020763028163067E-2</v>
      </c>
      <c r="H62" s="2">
        <v>4.8857477287012098E-2</v>
      </c>
      <c r="I62" s="2">
        <v>5.25678160258145E-2</v>
      </c>
      <c r="J62" s="31">
        <v>5.8069327020261526E-2</v>
      </c>
      <c r="K62" s="32">
        <v>5.8272890687094792E-2</v>
      </c>
      <c r="L62" s="33">
        <v>6.6515302666391912E-2</v>
      </c>
      <c r="M62" s="2">
        <v>5.4522877711923427E-2</v>
      </c>
      <c r="N62" s="2">
        <v>6.3048825735547737E-2</v>
      </c>
      <c r="O62" s="2">
        <v>5.731288062884192E-2</v>
      </c>
      <c r="P62" s="31">
        <v>6.0994165744313239E-2</v>
      </c>
      <c r="Q62" s="32">
        <v>6.8870888724072141E-2</v>
      </c>
      <c r="R62" s="33">
        <v>6.3801271532640272E-2</v>
      </c>
      <c r="S62" s="2">
        <v>5.6270718628505557E-2</v>
      </c>
      <c r="T62" s="2">
        <v>5.3729442383124375E-2</v>
      </c>
      <c r="U62" s="2">
        <v>6.1413799513850516E-2</v>
      </c>
      <c r="V62" s="31">
        <v>6.0136744943498632E-2</v>
      </c>
      <c r="W62" s="32">
        <v>6.1093274181001002E-2</v>
      </c>
      <c r="X62" s="33">
        <v>5.7743770260674572E-2</v>
      </c>
      <c r="Y62" s="2">
        <v>5.7869930783832887E-2</v>
      </c>
      <c r="Z62" s="2">
        <v>6.3290205914454833E-2</v>
      </c>
      <c r="AA62" s="34">
        <v>6.1594997219610939E-2</v>
      </c>
    </row>
    <row r="63" spans="2:27">
      <c r="B63" s="155"/>
      <c r="C63" s="2">
        <v>42</v>
      </c>
      <c r="D63" s="31">
        <v>4.4003163516920366E-2</v>
      </c>
      <c r="E63" s="32">
        <v>4.115938691891239E-2</v>
      </c>
      <c r="F63" s="33">
        <v>2.4812215342221916E-2</v>
      </c>
      <c r="G63" s="2">
        <v>5.0773779599334969E-2</v>
      </c>
      <c r="H63" s="2">
        <v>5.1011034819550771E-2</v>
      </c>
      <c r="I63" s="2">
        <v>5.3255155914863926E-2</v>
      </c>
      <c r="J63" s="31">
        <v>5.5327713328967264E-2</v>
      </c>
      <c r="K63" s="32">
        <v>5.5579197356393252E-2</v>
      </c>
      <c r="L63" s="33">
        <v>5.6773753307696191E-2</v>
      </c>
      <c r="M63" s="2">
        <v>5.8091958499165784E-2</v>
      </c>
      <c r="N63" s="2">
        <v>5.4989874826905621E-2</v>
      </c>
      <c r="O63" s="2">
        <v>5.9467175551039413E-2</v>
      </c>
      <c r="P63" s="31">
        <v>6.6817764374424674E-2</v>
      </c>
      <c r="Q63" s="32">
        <v>6.121210012648956E-2</v>
      </c>
      <c r="R63" s="33">
        <v>6.3269462038927082E-2</v>
      </c>
      <c r="S63" s="2">
        <v>6.5146888752452697E-2</v>
      </c>
      <c r="T63" s="2">
        <v>6.0381803465977907E-2</v>
      </c>
      <c r="U63" s="2">
        <v>6.5945958064126273E-2</v>
      </c>
      <c r="V63" s="31">
        <v>5.2750504401403706E-2</v>
      </c>
      <c r="W63" s="32">
        <v>6.4471015610942956E-2</v>
      </c>
      <c r="X63" s="33">
        <v>4.8239595312342058E-2</v>
      </c>
      <c r="Y63" s="2">
        <v>6.0647111804058032E-2</v>
      </c>
      <c r="Z63" s="2">
        <v>6.5684409115277939E-2</v>
      </c>
      <c r="AA63" s="34">
        <v>6.4555774624601464E-2</v>
      </c>
    </row>
    <row r="64" spans="2:27" ht="16" customHeight="1">
      <c r="B64" s="155"/>
      <c r="C64" s="2">
        <v>48</v>
      </c>
      <c r="D64" s="31">
        <v>2.9932015637036503E-2</v>
      </c>
      <c r="E64" s="32">
        <v>2.7475518745043226E-2</v>
      </c>
      <c r="F64" s="33">
        <v>1.9943899940617314E-2</v>
      </c>
      <c r="G64" s="2">
        <v>4.8452926829515089E-2</v>
      </c>
      <c r="H64" s="2">
        <v>4.587681608057078E-2</v>
      </c>
      <c r="I64" s="2">
        <v>4.9271153606774809E-2</v>
      </c>
      <c r="J64" s="31">
        <v>4.5699377605620012E-2</v>
      </c>
      <c r="K64" s="32">
        <v>4.0998745424210455E-2</v>
      </c>
      <c r="L64" s="33">
        <v>4.706095854576102E-2</v>
      </c>
      <c r="M64" s="2">
        <v>5.7472100247178491E-2</v>
      </c>
      <c r="N64" s="2">
        <v>6.548479037809013E-2</v>
      </c>
      <c r="O64" s="2">
        <v>5.5958658875257937E-2</v>
      </c>
      <c r="P64" s="31">
        <v>5.2822011742701735E-2</v>
      </c>
      <c r="Q64" s="32">
        <v>5.8531438584040973E-2</v>
      </c>
      <c r="R64" s="33">
        <v>4.9351023797392812E-2</v>
      </c>
      <c r="S64" s="2">
        <v>5.4855897847512637E-2</v>
      </c>
      <c r="T64" s="2">
        <v>6.0008497735832153E-2</v>
      </c>
      <c r="U64" s="2">
        <v>6.0768548352135326E-2</v>
      </c>
      <c r="V64" s="31">
        <v>4.2688429963919534E-2</v>
      </c>
      <c r="W64" s="32">
        <v>5.6437702985228017E-2</v>
      </c>
      <c r="X64" s="33">
        <v>5.1883065928522688E-2</v>
      </c>
      <c r="Y64" s="2">
        <v>6.0086848961391694E-2</v>
      </c>
      <c r="Z64" s="2">
        <v>7.1707637317681275E-2</v>
      </c>
      <c r="AA64" s="34">
        <v>6.781391185303301E-2</v>
      </c>
    </row>
    <row r="65" spans="2:27">
      <c r="B65" s="155"/>
      <c r="C65" s="2">
        <v>54</v>
      </c>
      <c r="D65" s="31">
        <v>1.3506795802944612E-2</v>
      </c>
      <c r="E65" s="32">
        <v>1.7967392763928263E-2</v>
      </c>
      <c r="F65" s="33">
        <v>9.5875215196546335E-3</v>
      </c>
      <c r="G65" s="2">
        <v>3.9973250645943897E-2</v>
      </c>
      <c r="H65" s="2">
        <v>3.7798998624801849E-2</v>
      </c>
      <c r="I65" s="2">
        <v>2.9670455230299046E-2</v>
      </c>
      <c r="J65" s="31">
        <v>4.0893507540489836E-2</v>
      </c>
      <c r="K65" s="32">
        <v>5.2600472749673145E-2</v>
      </c>
      <c r="L65" s="33">
        <v>4.6646964530765847E-2</v>
      </c>
      <c r="M65" s="2">
        <v>5.0479337716404671E-2</v>
      </c>
      <c r="N65" s="2">
        <v>6.1064472240682725E-2</v>
      </c>
      <c r="O65" s="2">
        <v>6.1046780446464693E-2</v>
      </c>
      <c r="P65" s="31">
        <v>4.6837455274613631E-2</v>
      </c>
      <c r="Q65" s="32">
        <v>5.1721234778294899E-2</v>
      </c>
      <c r="R65" s="33">
        <v>5.0094295020999706E-2</v>
      </c>
      <c r="S65" s="2">
        <v>4.8463993157486368E-2</v>
      </c>
      <c r="T65" s="2">
        <v>5.1060576846777686E-2</v>
      </c>
      <c r="U65" s="2">
        <v>5.5359281144223782E-2</v>
      </c>
      <c r="V65" s="31">
        <v>3.9532278193534443E-2</v>
      </c>
      <c r="W65" s="32">
        <v>5.2492702056579341E-2</v>
      </c>
      <c r="X65" s="33">
        <v>4.2544233980326224E-2</v>
      </c>
      <c r="Y65" s="2">
        <v>6.20444613957849E-2</v>
      </c>
      <c r="Z65" s="2">
        <v>5.8163694847130777E-2</v>
      </c>
      <c r="AA65" s="34">
        <v>5.7870351504043752E-2</v>
      </c>
    </row>
    <row r="66" spans="2:27">
      <c r="B66" s="155"/>
      <c r="C66" s="2">
        <v>60</v>
      </c>
      <c r="D66" s="31">
        <v>7.5238435684092135E-3</v>
      </c>
      <c r="E66" s="32">
        <v>8.8185849946854963E-3</v>
      </c>
      <c r="F66" s="33">
        <v>4.0938628194767211E-3</v>
      </c>
      <c r="G66" s="2">
        <v>2.697933194957786E-2</v>
      </c>
      <c r="H66" s="2">
        <v>2.9726544111248539E-2</v>
      </c>
      <c r="I66" s="2">
        <v>2.515034389660651E-2</v>
      </c>
      <c r="J66" s="31">
        <v>3.544939557180702E-2</v>
      </c>
      <c r="K66" s="32">
        <v>4.0091581970317314E-2</v>
      </c>
      <c r="L66" s="33">
        <v>3.7671294956273561E-2</v>
      </c>
      <c r="M66" s="2">
        <v>4.4936419084295194E-2</v>
      </c>
      <c r="N66" s="2">
        <v>4.6854508407599034E-2</v>
      </c>
      <c r="O66" s="2">
        <v>4.9918154508302406E-2</v>
      </c>
      <c r="P66" s="31">
        <v>4.1244082899141062E-2</v>
      </c>
      <c r="Q66" s="32">
        <v>3.8772838301993962E-2</v>
      </c>
      <c r="R66" s="33">
        <v>3.3792940841708426E-2</v>
      </c>
      <c r="S66" s="2">
        <v>5.6524406028648846E-2</v>
      </c>
      <c r="T66" s="2">
        <v>5.3805823960580805E-2</v>
      </c>
      <c r="U66" s="2">
        <v>5.0640332175144985E-2</v>
      </c>
      <c r="V66" s="31">
        <v>3.4169132915390053E-2</v>
      </c>
      <c r="W66" s="32">
        <v>4.3157130459242569E-2</v>
      </c>
      <c r="X66" s="33">
        <v>4.0705874342474954E-2</v>
      </c>
      <c r="Y66" s="2">
        <v>5.4067591182134542E-2</v>
      </c>
      <c r="Z66" s="2">
        <v>5.4308005977080624E-2</v>
      </c>
      <c r="AA66" s="34">
        <v>5.3457440591561989E-2</v>
      </c>
    </row>
    <row r="67" spans="2:27" ht="16" customHeight="1">
      <c r="B67" s="155"/>
      <c r="C67" s="2">
        <v>66</v>
      </c>
      <c r="D67" s="31">
        <v>-5.3118719758285331E-4</v>
      </c>
      <c r="E67" s="32">
        <v>6.6256709281405455E-3</v>
      </c>
      <c r="F67" s="33">
        <v>-8.8078196075628027E-4</v>
      </c>
      <c r="G67" s="2">
        <v>1.9561886804217509E-2</v>
      </c>
      <c r="H67" s="2">
        <v>1.6022683625262737E-2</v>
      </c>
      <c r="I67" s="2">
        <v>2.0835230186888834E-2</v>
      </c>
      <c r="J67" s="31">
        <v>2.8622161751369429E-2</v>
      </c>
      <c r="K67" s="32">
        <v>3.1398421029037553E-2</v>
      </c>
      <c r="L67" s="33">
        <v>3.6436213246505866E-2</v>
      </c>
      <c r="M67" s="2">
        <v>4.929224658170378E-2</v>
      </c>
      <c r="N67" s="2">
        <v>5.1499390248351144E-2</v>
      </c>
      <c r="O67" s="2">
        <v>5.0407541260684384E-2</v>
      </c>
      <c r="P67" s="31">
        <v>3.0257083051437893E-2</v>
      </c>
      <c r="Q67" s="32">
        <v>3.6182862307755331E-2</v>
      </c>
      <c r="R67" s="33">
        <v>3.1361158986277532E-2</v>
      </c>
      <c r="S67" s="2">
        <v>5.2581422497277409E-2</v>
      </c>
      <c r="T67" s="2">
        <v>5.1377472766179336E-2</v>
      </c>
      <c r="U67" s="2">
        <v>4.5366349652249373E-2</v>
      </c>
      <c r="V67" s="31">
        <v>3.604055027259491E-2</v>
      </c>
      <c r="W67" s="32">
        <v>3.8452430993911178E-2</v>
      </c>
      <c r="X67" s="33">
        <v>4.3175841163031414E-2</v>
      </c>
      <c r="Y67" s="2">
        <v>5.2554052720739035E-2</v>
      </c>
      <c r="Z67" s="2">
        <v>5.098396018023451E-2</v>
      </c>
      <c r="AA67" s="34">
        <v>5.0242064047535152E-2</v>
      </c>
    </row>
    <row r="68" spans="2:27">
      <c r="B68" s="155"/>
      <c r="C68" s="2">
        <v>72</v>
      </c>
      <c r="D68" s="31">
        <v>-9.0668828078380235E-4</v>
      </c>
      <c r="E68" s="32">
        <v>-2.2960249766855933E-3</v>
      </c>
      <c r="F68" s="33">
        <v>-2.4749551180192797E-3</v>
      </c>
      <c r="G68" s="2">
        <v>9.9916124141693069E-3</v>
      </c>
      <c r="H68" s="2">
        <v>1.4567409294827745E-2</v>
      </c>
      <c r="I68" s="2">
        <v>1.9531352799715608E-2</v>
      </c>
      <c r="J68" s="31">
        <v>2.6551385315874563E-2</v>
      </c>
      <c r="K68" s="32">
        <v>4.1414270382484644E-2</v>
      </c>
      <c r="L68" s="33">
        <v>3.1635569223666268E-2</v>
      </c>
      <c r="M68" s="2">
        <v>4.7240751423453339E-2</v>
      </c>
      <c r="N68" s="2">
        <v>5.0292027347579739E-2</v>
      </c>
      <c r="O68" s="2">
        <v>5.0874371411160114E-2</v>
      </c>
      <c r="P68" s="31">
        <v>3.0637123436414667E-2</v>
      </c>
      <c r="Q68" s="32">
        <v>3.2536324597091548E-2</v>
      </c>
      <c r="R68" s="33">
        <v>3.0434471257240581E-2</v>
      </c>
      <c r="S68" s="2">
        <v>5.0761451849868244E-2</v>
      </c>
      <c r="T68" s="2">
        <v>4.4142073612435523E-2</v>
      </c>
      <c r="U68" s="2">
        <v>4.7575130300133522E-2</v>
      </c>
      <c r="V68" s="31">
        <v>3.1428625197468175E-2</v>
      </c>
      <c r="W68" s="32">
        <v>3.18829247810615E-2</v>
      </c>
      <c r="X68" s="33">
        <v>3.3260694739535565E-2</v>
      </c>
      <c r="Y68" s="2">
        <v>5.01982322181014E-2</v>
      </c>
      <c r="Z68" s="2">
        <v>5.3164871026107972E-2</v>
      </c>
      <c r="AA68" s="34">
        <v>4.8280655965653049E-2</v>
      </c>
    </row>
    <row r="69" spans="2:27">
      <c r="B69" s="155"/>
      <c r="C69" s="2">
        <v>78</v>
      </c>
      <c r="D69" s="31">
        <v>3.7106471757882801E-4</v>
      </c>
      <c r="E69" s="32">
        <v>-9.4155129838436914E-3</v>
      </c>
      <c r="F69" s="33">
        <v>-2.2850862802649271E-3</v>
      </c>
      <c r="G69" s="2">
        <v>1.0446422258246914E-2</v>
      </c>
      <c r="H69" s="2">
        <v>9.888161132184211E-3</v>
      </c>
      <c r="I69" s="2">
        <v>1.5489194386512244E-2</v>
      </c>
      <c r="J69" s="31">
        <v>2.6099267837547378E-2</v>
      </c>
      <c r="K69" s="32">
        <v>3.3024585133111822E-2</v>
      </c>
      <c r="L69" s="33">
        <v>1.998929952777748E-2</v>
      </c>
      <c r="M69" s="2">
        <v>4.58230936312682E-2</v>
      </c>
      <c r="N69" s="2">
        <v>4.2273866711969699E-2</v>
      </c>
      <c r="O69" s="2">
        <v>4.6514615996921818E-2</v>
      </c>
      <c r="P69" s="31">
        <v>2.6887006052827365E-2</v>
      </c>
      <c r="Q69" s="32">
        <v>2.4557407967047921E-2</v>
      </c>
      <c r="R69" s="33">
        <v>2.4198438007994618E-2</v>
      </c>
      <c r="S69" s="2">
        <v>5.3211676103965308E-2</v>
      </c>
      <c r="T69" s="2">
        <v>4.5507388126049389E-2</v>
      </c>
      <c r="U69" s="2">
        <v>4.1138681362080806E-2</v>
      </c>
      <c r="V69" s="31">
        <v>2.9551561632690286E-2</v>
      </c>
      <c r="W69" s="32">
        <v>2.3474209192876926E-2</v>
      </c>
      <c r="X69" s="33">
        <v>3.0849289780164213E-2</v>
      </c>
      <c r="Y69" s="2">
        <v>5.0518448372035146E-2</v>
      </c>
      <c r="Z69" s="2">
        <v>5.5511595127372075E-2</v>
      </c>
      <c r="AA69" s="34">
        <v>5.0971470967116829E-2</v>
      </c>
    </row>
    <row r="70" spans="2:27">
      <c r="B70" s="155"/>
      <c r="C70" s="2">
        <v>84</v>
      </c>
      <c r="D70" s="31">
        <v>-2.3435046099841211E-3</v>
      </c>
      <c r="E70" s="32">
        <v>-5.5274059885676192E-3</v>
      </c>
      <c r="F70" s="33">
        <v>-3.7513417026030166E-3</v>
      </c>
      <c r="G70" s="2">
        <v>8.3750053058170831E-3</v>
      </c>
      <c r="H70" s="2">
        <v>9.6119351307303608E-3</v>
      </c>
      <c r="I70" s="2">
        <v>1.0911503323551447E-2</v>
      </c>
      <c r="J70" s="31">
        <v>2.099114017881587E-2</v>
      </c>
      <c r="K70" s="32">
        <v>2.1504351060385205E-2</v>
      </c>
      <c r="L70" s="33">
        <v>1.9608706880866238E-2</v>
      </c>
      <c r="M70" s="2">
        <v>4.9501704856069605E-2</v>
      </c>
      <c r="N70" s="2">
        <v>4.6787611649621308E-2</v>
      </c>
      <c r="O70" s="2">
        <v>4.6451968628545733E-2</v>
      </c>
      <c r="P70" s="31">
        <v>2.3912260990206508E-2</v>
      </c>
      <c r="Q70" s="32">
        <v>2.4352408216078102E-2</v>
      </c>
      <c r="R70" s="33">
        <v>2.1072325398774214E-2</v>
      </c>
      <c r="S70" s="2">
        <v>4.4234611052449128E-2</v>
      </c>
      <c r="T70" s="2">
        <v>4.7785057847052941E-2</v>
      </c>
      <c r="U70" s="2">
        <v>4.1042117740856136E-2</v>
      </c>
      <c r="V70" s="31">
        <v>2.2711041559106811E-2</v>
      </c>
      <c r="W70" s="32">
        <v>1.8492630253600113E-2</v>
      </c>
      <c r="X70" s="33">
        <v>1.9837459375630098E-2</v>
      </c>
      <c r="Y70" s="2">
        <v>5.3014256169167565E-2</v>
      </c>
      <c r="Z70" s="2">
        <v>5.1007001926095807E-2</v>
      </c>
      <c r="AA70" s="34">
        <v>4.9277371805286838E-2</v>
      </c>
    </row>
    <row r="71" spans="2:27" ht="17" thickBot="1">
      <c r="B71" s="156"/>
      <c r="C71" s="41">
        <v>90</v>
      </c>
      <c r="D71" s="35">
        <v>-1.9888587826708869E-3</v>
      </c>
      <c r="E71" s="36">
        <v>-7.2658504969813353E-3</v>
      </c>
      <c r="F71" s="37">
        <v>-3.8943481075710551E-3</v>
      </c>
      <c r="G71" s="38">
        <v>6.4370148681101814E-3</v>
      </c>
      <c r="H71" s="38">
        <v>1.4426373963254448E-2</v>
      </c>
      <c r="I71" s="38">
        <v>4.5716819681831875E-3</v>
      </c>
      <c r="J71" s="35">
        <v>1.9476633218277643E-2</v>
      </c>
      <c r="K71" s="36">
        <v>2.0868140501419712E-2</v>
      </c>
      <c r="L71" s="37">
        <v>1.7350126720961388E-2</v>
      </c>
      <c r="M71" s="38">
        <v>4.4443136159743955E-2</v>
      </c>
      <c r="N71" s="38">
        <v>4.8111487097656232E-2</v>
      </c>
      <c r="O71" s="38">
        <v>4.6666913665588776E-2</v>
      </c>
      <c r="P71" s="35">
        <v>1.9392984491999006E-2</v>
      </c>
      <c r="Q71" s="36">
        <v>2.3150237402567098E-2</v>
      </c>
      <c r="R71" s="37">
        <v>1.6701318244105839E-2</v>
      </c>
      <c r="S71" s="38">
        <v>4.1176874039158706E-2</v>
      </c>
      <c r="T71" s="38">
        <v>4.3883640236800268E-2</v>
      </c>
      <c r="U71" s="38">
        <v>4.1555819699298321E-2</v>
      </c>
      <c r="V71" s="35">
        <v>1.8541959793359881E-2</v>
      </c>
      <c r="W71" s="36">
        <v>1.3256239818746962E-2</v>
      </c>
      <c r="X71" s="37">
        <v>1.8074720522413469E-2</v>
      </c>
      <c r="Y71" s="38">
        <v>4.928761897668843E-2</v>
      </c>
      <c r="Z71" s="38">
        <v>4.6928937317957373E-2</v>
      </c>
      <c r="AA71" s="39">
        <v>4.4859594494397616E-2</v>
      </c>
    </row>
    <row r="72" spans="2:27">
      <c r="B72" s="9"/>
    </row>
    <row r="73" spans="2:27">
      <c r="B73" s="9"/>
    </row>
    <row r="74" spans="2:27">
      <c r="B74" s="9"/>
    </row>
    <row r="75" spans="2:27">
      <c r="B75" s="9"/>
    </row>
    <row r="76" spans="2:27">
      <c r="B76" s="9"/>
    </row>
    <row r="77" spans="2:27">
      <c r="B77" s="9"/>
    </row>
    <row r="78" spans="2:27">
      <c r="B78" s="9"/>
    </row>
    <row r="79" spans="2:27">
      <c r="B79" s="9"/>
    </row>
    <row r="80" spans="2:27">
      <c r="B80" s="9"/>
    </row>
    <row r="81" spans="2:2">
      <c r="B81" s="9"/>
    </row>
    <row r="82" spans="2:2">
      <c r="B82" s="9"/>
    </row>
    <row r="83" spans="2:2">
      <c r="B83" s="9"/>
    </row>
    <row r="84" spans="2:2" ht="16" customHeight="1"/>
  </sheetData>
  <mergeCells count="12">
    <mergeCell ref="B4:B20"/>
    <mergeCell ref="B21:B37"/>
    <mergeCell ref="B38:B54"/>
    <mergeCell ref="B55:B71"/>
    <mergeCell ref="D3:F3"/>
    <mergeCell ref="S3:U3"/>
    <mergeCell ref="V3:X3"/>
    <mergeCell ref="Y3:AA3"/>
    <mergeCell ref="G3:I3"/>
    <mergeCell ref="M3:O3"/>
    <mergeCell ref="J3:L3"/>
    <mergeCell ref="P3:R3"/>
  </mergeCells>
  <pageMargins left="0.75" right="0.75" top="1" bottom="1" header="0.5" footer="0.5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CC0B7-54FC-B443-AA52-344386A91EEB}">
  <sheetPr>
    <tabColor rgb="FF002060"/>
  </sheetPr>
  <dimension ref="B2:Q42"/>
  <sheetViews>
    <sheetView zoomScaleNormal="100" workbookViewId="0"/>
  </sheetViews>
  <sheetFormatPr baseColWidth="10" defaultColWidth="8.83203125" defaultRowHeight="15"/>
  <cols>
    <col min="1" max="1" width="8.83203125" style="83"/>
    <col min="2" max="2" width="19.1640625" style="83" customWidth="1"/>
    <col min="3" max="3" width="8.83203125" style="83"/>
    <col min="4" max="8" width="14.1640625" style="83" customWidth="1"/>
    <col min="9" max="9" width="14.1640625" style="84" customWidth="1"/>
    <col min="10" max="10" width="13.6640625" style="83" customWidth="1"/>
    <col min="11" max="15" width="17.33203125" style="83" customWidth="1"/>
    <col min="16" max="16" width="17.33203125" style="84" customWidth="1"/>
    <col min="17" max="19" width="15.33203125" style="83" customWidth="1"/>
    <col min="20" max="20" width="14" style="83" customWidth="1"/>
    <col min="21" max="16384" width="8.83203125" style="83"/>
  </cols>
  <sheetData>
    <row r="2" spans="2:17">
      <c r="B2" s="82" t="s">
        <v>111</v>
      </c>
      <c r="J2" s="82" t="s">
        <v>112</v>
      </c>
    </row>
    <row r="4" spans="2:17">
      <c r="B4" s="183" t="s">
        <v>3</v>
      </c>
      <c r="C4" s="185" t="s">
        <v>58</v>
      </c>
      <c r="D4" s="186"/>
      <c r="E4" s="186"/>
      <c r="F4" s="186"/>
      <c r="G4" s="186"/>
      <c r="H4" s="187"/>
      <c r="J4" s="183" t="s">
        <v>3</v>
      </c>
      <c r="K4" s="197" t="s">
        <v>100</v>
      </c>
      <c r="L4" s="198"/>
      <c r="M4" s="198"/>
      <c r="N4" s="198"/>
      <c r="O4" s="198"/>
      <c r="P4" s="199"/>
      <c r="Q4" s="85"/>
    </row>
    <row r="5" spans="2:17">
      <c r="B5" s="184"/>
      <c r="C5" s="185" t="s">
        <v>4</v>
      </c>
      <c r="D5" s="186"/>
      <c r="E5" s="186"/>
      <c r="F5" s="185" t="s">
        <v>99</v>
      </c>
      <c r="G5" s="186"/>
      <c r="H5" s="187"/>
      <c r="J5" s="190"/>
      <c r="K5" s="185" t="s">
        <v>4</v>
      </c>
      <c r="L5" s="186"/>
      <c r="M5" s="187"/>
      <c r="N5" s="185" t="s">
        <v>99</v>
      </c>
      <c r="O5" s="186"/>
      <c r="P5" s="187"/>
    </row>
    <row r="6" spans="2:17">
      <c r="B6" s="184"/>
      <c r="C6" s="86" t="s">
        <v>51</v>
      </c>
      <c r="D6" s="87" t="s">
        <v>52</v>
      </c>
      <c r="E6" s="87" t="s">
        <v>53</v>
      </c>
      <c r="F6" s="86" t="s">
        <v>51</v>
      </c>
      <c r="G6" s="87" t="s">
        <v>52</v>
      </c>
      <c r="H6" s="88" t="s">
        <v>53</v>
      </c>
      <c r="J6" s="190"/>
      <c r="K6" s="89" t="s">
        <v>51</v>
      </c>
      <c r="L6" s="83" t="s">
        <v>52</v>
      </c>
      <c r="M6" s="90" t="s">
        <v>53</v>
      </c>
      <c r="N6" s="89" t="s">
        <v>51</v>
      </c>
      <c r="O6" s="83" t="s">
        <v>52</v>
      </c>
      <c r="P6" s="90" t="s">
        <v>53</v>
      </c>
      <c r="Q6" s="91"/>
    </row>
    <row r="7" spans="2:17">
      <c r="B7" s="92">
        <v>0</v>
      </c>
      <c r="C7" s="87">
        <v>0</v>
      </c>
      <c r="D7" s="87">
        <v>0</v>
      </c>
      <c r="E7" s="87">
        <v>0</v>
      </c>
      <c r="F7" s="117" t="s">
        <v>5</v>
      </c>
      <c r="G7" s="118" t="s">
        <v>5</v>
      </c>
      <c r="H7" s="119" t="s">
        <v>5</v>
      </c>
      <c r="J7" s="92">
        <v>0</v>
      </c>
      <c r="K7" s="93">
        <v>0</v>
      </c>
      <c r="L7" s="94">
        <v>0</v>
      </c>
      <c r="M7" s="95">
        <v>0</v>
      </c>
      <c r="N7" s="120" t="s">
        <v>5</v>
      </c>
      <c r="O7" s="121" t="s">
        <v>5</v>
      </c>
      <c r="P7" s="122" t="s">
        <v>5</v>
      </c>
      <c r="Q7" s="91"/>
    </row>
    <row r="8" spans="2:17">
      <c r="B8" s="96">
        <v>1</v>
      </c>
      <c r="C8" s="83">
        <v>0.87248056482268566</v>
      </c>
      <c r="D8" s="83">
        <v>0.83431370847935615</v>
      </c>
      <c r="E8" s="83">
        <v>0.84724494552789908</v>
      </c>
      <c r="F8" s="89">
        <v>0.87248056482268566</v>
      </c>
      <c r="G8" s="83">
        <v>0.83431370847935615</v>
      </c>
      <c r="H8" s="90">
        <v>0.84724494552789908</v>
      </c>
      <c r="J8" s="96">
        <v>1</v>
      </c>
      <c r="K8" s="89">
        <v>0.41386421169318144</v>
      </c>
      <c r="L8" s="83">
        <v>0.42870137188235785</v>
      </c>
      <c r="M8" s="90">
        <v>0.43871232432287988</v>
      </c>
      <c r="N8" s="89">
        <v>0.41386421169318144</v>
      </c>
      <c r="O8" s="83">
        <v>0.42870137188235785</v>
      </c>
      <c r="P8" s="90">
        <v>0.43871232432287988</v>
      </c>
      <c r="Q8" s="91"/>
    </row>
    <row r="9" spans="2:17">
      <c r="B9" s="92">
        <v>3</v>
      </c>
      <c r="C9" s="94">
        <v>2.7229144568234673</v>
      </c>
      <c r="D9" s="94">
        <v>2.7971314259778781</v>
      </c>
      <c r="E9" s="94">
        <v>2.8772872763564519</v>
      </c>
      <c r="F9" s="93">
        <v>0.92521694600039084</v>
      </c>
      <c r="G9" s="94">
        <v>0.98140885874926087</v>
      </c>
      <c r="H9" s="95">
        <v>1.0150211654142764</v>
      </c>
      <c r="J9" s="92">
        <v>3</v>
      </c>
      <c r="K9" s="93">
        <v>2.029069269504129</v>
      </c>
      <c r="L9" s="94">
        <v>2.1723936884183752</v>
      </c>
      <c r="M9" s="95">
        <v>2.182760382594723</v>
      </c>
      <c r="N9" s="93">
        <v>0.80760252890547379</v>
      </c>
      <c r="O9" s="94">
        <v>0.8718461582680086</v>
      </c>
      <c r="P9" s="95">
        <v>0.87202402913592147</v>
      </c>
      <c r="Q9" s="91"/>
    </row>
    <row r="10" spans="2:17">
      <c r="B10" s="96">
        <v>4</v>
      </c>
      <c r="C10" s="83">
        <v>4.0332982134842847</v>
      </c>
      <c r="D10" s="83">
        <v>4.1440670894206173</v>
      </c>
      <c r="E10" s="83">
        <v>4.3239201364670912</v>
      </c>
      <c r="F10" s="89">
        <v>1.3103837566608179</v>
      </c>
      <c r="G10" s="83">
        <v>1.3469356634427392</v>
      </c>
      <c r="H10" s="90">
        <v>1.4466328601106397</v>
      </c>
      <c r="J10" s="96">
        <v>4</v>
      </c>
      <c r="K10" s="89">
        <v>3.2510844005867039</v>
      </c>
      <c r="L10" s="83">
        <v>3.3201155796342139</v>
      </c>
      <c r="M10" s="90">
        <v>3.4134054245057071</v>
      </c>
      <c r="N10" s="89">
        <v>1.2220151310825751</v>
      </c>
      <c r="O10" s="83">
        <v>1.1477218912158387</v>
      </c>
      <c r="P10" s="90">
        <v>1.2306450419109842</v>
      </c>
      <c r="Q10" s="91"/>
    </row>
    <row r="11" spans="2:17">
      <c r="B11" s="92">
        <v>7</v>
      </c>
      <c r="C11" s="94">
        <v>6.9226974920675168</v>
      </c>
      <c r="D11" s="94">
        <v>7.0632779566650008</v>
      </c>
      <c r="E11" s="94">
        <v>7.3876063285616969</v>
      </c>
      <c r="F11" s="93">
        <v>0.96313309286107718</v>
      </c>
      <c r="G11" s="94">
        <v>0.97307028908146131</v>
      </c>
      <c r="H11" s="95">
        <v>1.021228730698202</v>
      </c>
      <c r="J11" s="92">
        <v>7</v>
      </c>
      <c r="K11" s="93">
        <v>5.755825416798511</v>
      </c>
      <c r="L11" s="94">
        <v>5.8108441182322359</v>
      </c>
      <c r="M11" s="95">
        <v>5.942892573686029</v>
      </c>
      <c r="N11" s="93">
        <v>0.83491367207060241</v>
      </c>
      <c r="O11" s="94">
        <v>0.83024284619934052</v>
      </c>
      <c r="P11" s="95">
        <v>0.84316238306010716</v>
      </c>
      <c r="Q11" s="91"/>
    </row>
    <row r="12" spans="2:17">
      <c r="B12" s="96">
        <v>11</v>
      </c>
      <c r="C12" s="83">
        <v>10.590700663316532</v>
      </c>
      <c r="D12" s="83">
        <v>10.72373862431585</v>
      </c>
      <c r="E12" s="83">
        <v>11.109279273274403</v>
      </c>
      <c r="F12" s="89">
        <v>0.91700079281225377</v>
      </c>
      <c r="G12" s="83">
        <v>0.91511516691271244</v>
      </c>
      <c r="H12" s="90">
        <v>0.93041823617817665</v>
      </c>
      <c r="J12" s="96">
        <v>11</v>
      </c>
      <c r="K12" s="89">
        <v>9.0074532912983418</v>
      </c>
      <c r="L12" s="83">
        <v>9.0686803819665727</v>
      </c>
      <c r="M12" s="90">
        <v>9.3137615772007543</v>
      </c>
      <c r="N12" s="89">
        <v>0.81290696862495759</v>
      </c>
      <c r="O12" s="83">
        <v>0.81445906593358441</v>
      </c>
      <c r="P12" s="90">
        <v>0.84271725087868143</v>
      </c>
      <c r="Q12" s="91"/>
    </row>
    <row r="13" spans="2:17">
      <c r="B13" s="92">
        <v>14</v>
      </c>
      <c r="C13" s="94">
        <v>13.023292414059695</v>
      </c>
      <c r="D13" s="94">
        <v>13.411392353901922</v>
      </c>
      <c r="E13" s="94">
        <v>13.883155557432842</v>
      </c>
      <c r="F13" s="93">
        <v>0.81086391691438753</v>
      </c>
      <c r="G13" s="94">
        <v>0.89588457652869069</v>
      </c>
      <c r="H13" s="95">
        <v>0.924625428052813</v>
      </c>
      <c r="J13" s="92">
        <v>14</v>
      </c>
      <c r="K13" s="93">
        <v>11.342780225051033</v>
      </c>
      <c r="L13" s="94">
        <v>11.292140783125658</v>
      </c>
      <c r="M13" s="95">
        <v>11.645408676823568</v>
      </c>
      <c r="N13" s="93">
        <v>0.77844231125089702</v>
      </c>
      <c r="O13" s="94">
        <v>0.74115346705302876</v>
      </c>
      <c r="P13" s="95">
        <v>0.7772156998742713</v>
      </c>
    </row>
    <row r="14" spans="2:17">
      <c r="B14" s="96">
        <v>16</v>
      </c>
      <c r="C14" s="83">
        <v>15.26313547463382</v>
      </c>
      <c r="D14" s="83">
        <v>15.536826589190174</v>
      </c>
      <c r="E14" s="83">
        <v>16.224696761818741</v>
      </c>
      <c r="F14" s="89">
        <v>1.1199215302870631</v>
      </c>
      <c r="G14" s="83">
        <v>1.0627171176441261</v>
      </c>
      <c r="H14" s="90">
        <v>1.1707706021929489</v>
      </c>
      <c r="J14" s="96">
        <v>16</v>
      </c>
      <c r="K14" s="89">
        <v>12.979857882194699</v>
      </c>
      <c r="L14" s="83">
        <v>12.880701028955421</v>
      </c>
      <c r="M14" s="90">
        <v>13.281960653015023</v>
      </c>
      <c r="N14" s="89">
        <v>0.81853882857183236</v>
      </c>
      <c r="O14" s="83">
        <v>0.79428012291488126</v>
      </c>
      <c r="P14" s="90">
        <v>0.8182759880957281</v>
      </c>
    </row>
    <row r="15" spans="2:17">
      <c r="B15" s="92">
        <v>17</v>
      </c>
      <c r="C15" s="94">
        <v>16.41928045933555</v>
      </c>
      <c r="D15" s="94">
        <v>16.76996229242355</v>
      </c>
      <c r="E15" s="94">
        <v>17.280883576044964</v>
      </c>
      <c r="F15" s="93">
        <v>1.1561449847017304</v>
      </c>
      <c r="G15" s="94">
        <v>1.2331357032333778</v>
      </c>
      <c r="H15" s="95">
        <v>1.0561868142262234</v>
      </c>
      <c r="J15" s="92">
        <v>17</v>
      </c>
      <c r="K15" s="93">
        <v>13.86167921782835</v>
      </c>
      <c r="L15" s="94">
        <v>13.715764275082371</v>
      </c>
      <c r="M15" s="95">
        <v>14.062973736575278</v>
      </c>
      <c r="N15" s="93">
        <v>0.88182133563365162</v>
      </c>
      <c r="O15" s="94">
        <v>0.83506324612695071</v>
      </c>
      <c r="P15" s="95">
        <v>0.78101308356025589</v>
      </c>
    </row>
    <row r="16" spans="2:17">
      <c r="B16" s="96">
        <v>19</v>
      </c>
      <c r="C16" s="83">
        <v>18.827758112764815</v>
      </c>
      <c r="D16" s="83">
        <v>19.142950096631484</v>
      </c>
      <c r="E16" s="83">
        <v>19.612610810457724</v>
      </c>
      <c r="F16" s="89">
        <v>1.2042388267146327</v>
      </c>
      <c r="G16" s="83">
        <v>1.1864939021039671</v>
      </c>
      <c r="H16" s="90">
        <v>1.1658636172063808</v>
      </c>
      <c r="J16" s="96">
        <v>19</v>
      </c>
      <c r="K16" s="89">
        <v>15.728430422583653</v>
      </c>
      <c r="L16" s="83">
        <v>15.478826421237866</v>
      </c>
      <c r="M16" s="90">
        <v>15.706464640858526</v>
      </c>
      <c r="N16" s="89">
        <v>0.9333756023776516</v>
      </c>
      <c r="O16" s="83">
        <v>0.88153107307774703</v>
      </c>
      <c r="P16" s="90">
        <v>0.82174545214162342</v>
      </c>
    </row>
    <row r="17" spans="2:16">
      <c r="B17" s="92">
        <v>20</v>
      </c>
      <c r="C17" s="94">
        <v>19.815910210455357</v>
      </c>
      <c r="D17" s="94">
        <v>20.116646486396483</v>
      </c>
      <c r="E17" s="94">
        <v>20.670900660774496</v>
      </c>
      <c r="F17" s="93">
        <v>0.98815209769054202</v>
      </c>
      <c r="G17" s="94">
        <v>0.9736963897649995</v>
      </c>
      <c r="H17" s="95">
        <v>1.058289850316771</v>
      </c>
      <c r="J17" s="92">
        <v>20</v>
      </c>
      <c r="K17" s="93">
        <v>16.335236488567286</v>
      </c>
      <c r="L17" s="94">
        <v>16.30582564440104</v>
      </c>
      <c r="M17" s="95">
        <v>16.524271848014859</v>
      </c>
      <c r="N17" s="93">
        <v>0.60680606598363218</v>
      </c>
      <c r="O17" s="94">
        <v>0.82699922316317331</v>
      </c>
      <c r="P17" s="95">
        <v>0.81780720715633382</v>
      </c>
    </row>
    <row r="18" spans="2:16">
      <c r="B18" s="96">
        <v>23</v>
      </c>
      <c r="C18" s="83">
        <v>23.169455725042081</v>
      </c>
      <c r="D18" s="83">
        <v>23.406903350044423</v>
      </c>
      <c r="E18" s="83">
        <v>24.020692830744622</v>
      </c>
      <c r="F18" s="89">
        <v>1.1178485048622415</v>
      </c>
      <c r="G18" s="83">
        <v>1.0967522878826472</v>
      </c>
      <c r="H18" s="90">
        <v>1.1165973899900414</v>
      </c>
      <c r="J18" s="96">
        <v>23</v>
      </c>
      <c r="K18" s="89">
        <v>19.016140662380348</v>
      </c>
      <c r="L18" s="83">
        <v>18.950803148224008</v>
      </c>
      <c r="M18" s="90">
        <v>19.208385559915328</v>
      </c>
      <c r="N18" s="89">
        <v>0.893634724604354</v>
      </c>
      <c r="O18" s="83">
        <v>0.88165916794098986</v>
      </c>
      <c r="P18" s="90">
        <v>0.89470457063349007</v>
      </c>
    </row>
    <row r="19" spans="2:16">
      <c r="B19" s="92">
        <v>26</v>
      </c>
      <c r="C19" s="94">
        <v>26.236358762067908</v>
      </c>
      <c r="D19" s="94">
        <v>26.595266686644198</v>
      </c>
      <c r="E19" s="94">
        <v>27.16682339268079</v>
      </c>
      <c r="F19" s="93">
        <v>1.0223010123419423</v>
      </c>
      <c r="G19" s="94">
        <v>1.0627877788665911</v>
      </c>
      <c r="H19" s="95">
        <v>1.0487101873120559</v>
      </c>
      <c r="J19" s="92">
        <v>26</v>
      </c>
      <c r="K19" s="93">
        <v>21.730470060103528</v>
      </c>
      <c r="L19" s="94">
        <v>21.593854487187965</v>
      </c>
      <c r="M19" s="95">
        <v>21.813260393031051</v>
      </c>
      <c r="N19" s="93">
        <v>0.9047764659077262</v>
      </c>
      <c r="O19" s="94">
        <v>0.88101711298798524</v>
      </c>
      <c r="P19" s="95">
        <v>0.86829161103857466</v>
      </c>
    </row>
    <row r="20" spans="2:16">
      <c r="B20" s="96">
        <v>29</v>
      </c>
      <c r="C20" s="83">
        <v>29.192009636239401</v>
      </c>
      <c r="D20" s="83">
        <v>29.607429325352776</v>
      </c>
      <c r="E20" s="83">
        <v>30.135744350970796</v>
      </c>
      <c r="F20" s="89">
        <v>0.98521695805716381</v>
      </c>
      <c r="G20" s="83">
        <v>1.0040542129028596</v>
      </c>
      <c r="H20" s="90">
        <v>0.98964031943000175</v>
      </c>
      <c r="J20" s="96">
        <v>29</v>
      </c>
      <c r="K20" s="89">
        <v>24.357699241845509</v>
      </c>
      <c r="L20" s="83">
        <v>24.085730565334444</v>
      </c>
      <c r="M20" s="90">
        <v>24.051400380131135</v>
      </c>
      <c r="N20" s="89">
        <v>0.87574306058066054</v>
      </c>
      <c r="O20" s="83">
        <v>0.83062535938216009</v>
      </c>
      <c r="P20" s="90">
        <v>0.74604666236669515</v>
      </c>
    </row>
    <row r="21" spans="2:16">
      <c r="B21" s="92">
        <v>33</v>
      </c>
      <c r="C21" s="94">
        <v>33.24381050008536</v>
      </c>
      <c r="D21" s="94">
        <v>33.627094288694124</v>
      </c>
      <c r="E21" s="94">
        <v>34.199303185692926</v>
      </c>
      <c r="F21" s="93">
        <v>1.0129502159614894</v>
      </c>
      <c r="G21" s="94">
        <v>1.0049162408353369</v>
      </c>
      <c r="H21" s="95">
        <v>1.0158897086805321</v>
      </c>
      <c r="J21" s="92">
        <v>33</v>
      </c>
      <c r="K21" s="93">
        <v>28.876191615142595</v>
      </c>
      <c r="L21" s="94">
        <v>28.500447958575673</v>
      </c>
      <c r="M21" s="95">
        <v>28.348545374088609</v>
      </c>
      <c r="N21" s="93">
        <v>1.1296230933242712</v>
      </c>
      <c r="O21" s="94">
        <v>1.1036793483103073</v>
      </c>
      <c r="P21" s="95">
        <v>1.0742862484893683</v>
      </c>
    </row>
    <row r="22" spans="2:16">
      <c r="B22" s="84"/>
      <c r="I22" s="83"/>
      <c r="P22" s="83"/>
    </row>
    <row r="23" spans="2:16">
      <c r="B23" s="84"/>
      <c r="I23" s="83"/>
      <c r="P23" s="83"/>
    </row>
    <row r="24" spans="2:16">
      <c r="B24" s="84"/>
      <c r="I24" s="83"/>
      <c r="P24" s="83"/>
    </row>
    <row r="25" spans="2:16">
      <c r="B25" s="97" t="s">
        <v>103</v>
      </c>
      <c r="H25" s="84"/>
      <c r="I25" s="83"/>
      <c r="J25" s="98" t="s">
        <v>109</v>
      </c>
      <c r="P25" s="83"/>
    </row>
    <row r="26" spans="2:16">
      <c r="B26" s="99"/>
      <c r="C26" s="188" t="s">
        <v>55</v>
      </c>
      <c r="D26" s="189"/>
      <c r="E26" s="188" t="s">
        <v>54</v>
      </c>
      <c r="F26" s="189"/>
      <c r="G26" s="188" t="s">
        <v>57</v>
      </c>
      <c r="H26" s="189"/>
      <c r="I26" s="83"/>
      <c r="K26" s="191" t="s">
        <v>114</v>
      </c>
      <c r="L26" s="194" t="s">
        <v>113</v>
      </c>
    </row>
    <row r="27" spans="2:16" ht="19" customHeight="1">
      <c r="B27" s="100" t="s">
        <v>13</v>
      </c>
      <c r="C27" s="101" t="s">
        <v>12</v>
      </c>
      <c r="D27" s="102" t="s">
        <v>15</v>
      </c>
      <c r="E27" s="101" t="s">
        <v>12</v>
      </c>
      <c r="F27" s="102" t="s">
        <v>15</v>
      </c>
      <c r="G27" s="101" t="s">
        <v>12</v>
      </c>
      <c r="H27" s="102" t="s">
        <v>15</v>
      </c>
      <c r="I27" s="83"/>
      <c r="K27" s="192"/>
      <c r="L27" s="195"/>
    </row>
    <row r="28" spans="2:16">
      <c r="B28" s="103" t="s">
        <v>48</v>
      </c>
      <c r="C28" s="104">
        <v>9880</v>
      </c>
      <c r="D28" s="105" t="s">
        <v>0</v>
      </c>
      <c r="E28" s="104">
        <v>6480</v>
      </c>
      <c r="F28" s="105" t="s">
        <v>0</v>
      </c>
      <c r="G28" s="104">
        <v>5520</v>
      </c>
      <c r="H28" s="105" t="s">
        <v>0</v>
      </c>
      <c r="I28" s="83"/>
      <c r="K28" s="193"/>
      <c r="L28" s="196"/>
    </row>
    <row r="29" spans="2:16">
      <c r="B29" s="106" t="s">
        <v>49</v>
      </c>
      <c r="C29" s="96">
        <v>9560</v>
      </c>
      <c r="D29" s="107" t="s">
        <v>0</v>
      </c>
      <c r="E29" s="96">
        <v>7580</v>
      </c>
      <c r="F29" s="107" t="s">
        <v>0</v>
      </c>
      <c r="G29" s="96">
        <v>5720</v>
      </c>
      <c r="H29" s="107" t="s">
        <v>0</v>
      </c>
      <c r="I29" s="83"/>
      <c r="J29" s="108" t="s">
        <v>56</v>
      </c>
      <c r="K29" s="108">
        <v>0.99125417022464768</v>
      </c>
      <c r="L29" s="109">
        <v>2.5273031861598138E-2</v>
      </c>
    </row>
    <row r="30" spans="2:16">
      <c r="B30" s="110" t="s">
        <v>50</v>
      </c>
      <c r="C30" s="111">
        <v>10120</v>
      </c>
      <c r="D30" s="112" t="s">
        <v>0</v>
      </c>
      <c r="E30" s="111">
        <v>6740</v>
      </c>
      <c r="F30" s="112" t="s">
        <v>0</v>
      </c>
      <c r="G30" s="111">
        <v>5260</v>
      </c>
      <c r="H30" s="112" t="s">
        <v>0</v>
      </c>
      <c r="I30" s="83"/>
      <c r="J30" s="89" t="s">
        <v>17</v>
      </c>
      <c r="K30" s="89">
        <v>0.91079116404485416</v>
      </c>
      <c r="L30" s="90">
        <v>7.131647704902408E-2</v>
      </c>
    </row>
    <row r="31" spans="2:16">
      <c r="B31" s="113" t="s">
        <v>24</v>
      </c>
      <c r="C31" s="96">
        <v>684400</v>
      </c>
      <c r="D31" s="96">
        <v>1.5344349089427487</v>
      </c>
      <c r="E31" s="96">
        <v>157260</v>
      </c>
      <c r="F31" s="96">
        <v>1.1208708149942599</v>
      </c>
      <c r="G31" s="96">
        <v>168900</v>
      </c>
      <c r="H31" s="96">
        <v>0.8182425645779704</v>
      </c>
      <c r="I31" s="83"/>
      <c r="J31" s="89" t="s">
        <v>19</v>
      </c>
      <c r="K31" s="89">
        <v>0.67085341744584404</v>
      </c>
      <c r="L31" s="90">
        <v>1.8185474865584601E-2</v>
      </c>
    </row>
    <row r="32" spans="2:16">
      <c r="B32" s="113" t="s">
        <v>25</v>
      </c>
      <c r="C32" s="96">
        <v>625900</v>
      </c>
      <c r="D32" s="96">
        <v>1.5022080130563651</v>
      </c>
      <c r="E32" s="96">
        <v>163860</v>
      </c>
      <c r="F32" s="96">
        <v>1.1356988051034771</v>
      </c>
      <c r="G32" s="96">
        <v>152760</v>
      </c>
      <c r="H32" s="96">
        <v>0.79409214740026457</v>
      </c>
      <c r="I32" s="83"/>
      <c r="J32" s="89" t="s">
        <v>18</v>
      </c>
      <c r="K32" s="89">
        <v>0.88624516518870466</v>
      </c>
      <c r="L32" s="90">
        <v>2.5725532038150953E-2</v>
      </c>
    </row>
    <row r="33" spans="2:12">
      <c r="B33" s="113" t="s">
        <v>26</v>
      </c>
      <c r="C33" s="96">
        <v>722100</v>
      </c>
      <c r="D33" s="96">
        <v>1.5537746296193089</v>
      </c>
      <c r="E33" s="96">
        <v>163300</v>
      </c>
      <c r="F33" s="96">
        <v>1.1344640728441309</v>
      </c>
      <c r="G33" s="96">
        <v>168440</v>
      </c>
      <c r="H33" s="96">
        <v>0.81758680665802819</v>
      </c>
      <c r="I33" s="83"/>
      <c r="J33" s="89" t="s">
        <v>20</v>
      </c>
      <c r="K33" s="89">
        <v>0.87486571587807271</v>
      </c>
      <c r="L33" s="90">
        <v>3.6020230898034571E-2</v>
      </c>
    </row>
    <row r="34" spans="2:12">
      <c r="B34" s="114" t="s">
        <v>27</v>
      </c>
      <c r="C34" s="104">
        <v>19700</v>
      </c>
      <c r="D34" s="104">
        <v>0.25479185268448973</v>
      </c>
      <c r="E34" s="104">
        <v>8080</v>
      </c>
      <c r="F34" s="104">
        <v>5.0207650919814786E-2</v>
      </c>
      <c r="G34" s="104">
        <v>3160</v>
      </c>
      <c r="H34" s="104">
        <v>-0.13844092867397048</v>
      </c>
      <c r="I34" s="83"/>
      <c r="J34" s="89" t="s">
        <v>110</v>
      </c>
      <c r="K34" s="89">
        <v>0.81329900546217493</v>
      </c>
      <c r="L34" s="90">
        <v>1.1629941290697282E-2</v>
      </c>
    </row>
    <row r="35" spans="2:12">
      <c r="B35" s="113" t="s">
        <v>28</v>
      </c>
      <c r="C35" s="96">
        <v>8400</v>
      </c>
      <c r="D35" s="96">
        <v>-5.2641746484914667E-2</v>
      </c>
      <c r="E35" s="96">
        <v>8620</v>
      </c>
      <c r="F35" s="96">
        <v>7.3540795004140791E-2</v>
      </c>
      <c r="G35" s="96">
        <v>1700</v>
      </c>
      <c r="H35" s="96">
        <v>-0.28750589734720394</v>
      </c>
      <c r="I35" s="83"/>
      <c r="J35" s="108" t="s">
        <v>55</v>
      </c>
      <c r="K35" s="108">
        <v>0.51886474482363654</v>
      </c>
      <c r="L35" s="109">
        <v>1.631671659174655E-2</v>
      </c>
    </row>
    <row r="36" spans="2:12">
      <c r="B36" s="115" t="s">
        <v>29</v>
      </c>
      <c r="C36" s="111">
        <v>8600</v>
      </c>
      <c r="D36" s="111">
        <v>-4.4154913504080052E-2</v>
      </c>
      <c r="E36" s="111">
        <v>8020</v>
      </c>
      <c r="F36" s="111">
        <v>4.7519386845596284E-2</v>
      </c>
      <c r="G36" s="111">
        <v>1360</v>
      </c>
      <c r="H36" s="111">
        <v>-0.34116057982843118</v>
      </c>
      <c r="I36" s="83"/>
      <c r="J36" s="89" t="s">
        <v>54</v>
      </c>
      <c r="K36" s="89">
        <v>0.53267910908151839</v>
      </c>
      <c r="L36" s="90">
        <v>2.7747637381780956E-2</v>
      </c>
    </row>
    <row r="37" spans="2:12">
      <c r="B37" s="113" t="s">
        <v>30</v>
      </c>
      <c r="C37" s="96">
        <v>51900</v>
      </c>
      <c r="D37" s="96">
        <v>0.60417657990986529</v>
      </c>
      <c r="E37" s="96">
        <v>11340</v>
      </c>
      <c r="F37" s="96">
        <v>0.17245601146742343</v>
      </c>
      <c r="G37" s="96">
        <v>3020</v>
      </c>
      <c r="H37" s="96">
        <v>-0.14933693014930791</v>
      </c>
      <c r="J37" s="86" t="s">
        <v>57</v>
      </c>
      <c r="K37" s="86">
        <v>0.2327884720299882</v>
      </c>
      <c r="L37" s="88">
        <v>1.4339779424723141E-2</v>
      </c>
    </row>
    <row r="38" spans="2:12">
      <c r="B38" s="113" t="s">
        <v>31</v>
      </c>
      <c r="C38" s="96">
        <v>52800</v>
      </c>
      <c r="D38" s="96">
        <v>0.61037742766000858</v>
      </c>
      <c r="E38" s="96">
        <v>11600</v>
      </c>
      <c r="F38" s="96">
        <v>0.18063205273559962</v>
      </c>
      <c r="G38" s="96">
        <v>3300</v>
      </c>
      <c r="H38" s="96">
        <v>-0.12801735099585168</v>
      </c>
    </row>
    <row r="39" spans="2:12">
      <c r="B39" s="113" t="s">
        <v>32</v>
      </c>
      <c r="C39" s="96">
        <v>41100</v>
      </c>
      <c r="D39" s="96">
        <v>0.52002754374081606</v>
      </c>
      <c r="E39" s="96">
        <v>11560</v>
      </c>
      <c r="F39" s="96">
        <v>0.17938620085703563</v>
      </c>
      <c r="G39" s="96">
        <v>2920</v>
      </c>
      <c r="H39" s="96">
        <v>-0.15743362689015142</v>
      </c>
    </row>
    <row r="40" spans="2:12">
      <c r="B40" s="114" t="s">
        <v>33</v>
      </c>
      <c r="C40" s="104">
        <v>83700</v>
      </c>
      <c r="D40" s="104">
        <v>0.77654985095798124</v>
      </c>
      <c r="E40" s="104">
        <v>38620</v>
      </c>
      <c r="F40" s="108">
        <v>0.61443789246952907</v>
      </c>
      <c r="G40" s="108">
        <v>11900</v>
      </c>
      <c r="H40" s="104">
        <v>0.18038658966239682</v>
      </c>
    </row>
    <row r="41" spans="2:12">
      <c r="B41" s="113" t="s">
        <v>34</v>
      </c>
      <c r="C41" s="96">
        <v>86400</v>
      </c>
      <c r="D41" s="96">
        <v>0.7880007733612624</v>
      </c>
      <c r="E41" s="96">
        <v>39780</v>
      </c>
      <c r="F41" s="89">
        <v>0.62511167044030214</v>
      </c>
      <c r="G41" s="89">
        <v>12080</v>
      </c>
      <c r="H41" s="96">
        <v>0.18399640318402524</v>
      </c>
    </row>
    <row r="42" spans="2:12">
      <c r="B42" s="115" t="s">
        <v>35</v>
      </c>
      <c r="C42" s="111">
        <v>93700</v>
      </c>
      <c r="D42" s="111">
        <v>0.81725520723519196</v>
      </c>
      <c r="E42" s="116">
        <v>33840</v>
      </c>
      <c r="F42" s="86">
        <v>0.56678324351185383</v>
      </c>
      <c r="G42" s="86">
        <v>12980</v>
      </c>
      <c r="H42" s="111">
        <v>0.20127472462970208</v>
      </c>
    </row>
  </sheetData>
  <mergeCells count="13">
    <mergeCell ref="B4:B6"/>
    <mergeCell ref="C5:E5"/>
    <mergeCell ref="K5:M5"/>
    <mergeCell ref="E26:F26"/>
    <mergeCell ref="C26:D26"/>
    <mergeCell ref="G26:H26"/>
    <mergeCell ref="J4:J6"/>
    <mergeCell ref="C4:H4"/>
    <mergeCell ref="K26:K28"/>
    <mergeCell ref="L26:L28"/>
    <mergeCell ref="K4:P4"/>
    <mergeCell ref="F5:H5"/>
    <mergeCell ref="N5:P5"/>
  </mergeCells>
  <phoneticPr fontId="3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6714E-BDDE-E744-9729-2479E098FE7C}">
  <sheetPr>
    <tabColor rgb="FF002060"/>
  </sheetPr>
  <dimension ref="B2:F22"/>
  <sheetViews>
    <sheetView zoomScaleNormal="100" workbookViewId="0"/>
  </sheetViews>
  <sheetFormatPr baseColWidth="10" defaultColWidth="8.83203125" defaultRowHeight="15"/>
  <cols>
    <col min="1" max="1" width="8.83203125" style="3"/>
    <col min="2" max="2" width="26.33203125" style="3" bestFit="1" customWidth="1"/>
    <col min="3" max="3" width="9.1640625" style="5" bestFit="1" customWidth="1"/>
    <col min="4" max="4" width="14.83203125" style="5" bestFit="1" customWidth="1"/>
    <col min="5" max="5" width="9" style="3" bestFit="1" customWidth="1"/>
    <col min="6" max="6" width="14.5" style="3" customWidth="1"/>
    <col min="7" max="14" width="9" style="3" bestFit="1" customWidth="1"/>
    <col min="15" max="16384" width="8.83203125" style="3"/>
  </cols>
  <sheetData>
    <row r="2" spans="2:6">
      <c r="B2" s="21" t="s">
        <v>105</v>
      </c>
      <c r="E2" s="5"/>
      <c r="F2" s="5"/>
    </row>
    <row r="3" spans="2:6">
      <c r="B3" s="23"/>
      <c r="C3" s="200" t="s">
        <v>14</v>
      </c>
      <c r="D3" s="201"/>
      <c r="E3" s="202" t="s">
        <v>16</v>
      </c>
      <c r="F3" s="203"/>
    </row>
    <row r="4" spans="2:6" s="5" customFormat="1" ht="15" customHeight="1">
      <c r="B4" s="56" t="s">
        <v>13</v>
      </c>
      <c r="C4" s="123" t="s">
        <v>12</v>
      </c>
      <c r="D4" s="56" t="s">
        <v>15</v>
      </c>
      <c r="E4" s="56" t="s">
        <v>12</v>
      </c>
      <c r="F4" s="81" t="s">
        <v>15</v>
      </c>
    </row>
    <row r="5" spans="2:6" ht="16">
      <c r="B5" s="71" t="s">
        <v>21</v>
      </c>
      <c r="C5" s="124">
        <v>24000</v>
      </c>
      <c r="D5" s="134" t="s">
        <v>0</v>
      </c>
      <c r="E5" s="125">
        <v>16780</v>
      </c>
      <c r="F5" s="131" t="s">
        <v>0</v>
      </c>
    </row>
    <row r="6" spans="2:6" ht="16">
      <c r="B6" s="70" t="s">
        <v>22</v>
      </c>
      <c r="C6" s="126">
        <v>22920</v>
      </c>
      <c r="D6" s="135" t="s">
        <v>0</v>
      </c>
      <c r="E6" s="127">
        <v>17740</v>
      </c>
      <c r="F6" s="132" t="s">
        <v>0</v>
      </c>
    </row>
    <row r="7" spans="2:6" ht="16">
      <c r="B7" s="72" t="s">
        <v>23</v>
      </c>
      <c r="C7" s="129">
        <v>23960</v>
      </c>
      <c r="D7" s="136" t="s">
        <v>0</v>
      </c>
      <c r="E7" s="130">
        <v>20160</v>
      </c>
      <c r="F7" s="133" t="s">
        <v>0</v>
      </c>
    </row>
    <row r="8" spans="2:6">
      <c r="B8" s="70" t="s">
        <v>24</v>
      </c>
      <c r="C8" s="126">
        <v>255200</v>
      </c>
      <c r="D8" s="127">
        <v>0.85828508020459238</v>
      </c>
      <c r="E8" s="127">
        <v>219200</v>
      </c>
      <c r="F8" s="128">
        <v>0.89703128774074614</v>
      </c>
    </row>
    <row r="9" spans="2:6">
      <c r="B9" s="70" t="s">
        <v>25</v>
      </c>
      <c r="C9" s="126">
        <v>233400</v>
      </c>
      <c r="D9" s="127">
        <v>0.82607913819021184</v>
      </c>
      <c r="E9" s="127">
        <v>195900</v>
      </c>
      <c r="F9" s="128">
        <v>0.85649868756751113</v>
      </c>
    </row>
    <row r="10" spans="2:6">
      <c r="B10" s="70" t="s">
        <v>26</v>
      </c>
      <c r="C10" s="126">
        <v>242200</v>
      </c>
      <c r="D10" s="127">
        <v>0.83942771418695705</v>
      </c>
      <c r="E10" s="127">
        <v>187500</v>
      </c>
      <c r="F10" s="128">
        <v>0.84069198706826564</v>
      </c>
    </row>
    <row r="11" spans="2:6">
      <c r="B11" s="15" t="s">
        <v>36</v>
      </c>
      <c r="C11" s="17">
        <v>222200</v>
      </c>
      <c r="D11" s="13">
        <v>0.80834270211064807</v>
      </c>
      <c r="E11" s="13">
        <v>187200</v>
      </c>
      <c r="F11" s="11">
        <v>0.84011444689646531</v>
      </c>
    </row>
    <row r="12" spans="2:6">
      <c r="B12" s="16" t="s">
        <v>37</v>
      </c>
      <c r="C12" s="18">
        <v>225300</v>
      </c>
      <c r="D12" s="20">
        <v>0.8133398263222319</v>
      </c>
      <c r="E12" s="20">
        <v>176500</v>
      </c>
      <c r="F12" s="14">
        <v>0.81888638404024972</v>
      </c>
    </row>
    <row r="13" spans="2:6">
      <c r="B13" s="7" t="s">
        <v>38</v>
      </c>
      <c r="C13" s="19">
        <v>204700</v>
      </c>
      <c r="D13" s="12">
        <v>0.77875577351922742</v>
      </c>
      <c r="E13" s="12">
        <v>161000</v>
      </c>
      <c r="F13" s="10">
        <v>0.78573451025110941</v>
      </c>
    </row>
    <row r="14" spans="2:6">
      <c r="B14" s="16" t="s">
        <v>39</v>
      </c>
      <c r="C14" s="18">
        <v>257000</v>
      </c>
      <c r="D14" s="20">
        <v>0.8608200877836848</v>
      </c>
      <c r="E14" s="20">
        <v>184500</v>
      </c>
      <c r="F14" s="14">
        <v>0.83487454223755408</v>
      </c>
    </row>
    <row r="15" spans="2:6">
      <c r="B15" s="16" t="s">
        <v>40</v>
      </c>
      <c r="C15" s="18">
        <v>231400</v>
      </c>
      <c r="D15" s="20">
        <v>0.82297521404024732</v>
      </c>
      <c r="E15" s="20">
        <v>190900</v>
      </c>
      <c r="F15" s="14">
        <v>0.84717361385159873</v>
      </c>
    </row>
    <row r="16" spans="2:6">
      <c r="B16" s="16" t="s">
        <v>41</v>
      </c>
      <c r="C16" s="18">
        <v>251400</v>
      </c>
      <c r="D16" s="20">
        <v>0.85287416036850205</v>
      </c>
      <c r="E16" s="20">
        <v>188000</v>
      </c>
      <c r="F16" s="14">
        <v>0.84165250364186406</v>
      </c>
    </row>
    <row r="17" spans="2:6">
      <c r="B17" s="15" t="s">
        <v>42</v>
      </c>
      <c r="C17" s="17">
        <v>145100</v>
      </c>
      <c r="D17" s="13">
        <v>0.65463987778006116</v>
      </c>
      <c r="E17" s="13">
        <v>70940</v>
      </c>
      <c r="F17" s="11">
        <v>0.49013714701257105</v>
      </c>
    </row>
    <row r="18" spans="2:6">
      <c r="B18" s="16" t="s">
        <v>43</v>
      </c>
      <c r="C18" s="18">
        <v>144500</v>
      </c>
      <c r="D18" s="20">
        <v>0.65314537111038562</v>
      </c>
      <c r="E18" s="20">
        <v>75640</v>
      </c>
      <c r="F18" s="14">
        <v>0.51327465526621385</v>
      </c>
    </row>
    <row r="19" spans="2:6">
      <c r="B19" s="7" t="s">
        <v>44</v>
      </c>
      <c r="C19" s="19">
        <v>156000</v>
      </c>
      <c r="D19" s="12">
        <v>0.68076450520077736</v>
      </c>
      <c r="E19" s="12">
        <v>74360</v>
      </c>
      <c r="F19" s="10">
        <v>0.5071190070086441</v>
      </c>
    </row>
    <row r="20" spans="2:6">
      <c r="B20" s="16" t="s">
        <v>45</v>
      </c>
      <c r="C20" s="18">
        <v>132300</v>
      </c>
      <c r="D20" s="20">
        <v>0.621331263333044</v>
      </c>
      <c r="E20" s="20">
        <v>67660</v>
      </c>
      <c r="F20" s="14">
        <v>0.47306310872727075</v>
      </c>
    </row>
    <row r="21" spans="2:6">
      <c r="B21" s="16" t="s">
        <v>46</v>
      </c>
      <c r="C21" s="18">
        <v>124000</v>
      </c>
      <c r="D21" s="20">
        <v>0.59796302808193413</v>
      </c>
      <c r="E21" s="20">
        <v>71820</v>
      </c>
      <c r="F21" s="14">
        <v>0.49458372769493797</v>
      </c>
    </row>
    <row r="22" spans="2:6">
      <c r="B22" s="7" t="s">
        <v>47</v>
      </c>
      <c r="C22" s="19">
        <v>131100</v>
      </c>
      <c r="D22" s="12">
        <v>0.61804491931881389</v>
      </c>
      <c r="E22" s="12">
        <v>65180</v>
      </c>
      <c r="F22" s="10">
        <v>0.45959465246341474</v>
      </c>
    </row>
  </sheetData>
  <mergeCells count="2">
    <mergeCell ref="C3:D3"/>
    <mergeCell ref="E3:F3"/>
  </mergeCells>
  <phoneticPr fontId="3" type="noConversion"/>
  <conditionalFormatting sqref="I42:I1048576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CC382-38AE-4245-A0B1-169ED081895B}">
  <sheetPr>
    <tabColor rgb="FF002060"/>
  </sheetPr>
  <dimension ref="B2:L136"/>
  <sheetViews>
    <sheetView zoomScaleNormal="100" workbookViewId="0"/>
  </sheetViews>
  <sheetFormatPr baseColWidth="10" defaultColWidth="11" defaultRowHeight="16"/>
  <cols>
    <col min="1" max="1" width="11" style="2"/>
    <col min="2" max="2" width="13.5" style="2" customWidth="1"/>
    <col min="3" max="3" width="12.6640625" style="2" bestFit="1" customWidth="1"/>
    <col min="4" max="12" width="11" style="2" customWidth="1"/>
    <col min="13" max="16384" width="11" style="2"/>
  </cols>
  <sheetData>
    <row r="2" spans="2:12">
      <c r="B2" s="1" t="s">
        <v>6</v>
      </c>
    </row>
    <row r="3" spans="2:12">
      <c r="D3" s="159" t="s">
        <v>58</v>
      </c>
      <c r="E3" s="158"/>
      <c r="F3" s="160"/>
      <c r="G3" s="157" t="s">
        <v>62</v>
      </c>
      <c r="H3" s="158"/>
      <c r="I3" s="158"/>
      <c r="J3" s="159" t="s">
        <v>64</v>
      </c>
      <c r="K3" s="158"/>
      <c r="L3" s="160"/>
    </row>
    <row r="4" spans="2:12" ht="16" customHeight="1">
      <c r="B4" s="154" t="s">
        <v>95</v>
      </c>
      <c r="C4" s="29" t="s">
        <v>1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3</v>
      </c>
      <c r="J4" s="26" t="s">
        <v>90</v>
      </c>
      <c r="K4" s="27" t="s">
        <v>91</v>
      </c>
      <c r="L4" s="28" t="s">
        <v>92</v>
      </c>
    </row>
    <row r="5" spans="2:12">
      <c r="B5" s="155"/>
      <c r="C5" s="2">
        <v>0</v>
      </c>
      <c r="D5" s="31">
        <v>12.875</v>
      </c>
      <c r="E5" s="32">
        <v>11.875</v>
      </c>
      <c r="F5" s="33">
        <v>7.5</v>
      </c>
      <c r="G5" s="2">
        <v>9.125</v>
      </c>
      <c r="H5" s="2">
        <v>8.4375</v>
      </c>
      <c r="I5" s="2">
        <v>7.6875</v>
      </c>
      <c r="J5" s="31">
        <v>13.4375</v>
      </c>
      <c r="K5" s="32">
        <v>12.5625</v>
      </c>
      <c r="L5" s="33">
        <v>7.125</v>
      </c>
    </row>
    <row r="6" spans="2:12">
      <c r="B6" s="155"/>
      <c r="C6" s="2">
        <v>6</v>
      </c>
      <c r="D6" s="31">
        <v>17.1875</v>
      </c>
      <c r="E6" s="32">
        <v>14.75</v>
      </c>
      <c r="F6" s="33">
        <v>10.6875</v>
      </c>
      <c r="G6" s="2">
        <v>11.5625</v>
      </c>
      <c r="H6" s="2">
        <v>11.625</v>
      </c>
      <c r="I6" s="2">
        <v>10.6875</v>
      </c>
      <c r="J6" s="31">
        <v>15.625</v>
      </c>
      <c r="K6" s="32">
        <v>15.375</v>
      </c>
      <c r="L6" s="33">
        <v>6.6875</v>
      </c>
    </row>
    <row r="7" spans="2:12">
      <c r="B7" s="155"/>
      <c r="C7" s="2">
        <v>12</v>
      </c>
      <c r="D7" s="31">
        <v>20.75</v>
      </c>
      <c r="E7" s="32">
        <v>18.625</v>
      </c>
      <c r="F7" s="33">
        <v>13</v>
      </c>
      <c r="G7" s="2">
        <v>12.375</v>
      </c>
      <c r="H7" s="2">
        <v>12.375</v>
      </c>
      <c r="I7" s="2">
        <v>12</v>
      </c>
      <c r="J7" s="31">
        <v>18.125</v>
      </c>
      <c r="K7" s="32">
        <v>17.125</v>
      </c>
      <c r="L7" s="33">
        <v>8.625</v>
      </c>
    </row>
    <row r="8" spans="2:12">
      <c r="B8" s="155"/>
      <c r="C8" s="2">
        <v>18</v>
      </c>
      <c r="D8" s="31">
        <v>24.6875</v>
      </c>
      <c r="E8" s="32">
        <v>20.8125</v>
      </c>
      <c r="F8" s="33">
        <v>15.625</v>
      </c>
      <c r="G8" s="2">
        <v>15.125</v>
      </c>
      <c r="H8" s="2">
        <v>14.5</v>
      </c>
      <c r="I8" s="2">
        <v>13.6875</v>
      </c>
      <c r="J8" s="31">
        <v>20.6875</v>
      </c>
      <c r="K8" s="32">
        <v>20.625</v>
      </c>
      <c r="L8" s="33">
        <v>10.875</v>
      </c>
    </row>
    <row r="9" spans="2:12">
      <c r="B9" s="155"/>
      <c r="C9" s="2">
        <v>24</v>
      </c>
      <c r="D9" s="31">
        <v>30.25</v>
      </c>
      <c r="E9" s="32">
        <v>25.375</v>
      </c>
      <c r="F9" s="33">
        <v>17.5625</v>
      </c>
      <c r="G9" s="2">
        <v>17.125</v>
      </c>
      <c r="H9" s="2">
        <v>16.4375</v>
      </c>
      <c r="I9" s="2">
        <v>14.5</v>
      </c>
      <c r="J9" s="31">
        <v>24.125</v>
      </c>
      <c r="K9" s="32">
        <v>25.875</v>
      </c>
      <c r="L9" s="33">
        <v>12.6875</v>
      </c>
    </row>
    <row r="10" spans="2:12">
      <c r="B10" s="155"/>
      <c r="C10" s="2">
        <v>30</v>
      </c>
      <c r="D10" s="31">
        <v>33.0625</v>
      </c>
      <c r="E10" s="32">
        <v>29.1875</v>
      </c>
      <c r="F10" s="33">
        <v>22.125</v>
      </c>
      <c r="G10" s="2">
        <v>18.5625</v>
      </c>
      <c r="H10" s="2">
        <v>19.375</v>
      </c>
      <c r="I10" s="2">
        <v>17.5</v>
      </c>
      <c r="J10" s="31">
        <v>29.5625</v>
      </c>
      <c r="K10" s="32">
        <v>31.4375</v>
      </c>
      <c r="L10" s="33">
        <v>15.5</v>
      </c>
    </row>
    <row r="11" spans="2:12">
      <c r="B11" s="155"/>
      <c r="C11" s="2">
        <v>36</v>
      </c>
      <c r="D11" s="31">
        <v>41.5</v>
      </c>
      <c r="E11" s="32">
        <v>34.5</v>
      </c>
      <c r="F11" s="33">
        <v>25.9375</v>
      </c>
      <c r="G11" s="2">
        <v>22.25</v>
      </c>
      <c r="H11" s="2">
        <v>22</v>
      </c>
      <c r="I11" s="2">
        <v>19.625</v>
      </c>
      <c r="J11" s="31">
        <v>35.9375</v>
      </c>
      <c r="K11" s="32">
        <v>38.125</v>
      </c>
      <c r="L11" s="33">
        <v>19.5</v>
      </c>
    </row>
    <row r="12" spans="2:12">
      <c r="B12" s="155"/>
      <c r="C12" s="2">
        <v>42</v>
      </c>
      <c r="D12" s="31">
        <v>48.6875</v>
      </c>
      <c r="E12" s="32">
        <v>42.875</v>
      </c>
      <c r="F12" s="33">
        <v>32.0625</v>
      </c>
      <c r="G12" s="2">
        <v>27.0625</v>
      </c>
      <c r="H12" s="2">
        <v>23.4375</v>
      </c>
      <c r="I12" s="2">
        <v>22.4375</v>
      </c>
      <c r="J12" s="31">
        <v>41.5625</v>
      </c>
      <c r="K12" s="32">
        <v>45.125</v>
      </c>
      <c r="L12" s="33">
        <v>23.3125</v>
      </c>
    </row>
    <row r="13" spans="2:12">
      <c r="B13" s="155"/>
      <c r="C13" s="2">
        <v>48</v>
      </c>
      <c r="D13" s="31">
        <v>59.125</v>
      </c>
      <c r="E13" s="32">
        <v>52.75</v>
      </c>
      <c r="F13" s="33">
        <v>39.375</v>
      </c>
      <c r="G13" s="2">
        <v>29.3125</v>
      </c>
      <c r="H13" s="2">
        <v>27.3125</v>
      </c>
      <c r="I13" s="2">
        <v>25.1875</v>
      </c>
      <c r="J13" s="31">
        <v>53.75</v>
      </c>
      <c r="K13" s="32">
        <v>57.0625</v>
      </c>
      <c r="L13" s="33">
        <v>27.9375</v>
      </c>
    </row>
    <row r="14" spans="2:12">
      <c r="B14" s="155"/>
      <c r="C14" s="2">
        <v>54</v>
      </c>
      <c r="D14" s="31">
        <v>74.1875</v>
      </c>
      <c r="E14" s="32">
        <v>65.4375</v>
      </c>
      <c r="F14" s="33">
        <v>45.1875</v>
      </c>
      <c r="G14" s="2">
        <v>31.6875</v>
      </c>
      <c r="H14" s="2">
        <v>30.0625</v>
      </c>
      <c r="I14" s="2">
        <v>29.375</v>
      </c>
      <c r="J14" s="31">
        <v>66.5</v>
      </c>
      <c r="K14" s="32">
        <v>70.25</v>
      </c>
      <c r="L14" s="33">
        <v>36.9375</v>
      </c>
    </row>
    <row r="15" spans="2:12">
      <c r="B15" s="155"/>
      <c r="C15" s="2">
        <v>60</v>
      </c>
      <c r="D15" s="31">
        <v>89.9375</v>
      </c>
      <c r="E15" s="32">
        <v>79.25</v>
      </c>
      <c r="F15" s="33">
        <v>56.625</v>
      </c>
      <c r="G15" s="2">
        <v>35.1875</v>
      </c>
      <c r="H15" s="2">
        <v>32.8125</v>
      </c>
      <c r="I15" s="2">
        <v>32.125</v>
      </c>
      <c r="J15" s="31">
        <v>78.8125</v>
      </c>
      <c r="K15" s="32">
        <v>86.6875</v>
      </c>
      <c r="L15" s="33">
        <v>41.8125</v>
      </c>
    </row>
    <row r="16" spans="2:12">
      <c r="B16" s="155"/>
      <c r="C16" s="2">
        <v>66</v>
      </c>
      <c r="D16" s="31">
        <v>114.4375</v>
      </c>
      <c r="E16" s="32">
        <v>98.6875</v>
      </c>
      <c r="F16" s="33">
        <v>78.25</v>
      </c>
      <c r="G16" s="2">
        <v>39.3125</v>
      </c>
      <c r="H16" s="2">
        <v>36</v>
      </c>
      <c r="I16" s="2">
        <v>34.25</v>
      </c>
      <c r="J16" s="31">
        <v>99.875</v>
      </c>
      <c r="K16" s="32">
        <v>110.75</v>
      </c>
      <c r="L16" s="33">
        <v>52.5</v>
      </c>
    </row>
    <row r="17" spans="2:12">
      <c r="B17" s="155"/>
      <c r="C17" s="2">
        <v>72</v>
      </c>
      <c r="D17" s="31">
        <v>145.75</v>
      </c>
      <c r="E17" s="32">
        <v>127.8125</v>
      </c>
      <c r="F17" s="33">
        <v>89</v>
      </c>
      <c r="G17" s="2">
        <v>42.375</v>
      </c>
      <c r="H17" s="2">
        <v>39.0625</v>
      </c>
      <c r="I17" s="2">
        <v>37.1875</v>
      </c>
      <c r="J17" s="31">
        <v>124.3125</v>
      </c>
      <c r="K17" s="32">
        <v>135.5</v>
      </c>
      <c r="L17" s="33">
        <v>64.875</v>
      </c>
    </row>
    <row r="18" spans="2:12">
      <c r="B18" s="155"/>
      <c r="C18" s="2">
        <v>78</v>
      </c>
      <c r="D18" s="31">
        <v>179.3125</v>
      </c>
      <c r="E18" s="32">
        <v>158.25</v>
      </c>
      <c r="F18" s="33">
        <v>112.5625</v>
      </c>
      <c r="G18" s="2">
        <v>45.5625</v>
      </c>
      <c r="H18" s="2">
        <v>40.3125</v>
      </c>
      <c r="I18" s="2">
        <v>40.25</v>
      </c>
      <c r="J18" s="31">
        <v>154.9375</v>
      </c>
      <c r="K18" s="32">
        <v>170.6875</v>
      </c>
      <c r="L18" s="33">
        <v>80</v>
      </c>
    </row>
    <row r="19" spans="2:12">
      <c r="B19" s="155"/>
      <c r="C19" s="2">
        <v>84</v>
      </c>
      <c r="D19" s="31">
        <v>229.625</v>
      </c>
      <c r="E19" s="32">
        <v>196.125</v>
      </c>
      <c r="F19" s="33">
        <v>143.3125</v>
      </c>
      <c r="G19" s="2">
        <v>46.6875</v>
      </c>
      <c r="H19" s="2">
        <v>43.875</v>
      </c>
      <c r="I19" s="2">
        <v>43.5</v>
      </c>
      <c r="J19" s="31">
        <v>186.25</v>
      </c>
      <c r="K19" s="32">
        <v>216.125</v>
      </c>
      <c r="L19" s="33">
        <v>102.9375</v>
      </c>
    </row>
    <row r="20" spans="2:12">
      <c r="B20" s="155"/>
      <c r="C20" s="2">
        <v>90</v>
      </c>
      <c r="D20" s="31">
        <v>287</v>
      </c>
      <c r="E20" s="32">
        <v>250.5</v>
      </c>
      <c r="F20" s="33">
        <v>180.6875</v>
      </c>
      <c r="G20" s="2">
        <v>49.875</v>
      </c>
      <c r="H20" s="2">
        <v>46.3125</v>
      </c>
      <c r="I20" s="2">
        <v>46.375</v>
      </c>
      <c r="J20" s="31">
        <v>225.875</v>
      </c>
      <c r="K20" s="32">
        <v>263</v>
      </c>
      <c r="L20" s="33">
        <v>126.9375</v>
      </c>
    </row>
    <row r="21" spans="2:12">
      <c r="B21" s="155"/>
      <c r="C21" s="2">
        <v>96</v>
      </c>
      <c r="D21" s="31">
        <v>356.3125</v>
      </c>
      <c r="E21" s="32">
        <v>316</v>
      </c>
      <c r="F21" s="33">
        <v>226.625</v>
      </c>
      <c r="G21" s="2">
        <v>53.6875</v>
      </c>
      <c r="H21" s="2">
        <v>50.0625</v>
      </c>
      <c r="I21" s="2">
        <v>48.875</v>
      </c>
      <c r="J21" s="31">
        <v>271.5625</v>
      </c>
      <c r="K21" s="32">
        <v>320.875</v>
      </c>
      <c r="L21" s="33">
        <v>157.3125</v>
      </c>
    </row>
    <row r="22" spans="2:12">
      <c r="B22" s="155"/>
      <c r="C22" s="2">
        <v>102</v>
      </c>
      <c r="D22" s="31">
        <v>444.9375</v>
      </c>
      <c r="E22" s="32">
        <v>396.6875</v>
      </c>
      <c r="F22" s="33">
        <v>277.25</v>
      </c>
      <c r="G22" s="2">
        <v>55.5625</v>
      </c>
      <c r="H22" s="2">
        <v>53.875</v>
      </c>
      <c r="I22" s="2">
        <v>52.0625</v>
      </c>
      <c r="J22" s="31">
        <v>324.75</v>
      </c>
      <c r="K22" s="32">
        <v>406.625</v>
      </c>
      <c r="L22" s="33">
        <v>204.5</v>
      </c>
    </row>
    <row r="23" spans="2:12">
      <c r="B23" s="155"/>
      <c r="C23" s="2">
        <v>108</v>
      </c>
      <c r="D23" s="31">
        <v>542.25</v>
      </c>
      <c r="E23" s="32">
        <v>504</v>
      </c>
      <c r="F23" s="33">
        <v>357.625</v>
      </c>
      <c r="G23" s="2">
        <v>58.3125</v>
      </c>
      <c r="H23" s="2">
        <v>57</v>
      </c>
      <c r="I23" s="2">
        <v>54.625</v>
      </c>
      <c r="J23" s="31">
        <v>389.1875</v>
      </c>
      <c r="K23" s="32">
        <v>486.3125</v>
      </c>
      <c r="L23" s="33">
        <v>252.875</v>
      </c>
    </row>
    <row r="24" spans="2:12">
      <c r="B24" s="155"/>
      <c r="C24" s="2">
        <v>114</v>
      </c>
      <c r="D24" s="31">
        <v>658.5</v>
      </c>
      <c r="E24" s="32">
        <v>620.75</v>
      </c>
      <c r="F24" s="33">
        <v>438.25</v>
      </c>
      <c r="G24" s="2">
        <v>62.625</v>
      </c>
      <c r="H24" s="2">
        <v>62.4375</v>
      </c>
      <c r="I24" s="2">
        <v>56.6875</v>
      </c>
      <c r="J24" s="31">
        <v>467.5625</v>
      </c>
      <c r="K24" s="32">
        <v>595.5</v>
      </c>
      <c r="L24" s="33">
        <v>315.625</v>
      </c>
    </row>
    <row r="25" spans="2:12" ht="16" customHeight="1">
      <c r="B25" s="156"/>
      <c r="C25" s="38">
        <v>120</v>
      </c>
      <c r="D25" s="35">
        <v>795.8125</v>
      </c>
      <c r="E25" s="36">
        <v>746.75</v>
      </c>
      <c r="F25" s="37">
        <v>531.5</v>
      </c>
      <c r="G25" s="38">
        <v>66.75</v>
      </c>
      <c r="H25" s="38">
        <v>66.1875</v>
      </c>
      <c r="I25" s="38">
        <v>60.25</v>
      </c>
      <c r="J25" s="35">
        <v>565.4375</v>
      </c>
      <c r="K25" s="36">
        <v>718.3125</v>
      </c>
      <c r="L25" s="37">
        <v>401.375</v>
      </c>
    </row>
    <row r="26" spans="2:12" ht="16" customHeight="1">
      <c r="B26" s="155" t="s">
        <v>98</v>
      </c>
      <c r="C26" s="29" t="s">
        <v>1</v>
      </c>
      <c r="D26" s="26" t="s">
        <v>90</v>
      </c>
      <c r="E26" s="27" t="s">
        <v>91</v>
      </c>
      <c r="F26" s="28" t="s">
        <v>92</v>
      </c>
      <c r="G26" s="29" t="s">
        <v>90</v>
      </c>
      <c r="H26" s="29" t="s">
        <v>91</v>
      </c>
      <c r="I26" s="29" t="s">
        <v>93</v>
      </c>
      <c r="J26" s="26" t="s">
        <v>90</v>
      </c>
      <c r="K26" s="27" t="s">
        <v>91</v>
      </c>
      <c r="L26" s="28" t="s">
        <v>92</v>
      </c>
    </row>
    <row r="27" spans="2:12">
      <c r="B27" s="155"/>
      <c r="C27" s="2">
        <v>0</v>
      </c>
      <c r="D27" s="31">
        <v>1</v>
      </c>
      <c r="E27" s="32">
        <v>1</v>
      </c>
      <c r="F27" s="33">
        <v>1</v>
      </c>
      <c r="G27" s="2">
        <v>1</v>
      </c>
      <c r="H27" s="2">
        <v>1</v>
      </c>
      <c r="I27" s="2">
        <v>1</v>
      </c>
      <c r="J27" s="31">
        <v>1</v>
      </c>
      <c r="K27" s="32">
        <v>1</v>
      </c>
      <c r="L27" s="33">
        <v>1</v>
      </c>
    </row>
    <row r="28" spans="2:12">
      <c r="B28" s="155"/>
      <c r="C28" s="2">
        <v>6</v>
      </c>
      <c r="D28" s="31">
        <v>1.3349514563106797</v>
      </c>
      <c r="E28" s="32">
        <v>1.2421052631578948</v>
      </c>
      <c r="F28" s="33">
        <v>1.425</v>
      </c>
      <c r="G28" s="2">
        <v>1.2671232876712328</v>
      </c>
      <c r="H28" s="2">
        <v>1.3777777777777778</v>
      </c>
      <c r="I28" s="2">
        <v>1.3902439024390243</v>
      </c>
      <c r="J28" s="31">
        <v>1.1627906976744187</v>
      </c>
      <c r="K28" s="32">
        <v>1.2238805970149254</v>
      </c>
      <c r="L28" s="33">
        <v>0.93859649122807021</v>
      </c>
    </row>
    <row r="29" spans="2:12">
      <c r="B29" s="155"/>
      <c r="C29" s="2">
        <v>12</v>
      </c>
      <c r="D29" s="31">
        <v>1.6116504854368932</v>
      </c>
      <c r="E29" s="32">
        <v>1.5684210526315789</v>
      </c>
      <c r="F29" s="33">
        <v>1.7333333333333334</v>
      </c>
      <c r="G29" s="2">
        <v>1.3561643835616439</v>
      </c>
      <c r="H29" s="2">
        <v>1.4666666666666666</v>
      </c>
      <c r="I29" s="2">
        <v>1.5609756097560976</v>
      </c>
      <c r="J29" s="31">
        <v>1.3488372093023255</v>
      </c>
      <c r="K29" s="32">
        <v>1.3631840796019901</v>
      </c>
      <c r="L29" s="33">
        <v>1.2105263157894737</v>
      </c>
    </row>
    <row r="30" spans="2:12">
      <c r="B30" s="155"/>
      <c r="C30" s="2">
        <v>18</v>
      </c>
      <c r="D30" s="31">
        <v>1.9174757281553398</v>
      </c>
      <c r="E30" s="32">
        <v>1.7526315789473683</v>
      </c>
      <c r="F30" s="33">
        <v>2.0833333333333335</v>
      </c>
      <c r="G30" s="2">
        <v>1.6575342465753424</v>
      </c>
      <c r="H30" s="2">
        <v>1.7185185185185186</v>
      </c>
      <c r="I30" s="2">
        <v>1.7804878048780488</v>
      </c>
      <c r="J30" s="31">
        <v>1.5395348837209302</v>
      </c>
      <c r="K30" s="32">
        <v>1.6417910447761195</v>
      </c>
      <c r="L30" s="33">
        <v>1.5263157894736843</v>
      </c>
    </row>
    <row r="31" spans="2:12">
      <c r="B31" s="155"/>
      <c r="C31" s="2">
        <v>24</v>
      </c>
      <c r="D31" s="31">
        <v>2.349514563106796</v>
      </c>
      <c r="E31" s="32">
        <v>2.1368421052631579</v>
      </c>
      <c r="F31" s="33">
        <v>2.3416666666666668</v>
      </c>
      <c r="G31" s="2">
        <v>1.8767123287671232</v>
      </c>
      <c r="H31" s="2">
        <v>1.9481481481481482</v>
      </c>
      <c r="I31" s="2">
        <v>1.8861788617886179</v>
      </c>
      <c r="J31" s="31">
        <v>1.7953488372093023</v>
      </c>
      <c r="K31" s="32">
        <v>2.0597014925373136</v>
      </c>
      <c r="L31" s="33">
        <v>1.7807017543859649</v>
      </c>
    </row>
    <row r="32" spans="2:12">
      <c r="B32" s="155"/>
      <c r="C32" s="2">
        <v>30</v>
      </c>
      <c r="D32" s="31">
        <v>2.5679611650485437</v>
      </c>
      <c r="E32" s="32">
        <v>2.4578947368421051</v>
      </c>
      <c r="F32" s="33">
        <v>2.95</v>
      </c>
      <c r="G32" s="2">
        <v>2.0342465753424657</v>
      </c>
      <c r="H32" s="2">
        <v>2.2962962962962963</v>
      </c>
      <c r="I32" s="2">
        <v>2.2764227642276422</v>
      </c>
      <c r="J32" s="31">
        <v>2.2000000000000002</v>
      </c>
      <c r="K32" s="32">
        <v>2.5024875621890548</v>
      </c>
      <c r="L32" s="33">
        <v>2.1754385964912282</v>
      </c>
    </row>
    <row r="33" spans="2:12">
      <c r="B33" s="155"/>
      <c r="C33" s="2">
        <v>36</v>
      </c>
      <c r="D33" s="31">
        <v>3.2233009708737863</v>
      </c>
      <c r="E33" s="32">
        <v>2.905263157894737</v>
      </c>
      <c r="F33" s="33">
        <v>3.4583333333333335</v>
      </c>
      <c r="G33" s="2">
        <v>2.4383561643835616</v>
      </c>
      <c r="H33" s="2">
        <v>2.6074074074074076</v>
      </c>
      <c r="I33" s="2">
        <v>2.5528455284552845</v>
      </c>
      <c r="J33" s="31">
        <v>2.6744186046511627</v>
      </c>
      <c r="K33" s="32">
        <v>3.0348258706467663</v>
      </c>
      <c r="L33" s="33">
        <v>2.736842105263158</v>
      </c>
    </row>
    <row r="34" spans="2:12">
      <c r="B34" s="155"/>
      <c r="C34" s="2">
        <v>42</v>
      </c>
      <c r="D34" s="31">
        <v>3.7815533980582523</v>
      </c>
      <c r="E34" s="32">
        <v>3.6105263157894738</v>
      </c>
      <c r="F34" s="33">
        <v>4.2750000000000004</v>
      </c>
      <c r="G34" s="2">
        <v>2.9657534246575343</v>
      </c>
      <c r="H34" s="2">
        <v>2.7777777777777777</v>
      </c>
      <c r="I34" s="2">
        <v>2.9186991869918697</v>
      </c>
      <c r="J34" s="31">
        <v>3.0930232558139537</v>
      </c>
      <c r="K34" s="32">
        <v>3.5920398009950247</v>
      </c>
      <c r="L34" s="33">
        <v>3.2719298245614037</v>
      </c>
    </row>
    <row r="35" spans="2:12">
      <c r="B35" s="155"/>
      <c r="C35" s="2">
        <v>48</v>
      </c>
      <c r="D35" s="31">
        <v>4.592233009708738</v>
      </c>
      <c r="E35" s="32">
        <v>4.4421052631578943</v>
      </c>
      <c r="F35" s="33">
        <v>5.25</v>
      </c>
      <c r="G35" s="2">
        <v>3.2123287671232879</v>
      </c>
      <c r="H35" s="2">
        <v>3.2370370370370369</v>
      </c>
      <c r="I35" s="2">
        <v>3.2764227642276422</v>
      </c>
      <c r="J35" s="31">
        <v>4</v>
      </c>
      <c r="K35" s="32">
        <v>4.5422885572139302</v>
      </c>
      <c r="L35" s="33">
        <v>3.9210526315789473</v>
      </c>
    </row>
    <row r="36" spans="2:12">
      <c r="B36" s="155"/>
      <c r="C36" s="2">
        <v>54</v>
      </c>
      <c r="D36" s="31">
        <v>5.7621359223300974</v>
      </c>
      <c r="E36" s="32">
        <v>5.5105263157894733</v>
      </c>
      <c r="F36" s="33">
        <v>6.0250000000000004</v>
      </c>
      <c r="G36" s="2">
        <v>3.4726027397260273</v>
      </c>
      <c r="H36" s="2">
        <v>3.5629629629629629</v>
      </c>
      <c r="I36" s="2">
        <v>3.821138211382114</v>
      </c>
      <c r="J36" s="31">
        <v>4.9488372093023258</v>
      </c>
      <c r="K36" s="32">
        <v>5.5920398009950247</v>
      </c>
      <c r="L36" s="33">
        <v>5.1842105263157894</v>
      </c>
    </row>
    <row r="37" spans="2:12">
      <c r="B37" s="155"/>
      <c r="C37" s="2">
        <v>60</v>
      </c>
      <c r="D37" s="31">
        <v>6.9854368932038833</v>
      </c>
      <c r="E37" s="32">
        <v>6.6736842105263161</v>
      </c>
      <c r="F37" s="33">
        <v>7.55</v>
      </c>
      <c r="G37" s="2">
        <v>3.8561643835616439</v>
      </c>
      <c r="H37" s="2">
        <v>3.8888888888888888</v>
      </c>
      <c r="I37" s="2">
        <v>4.178861788617886</v>
      </c>
      <c r="J37" s="31">
        <v>5.8651162790697677</v>
      </c>
      <c r="K37" s="32">
        <v>6.900497512437811</v>
      </c>
      <c r="L37" s="33">
        <v>5.8684210526315788</v>
      </c>
    </row>
    <row r="38" spans="2:12">
      <c r="B38" s="155"/>
      <c r="C38" s="2">
        <v>66</v>
      </c>
      <c r="D38" s="31">
        <v>8.8883495145631066</v>
      </c>
      <c r="E38" s="32">
        <v>8.310526315789474</v>
      </c>
      <c r="F38" s="33">
        <v>10.433333333333334</v>
      </c>
      <c r="G38" s="2">
        <v>4.3082191780821919</v>
      </c>
      <c r="H38" s="2">
        <v>4.2666666666666666</v>
      </c>
      <c r="I38" s="2">
        <v>4.4552845528455283</v>
      </c>
      <c r="J38" s="31">
        <v>7.4325581395348834</v>
      </c>
      <c r="K38" s="32">
        <v>8.8159203980099505</v>
      </c>
      <c r="L38" s="33">
        <v>7.3684210526315788</v>
      </c>
    </row>
    <row r="39" spans="2:12">
      <c r="B39" s="155"/>
      <c r="C39" s="2">
        <v>72</v>
      </c>
      <c r="D39" s="31">
        <v>11.320388349514563</v>
      </c>
      <c r="E39" s="32">
        <v>10.763157894736842</v>
      </c>
      <c r="F39" s="33">
        <v>11.866666666666667</v>
      </c>
      <c r="G39" s="2">
        <v>4.6438356164383565</v>
      </c>
      <c r="H39" s="2">
        <v>4.6296296296296298</v>
      </c>
      <c r="I39" s="2">
        <v>4.8373983739837394</v>
      </c>
      <c r="J39" s="31">
        <v>9.2511627906976752</v>
      </c>
      <c r="K39" s="32">
        <v>10.786069651741293</v>
      </c>
      <c r="L39" s="33">
        <v>9.1052631578947363</v>
      </c>
    </row>
    <row r="40" spans="2:12">
      <c r="B40" s="155"/>
      <c r="C40" s="2">
        <v>78</v>
      </c>
      <c r="D40" s="31">
        <v>13.927184466019417</v>
      </c>
      <c r="E40" s="32">
        <v>13.326315789473684</v>
      </c>
      <c r="F40" s="33">
        <v>15.008333333333333</v>
      </c>
      <c r="G40" s="2">
        <v>4.993150684931507</v>
      </c>
      <c r="H40" s="2">
        <v>4.7777777777777777</v>
      </c>
      <c r="I40" s="2">
        <v>5.2357723577235769</v>
      </c>
      <c r="J40" s="31">
        <v>11.530232558139534</v>
      </c>
      <c r="K40" s="32">
        <v>13.587064676616915</v>
      </c>
      <c r="L40" s="33">
        <v>11.228070175438596</v>
      </c>
    </row>
    <row r="41" spans="2:12">
      <c r="B41" s="155"/>
      <c r="C41" s="2">
        <v>84</v>
      </c>
      <c r="D41" s="31">
        <v>17.83495145631068</v>
      </c>
      <c r="E41" s="32">
        <v>16.515789473684212</v>
      </c>
      <c r="F41" s="33">
        <v>19.108333333333334</v>
      </c>
      <c r="G41" s="2">
        <v>5.1164383561643838</v>
      </c>
      <c r="H41" s="2">
        <v>5.2</v>
      </c>
      <c r="I41" s="2">
        <v>5.6585365853658534</v>
      </c>
      <c r="J41" s="31">
        <v>13.86046511627907</v>
      </c>
      <c r="K41" s="32">
        <v>17.203980099502488</v>
      </c>
      <c r="L41" s="33">
        <v>14.447368421052632</v>
      </c>
    </row>
    <row r="42" spans="2:12">
      <c r="B42" s="155"/>
      <c r="C42" s="2">
        <v>90</v>
      </c>
      <c r="D42" s="31">
        <v>22.291262135922331</v>
      </c>
      <c r="E42" s="32">
        <v>21.094736842105263</v>
      </c>
      <c r="F42" s="33">
        <v>24.091666666666665</v>
      </c>
      <c r="G42" s="2">
        <v>5.4657534246575343</v>
      </c>
      <c r="H42" s="2">
        <v>5.4888888888888889</v>
      </c>
      <c r="I42" s="2">
        <v>6.0325203252032518</v>
      </c>
      <c r="J42" s="31">
        <v>16.809302325581395</v>
      </c>
      <c r="K42" s="32">
        <v>20.935323383084576</v>
      </c>
      <c r="L42" s="33">
        <v>17.815789473684209</v>
      </c>
    </row>
    <row r="43" spans="2:12">
      <c r="B43" s="155"/>
      <c r="C43" s="2">
        <v>96</v>
      </c>
      <c r="D43" s="31">
        <v>27.674757281553397</v>
      </c>
      <c r="E43" s="32">
        <v>26.610526315789475</v>
      </c>
      <c r="F43" s="33">
        <v>30.216666666666665</v>
      </c>
      <c r="G43" s="2">
        <v>5.8835616438356162</v>
      </c>
      <c r="H43" s="2">
        <v>5.9333333333333336</v>
      </c>
      <c r="I43" s="2">
        <v>6.3577235772357721</v>
      </c>
      <c r="J43" s="31">
        <v>20.209302325581394</v>
      </c>
      <c r="K43" s="32">
        <v>25.542288557213929</v>
      </c>
      <c r="L43" s="33">
        <v>22.078947368421051</v>
      </c>
    </row>
    <row r="44" spans="2:12">
      <c r="B44" s="155"/>
      <c r="C44" s="2">
        <v>102</v>
      </c>
      <c r="D44" s="31">
        <v>34.558252427184463</v>
      </c>
      <c r="E44" s="32">
        <v>33.405263157894737</v>
      </c>
      <c r="F44" s="33">
        <v>36.966666666666669</v>
      </c>
      <c r="G44" s="2">
        <v>6.0890410958904111</v>
      </c>
      <c r="H44" s="2">
        <v>6.3851851851851853</v>
      </c>
      <c r="I44" s="2">
        <v>6.7723577235772359</v>
      </c>
      <c r="J44" s="31">
        <v>24.167441860465118</v>
      </c>
      <c r="K44" s="32">
        <v>32.368159203980099</v>
      </c>
      <c r="L44" s="33">
        <v>28.701754385964911</v>
      </c>
    </row>
    <row r="45" spans="2:12">
      <c r="B45" s="155"/>
      <c r="C45" s="2">
        <v>108</v>
      </c>
      <c r="D45" s="31">
        <v>42.116504854368934</v>
      </c>
      <c r="E45" s="32">
        <v>42.442105263157892</v>
      </c>
      <c r="F45" s="33">
        <v>47.68333333333333</v>
      </c>
      <c r="G45" s="2">
        <v>6.3904109589041092</v>
      </c>
      <c r="H45" s="2">
        <v>6.7555555555555555</v>
      </c>
      <c r="I45" s="2">
        <v>7.1056910569105689</v>
      </c>
      <c r="J45" s="31">
        <v>28.962790697674418</v>
      </c>
      <c r="K45" s="32">
        <v>38.711442786069654</v>
      </c>
      <c r="L45" s="33">
        <v>35.491228070175438</v>
      </c>
    </row>
    <row r="46" spans="2:12" ht="16" customHeight="1">
      <c r="B46" s="155"/>
      <c r="C46" s="2">
        <v>114</v>
      </c>
      <c r="D46" s="31">
        <v>51.145631067961162</v>
      </c>
      <c r="E46" s="32">
        <v>52.273684210526319</v>
      </c>
      <c r="F46" s="33">
        <v>58.43333333333333</v>
      </c>
      <c r="G46" s="2">
        <v>6.8630136986301373</v>
      </c>
      <c r="H46" s="2">
        <v>7.4</v>
      </c>
      <c r="I46" s="2">
        <v>7.3739837398373984</v>
      </c>
      <c r="J46" s="31">
        <v>34.795348837209303</v>
      </c>
      <c r="K46" s="32">
        <v>47.402985074626862</v>
      </c>
      <c r="L46" s="33">
        <v>44.298245614035089</v>
      </c>
    </row>
    <row r="47" spans="2:12">
      <c r="B47" s="155"/>
      <c r="C47" s="2">
        <v>120</v>
      </c>
      <c r="D47" s="31">
        <v>61.810679611650485</v>
      </c>
      <c r="E47" s="32">
        <v>62.88421052631579</v>
      </c>
      <c r="F47" s="33">
        <v>70.86666666666666</v>
      </c>
      <c r="G47" s="2">
        <v>7.3150684931506849</v>
      </c>
      <c r="H47" s="2">
        <v>7.8444444444444441</v>
      </c>
      <c r="I47" s="2">
        <v>7.8373983739837394</v>
      </c>
      <c r="J47" s="31">
        <v>42.079069767441858</v>
      </c>
      <c r="K47" s="32">
        <v>57.179104477611943</v>
      </c>
      <c r="L47" s="33">
        <v>56.333333333333336</v>
      </c>
    </row>
    <row r="48" spans="2:12" ht="16" customHeight="1">
      <c r="B48" s="154" t="s">
        <v>96</v>
      </c>
      <c r="C48" s="29" t="s">
        <v>1</v>
      </c>
      <c r="D48" s="26" t="s">
        <v>90</v>
      </c>
      <c r="E48" s="27" t="s">
        <v>91</v>
      </c>
      <c r="F48" s="28" t="s">
        <v>92</v>
      </c>
      <c r="G48" s="29" t="s">
        <v>90</v>
      </c>
      <c r="H48" s="29" t="s">
        <v>91</v>
      </c>
      <c r="I48" s="29" t="s">
        <v>93</v>
      </c>
      <c r="J48" s="26" t="s">
        <v>90</v>
      </c>
      <c r="K48" s="27" t="s">
        <v>91</v>
      </c>
      <c r="L48" s="28" t="s">
        <v>92</v>
      </c>
    </row>
    <row r="49" spans="2:12">
      <c r="B49" s="155"/>
      <c r="C49" s="2">
        <v>0</v>
      </c>
      <c r="D49" s="31" t="s">
        <v>0</v>
      </c>
      <c r="E49" s="32" t="s">
        <v>0</v>
      </c>
      <c r="F49" s="33" t="s">
        <v>0</v>
      </c>
      <c r="G49" s="2" t="s">
        <v>0</v>
      </c>
      <c r="H49" s="2" t="s">
        <v>0</v>
      </c>
      <c r="I49" s="2" t="s">
        <v>0</v>
      </c>
      <c r="J49" s="31" t="s">
        <v>0</v>
      </c>
      <c r="K49" s="32" t="s">
        <v>0</v>
      </c>
      <c r="L49" s="33" t="s">
        <v>0</v>
      </c>
    </row>
    <row r="50" spans="2:12">
      <c r="B50" s="155"/>
      <c r="C50" s="2">
        <v>6</v>
      </c>
      <c r="D50" s="31">
        <v>6.9464546871467206E-2</v>
      </c>
      <c r="E50" s="32">
        <v>5.2131240171815467E-2</v>
      </c>
      <c r="F50" s="33">
        <v>8.5160319879563184E-2</v>
      </c>
      <c r="G50" s="2">
        <v>5.6926150272715748E-2</v>
      </c>
      <c r="H50" s="2">
        <v>7.705720234286674E-2</v>
      </c>
      <c r="I50" s="2">
        <v>7.9223001591109662E-2</v>
      </c>
      <c r="J50" s="31">
        <v>3.6265239178771148E-2</v>
      </c>
      <c r="K50" s="32">
        <v>4.8577135693385211E-2</v>
      </c>
      <c r="L50" s="33">
        <v>-1.5237171293932478E-2</v>
      </c>
    </row>
    <row r="51" spans="2:12">
      <c r="B51" s="155"/>
      <c r="C51" s="2">
        <v>12</v>
      </c>
      <c r="D51" s="31">
        <v>4.5291937155817114E-2</v>
      </c>
      <c r="E51" s="32">
        <v>5.608757851672011E-2</v>
      </c>
      <c r="F51" s="33">
        <v>4.7097867209199028E-2</v>
      </c>
      <c r="G51" s="2">
        <v>1.6329193260549643E-2</v>
      </c>
      <c r="H51" s="2">
        <v>1.503296816192975E-2</v>
      </c>
      <c r="I51" s="2">
        <v>2.7851664305876423E-2</v>
      </c>
      <c r="J51" s="31">
        <v>3.5687467558807841E-2</v>
      </c>
      <c r="K51" s="32">
        <v>2.5919596270214479E-2</v>
      </c>
      <c r="L51" s="33">
        <v>6.1176245062837011E-2</v>
      </c>
    </row>
    <row r="52" spans="2:12">
      <c r="B52" s="155"/>
      <c r="C52" s="2">
        <v>18</v>
      </c>
      <c r="D52" s="31">
        <v>4.1778235286256842E-2</v>
      </c>
      <c r="E52" s="32">
        <v>2.670164110151679E-2</v>
      </c>
      <c r="F52" s="33">
        <v>4.4224094420165894E-2</v>
      </c>
      <c r="G52" s="2">
        <v>4.8251102865830814E-2</v>
      </c>
      <c r="H52" s="2">
        <v>3.8104062507993697E-2</v>
      </c>
      <c r="I52" s="2">
        <v>3.1637426480002798E-2</v>
      </c>
      <c r="J52" s="31">
        <v>3.1796386132047154E-2</v>
      </c>
      <c r="K52" s="32">
        <v>4.4715021880881549E-2</v>
      </c>
      <c r="L52" s="33">
        <v>5.5736506511759897E-2</v>
      </c>
    </row>
    <row r="53" spans="2:12">
      <c r="B53" s="155"/>
      <c r="C53" s="2">
        <v>24</v>
      </c>
      <c r="D53" s="31">
        <v>4.8859065701688194E-2</v>
      </c>
      <c r="E53" s="32">
        <v>4.7659591685652251E-2</v>
      </c>
      <c r="F53" s="33">
        <v>2.8107005926473069E-2</v>
      </c>
      <c r="G53" s="2">
        <v>2.9861474280988665E-2</v>
      </c>
      <c r="H53" s="2">
        <v>3.0156332360788365E-2</v>
      </c>
      <c r="I53" s="2">
        <v>1.3865655921066459E-2</v>
      </c>
      <c r="J53" s="31">
        <v>3.6961605076810476E-2</v>
      </c>
      <c r="K53" s="32">
        <v>5.4527457208918162E-2</v>
      </c>
      <c r="L53" s="33">
        <v>3.7065403556074704E-2</v>
      </c>
    </row>
    <row r="54" spans="2:12">
      <c r="B54" s="155"/>
      <c r="C54" s="2">
        <v>30</v>
      </c>
      <c r="D54" s="31">
        <v>2.1376779139905114E-2</v>
      </c>
      <c r="E54" s="32">
        <v>3.3657137087414385E-2</v>
      </c>
      <c r="F54" s="33">
        <v>5.5529871643678626E-2</v>
      </c>
      <c r="G54" s="2">
        <v>1.9381172973373158E-2</v>
      </c>
      <c r="H54" s="2">
        <v>3.9534235996989214E-2</v>
      </c>
      <c r="I54" s="2">
        <v>4.5217003636232413E-2</v>
      </c>
      <c r="J54" s="31">
        <v>4.8873222678552486E-2</v>
      </c>
      <c r="K54" s="32">
        <v>4.6821272051033654E-2</v>
      </c>
      <c r="L54" s="33">
        <v>4.8143398866949731E-2</v>
      </c>
    </row>
    <row r="55" spans="2:12">
      <c r="B55" s="155"/>
      <c r="C55" s="2">
        <v>36</v>
      </c>
      <c r="D55" s="31">
        <v>5.465258653881655E-2</v>
      </c>
      <c r="E55" s="32">
        <v>4.0207619511417839E-2</v>
      </c>
      <c r="F55" s="33">
        <v>3.822699602521492E-2</v>
      </c>
      <c r="G55" s="2">
        <v>4.3569051694271978E-2</v>
      </c>
      <c r="H55" s="2">
        <v>3.055120222717661E-2</v>
      </c>
      <c r="I55" s="2">
        <v>2.7556288657776828E-2</v>
      </c>
      <c r="J55" s="31">
        <v>4.6953628748723768E-2</v>
      </c>
      <c r="K55" s="32">
        <v>4.637514044078702E-2</v>
      </c>
      <c r="L55" s="33">
        <v>5.5200984745895604E-2</v>
      </c>
    </row>
    <row r="56" spans="2:12">
      <c r="B56" s="155"/>
      <c r="C56" s="2">
        <v>42</v>
      </c>
      <c r="D56" s="31">
        <v>3.8406681119124111E-2</v>
      </c>
      <c r="E56" s="32">
        <v>5.2256718232440567E-2</v>
      </c>
      <c r="F56" s="33">
        <v>5.0974581562127801E-2</v>
      </c>
      <c r="G56" s="2">
        <v>4.7081630626721306E-2</v>
      </c>
      <c r="H56" s="2">
        <v>1.5219194457657686E-2</v>
      </c>
      <c r="I56" s="2">
        <v>3.2203214155237317E-2</v>
      </c>
      <c r="J56" s="31">
        <v>3.4965397426135657E-2</v>
      </c>
      <c r="K56" s="32">
        <v>4.0531599072820383E-2</v>
      </c>
      <c r="L56" s="33">
        <v>4.2938266898831519E-2</v>
      </c>
    </row>
    <row r="57" spans="2:12">
      <c r="B57" s="155"/>
      <c r="C57" s="2">
        <v>48</v>
      </c>
      <c r="D57" s="31">
        <v>4.6702809212954312E-2</v>
      </c>
      <c r="E57" s="32">
        <v>4.9839070422395444E-2</v>
      </c>
      <c r="F57" s="33">
        <v>4.9398833796704143E-2</v>
      </c>
      <c r="G57" s="2">
        <v>1.9203482964775271E-2</v>
      </c>
      <c r="H57" s="2">
        <v>3.6790447352892573E-2</v>
      </c>
      <c r="I57" s="2">
        <v>2.7799332450819295E-2</v>
      </c>
      <c r="J57" s="31">
        <v>6.1830386533484737E-2</v>
      </c>
      <c r="K57" s="32">
        <v>5.643600384950842E-2</v>
      </c>
      <c r="L57" s="33">
        <v>4.35165334880133E-2</v>
      </c>
    </row>
    <row r="58" spans="2:12">
      <c r="B58" s="155"/>
      <c r="C58" s="2">
        <v>54</v>
      </c>
      <c r="D58" s="31">
        <v>5.4567974383751945E-2</v>
      </c>
      <c r="E58" s="32">
        <v>5.182442303727048E-2</v>
      </c>
      <c r="F58" s="33">
        <v>3.3107303093973126E-2</v>
      </c>
      <c r="G58" s="2">
        <v>1.873297074799397E-2</v>
      </c>
      <c r="H58" s="2">
        <v>2.306726904490718E-2</v>
      </c>
      <c r="I58" s="2">
        <v>3.6980153006172141E-2</v>
      </c>
      <c r="J58" s="31">
        <v>5.1181597651954881E-2</v>
      </c>
      <c r="K58" s="32">
        <v>4.9992545039450741E-2</v>
      </c>
      <c r="L58" s="33">
        <v>6.7147216499035781E-2</v>
      </c>
    </row>
    <row r="59" spans="2:12">
      <c r="B59" s="155"/>
      <c r="C59" s="2">
        <v>60</v>
      </c>
      <c r="D59" s="31">
        <v>4.6291109516398483E-2</v>
      </c>
      <c r="E59" s="32">
        <v>4.6048883868099862E-2</v>
      </c>
      <c r="F59" s="33">
        <v>5.4252567182519633E-2</v>
      </c>
      <c r="G59" s="2">
        <v>2.5191529179481479E-2</v>
      </c>
      <c r="H59" s="2">
        <v>2.1046754797240497E-2</v>
      </c>
      <c r="I59" s="2">
        <v>2.1517933771479647E-2</v>
      </c>
      <c r="J59" s="31">
        <v>4.0845020804505118E-2</v>
      </c>
      <c r="K59" s="32">
        <v>5.0554292017112812E-2</v>
      </c>
      <c r="L59" s="33">
        <v>2.9808013410654751E-2</v>
      </c>
    </row>
    <row r="60" spans="2:12">
      <c r="B60" s="155"/>
      <c r="C60" s="2">
        <v>66</v>
      </c>
      <c r="D60" s="31">
        <v>5.7927533176173218E-2</v>
      </c>
      <c r="E60" s="32">
        <v>5.2742737620138223E-2</v>
      </c>
      <c r="F60" s="33">
        <v>7.7775267814397156E-2</v>
      </c>
      <c r="G60" s="2">
        <v>2.6654182466509899E-2</v>
      </c>
      <c r="H60" s="2">
        <v>2.2291898148137947E-2</v>
      </c>
      <c r="I60" s="2">
        <v>1.5401255627774833E-2</v>
      </c>
      <c r="J60" s="31">
        <v>5.6949855433292819E-2</v>
      </c>
      <c r="K60" s="32">
        <v>5.890180270523579E-2</v>
      </c>
      <c r="L60" s="33">
        <v>5.4730519504110287E-2</v>
      </c>
    </row>
    <row r="61" spans="2:12">
      <c r="B61" s="155"/>
      <c r="C61" s="2">
        <v>72</v>
      </c>
      <c r="D61" s="31">
        <v>5.8155999567193133E-2</v>
      </c>
      <c r="E61" s="32">
        <v>6.2181611994812529E-2</v>
      </c>
      <c r="F61" s="33">
        <v>3.0952430672296607E-2</v>
      </c>
      <c r="G61" s="2">
        <v>1.8037542709509146E-2</v>
      </c>
      <c r="H61" s="2">
        <v>1.9631229684522824E-2</v>
      </c>
      <c r="I61" s="2">
        <v>1.9785629205796504E-2</v>
      </c>
      <c r="J61" s="31">
        <v>5.2629311317627825E-2</v>
      </c>
      <c r="K61" s="32">
        <v>4.8497692133142319E-2</v>
      </c>
      <c r="L61" s="33">
        <v>5.089086844862644E-2</v>
      </c>
    </row>
    <row r="62" spans="2:12">
      <c r="B62" s="155"/>
      <c r="C62" s="2">
        <v>78</v>
      </c>
      <c r="D62" s="31">
        <v>4.9830029928028034E-2</v>
      </c>
      <c r="E62" s="32">
        <v>5.1362760266538236E-2</v>
      </c>
      <c r="F62" s="33">
        <v>5.6474839156646452E-2</v>
      </c>
      <c r="G62" s="2">
        <v>1.7438923531765588E-2</v>
      </c>
      <c r="H62" s="2">
        <v>7.5738284601945191E-3</v>
      </c>
      <c r="I62" s="2">
        <v>1.9028503319885162E-2</v>
      </c>
      <c r="J62" s="31">
        <v>5.2952499208829829E-2</v>
      </c>
      <c r="K62" s="32">
        <v>5.5510759568569185E-2</v>
      </c>
      <c r="L62" s="33">
        <v>5.0389561088246861E-2</v>
      </c>
    </row>
    <row r="63" spans="2:12">
      <c r="B63" s="155"/>
      <c r="C63" s="2">
        <v>84</v>
      </c>
      <c r="D63" s="31">
        <v>5.9467276390447639E-2</v>
      </c>
      <c r="E63" s="32">
        <v>5.159465792329266E-2</v>
      </c>
      <c r="F63" s="33">
        <v>5.8073028945752884E-2</v>
      </c>
      <c r="G63" s="2">
        <v>5.8649047437165855E-3</v>
      </c>
      <c r="H63" s="2">
        <v>2.036197833232407E-2</v>
      </c>
      <c r="I63" s="2">
        <v>1.8671102955685311E-2</v>
      </c>
      <c r="J63" s="31">
        <v>4.4259009877133389E-2</v>
      </c>
      <c r="K63" s="32">
        <v>5.6751425812832483E-2</v>
      </c>
      <c r="L63" s="33">
        <v>6.0616124139832063E-2</v>
      </c>
    </row>
    <row r="64" spans="2:12">
      <c r="B64" s="155"/>
      <c r="C64" s="2">
        <v>90</v>
      </c>
      <c r="D64" s="31">
        <v>5.362850259405632E-2</v>
      </c>
      <c r="E64" s="32">
        <v>5.8839526037851926E-2</v>
      </c>
      <c r="F64" s="33">
        <v>5.5722042316042601E-2</v>
      </c>
      <c r="G64" s="2">
        <v>1.5880083905518139E-2</v>
      </c>
      <c r="H64" s="2">
        <v>1.3000418666878831E-2</v>
      </c>
      <c r="I64" s="2">
        <v>1.538864679534579E-2</v>
      </c>
      <c r="J64" s="31">
        <v>4.6380695919179316E-2</v>
      </c>
      <c r="K64" s="32">
        <v>4.7199472608336852E-2</v>
      </c>
      <c r="L64" s="33">
        <v>5.0391614094966321E-2</v>
      </c>
    </row>
    <row r="65" spans="2:12">
      <c r="B65" s="155"/>
      <c r="C65" s="2">
        <v>96</v>
      </c>
      <c r="D65" s="31">
        <v>5.2015393242895551E-2</v>
      </c>
      <c r="E65" s="32">
        <v>5.585232583031572E-2</v>
      </c>
      <c r="F65" s="33">
        <v>5.4468386044518091E-2</v>
      </c>
      <c r="G65" s="2">
        <v>1.7711564152686363E-2</v>
      </c>
      <c r="H65" s="2">
        <v>1.8721450017146105E-2</v>
      </c>
      <c r="I65" s="2">
        <v>1.2624903447758131E-2</v>
      </c>
      <c r="J65" s="31">
        <v>4.4293278472860548E-2</v>
      </c>
      <c r="K65" s="32">
        <v>4.7824765213852476E-2</v>
      </c>
      <c r="L65" s="33">
        <v>5.1585829477471208E-2</v>
      </c>
    </row>
    <row r="66" spans="2:12">
      <c r="B66" s="155"/>
      <c r="C66" s="2">
        <v>102</v>
      </c>
      <c r="D66" s="31">
        <v>5.3409933297007134E-2</v>
      </c>
      <c r="E66" s="32">
        <v>5.4679729850946102E-2</v>
      </c>
      <c r="F66" s="33">
        <v>4.8480073402925317E-2</v>
      </c>
      <c r="G66" s="2">
        <v>8.2542146152176869E-3</v>
      </c>
      <c r="H66" s="2">
        <v>1.7647604446731257E-2</v>
      </c>
      <c r="I66" s="2">
        <v>1.5191314676365858E-2</v>
      </c>
      <c r="J66" s="31">
        <v>4.3007542291019857E-2</v>
      </c>
      <c r="K66" s="32">
        <v>5.6947921077619E-2</v>
      </c>
      <c r="L66" s="33">
        <v>6.3077921963461528E-2</v>
      </c>
    </row>
    <row r="67" spans="2:12" ht="16" customHeight="1">
      <c r="B67" s="155"/>
      <c r="C67" s="2">
        <v>108</v>
      </c>
      <c r="D67" s="31">
        <v>4.755924195952841E-2</v>
      </c>
      <c r="E67" s="32">
        <v>5.7570132702856207E-2</v>
      </c>
      <c r="F67" s="33">
        <v>6.1210022026912086E-2</v>
      </c>
      <c r="G67" s="2">
        <v>1.1615610336998074E-2</v>
      </c>
      <c r="H67" s="2">
        <v>1.3557659179273977E-2</v>
      </c>
      <c r="I67" s="2">
        <v>1.155279735584179E-2</v>
      </c>
      <c r="J67" s="31">
        <v>4.3522641404898428E-2</v>
      </c>
      <c r="K67" s="32">
        <v>4.3030792882752571E-2</v>
      </c>
      <c r="L67" s="33">
        <v>5.1053928602755587E-2</v>
      </c>
    </row>
    <row r="68" spans="2:12">
      <c r="B68" s="155"/>
      <c r="C68" s="2">
        <v>114</v>
      </c>
      <c r="D68" s="31">
        <v>4.6704215430706658E-2</v>
      </c>
      <c r="E68" s="32">
        <v>5.0098103779487403E-2</v>
      </c>
      <c r="F68" s="33">
        <v>4.8884416406059165E-2</v>
      </c>
      <c r="G68" s="2">
        <v>1.7155587057241666E-2</v>
      </c>
      <c r="H68" s="2">
        <v>2.1908475604612756E-2</v>
      </c>
      <c r="I68" s="2">
        <v>8.9115451713207734E-3</v>
      </c>
      <c r="J68" s="31">
        <v>4.4115641945803197E-2</v>
      </c>
      <c r="K68" s="32">
        <v>4.8702972254411003E-2</v>
      </c>
      <c r="L68" s="33">
        <v>5.329784466137296E-2</v>
      </c>
    </row>
    <row r="69" spans="2:12">
      <c r="B69" s="156"/>
      <c r="C69" s="38">
        <v>120</v>
      </c>
      <c r="D69" s="35">
        <v>4.5540853242096058E-2</v>
      </c>
      <c r="E69" s="36">
        <v>4.4435496022324918E-2</v>
      </c>
      <c r="F69" s="37">
        <v>4.638593346192784E-2</v>
      </c>
      <c r="G69" s="38">
        <v>1.5338189748724281E-2</v>
      </c>
      <c r="H69" s="38">
        <v>1.402433436665298E-2</v>
      </c>
      <c r="I69" s="38">
        <v>1.4655099283573191E-2</v>
      </c>
      <c r="J69" s="35">
        <v>4.57013900952934E-2</v>
      </c>
      <c r="K69" s="36">
        <v>4.5085018880153906E-2</v>
      </c>
      <c r="L69" s="37">
        <v>5.778987953320832E-2</v>
      </c>
    </row>
    <row r="70" spans="2:12" ht="16" customHeight="1">
      <c r="B70" s="155" t="s">
        <v>97</v>
      </c>
      <c r="C70" s="29" t="s">
        <v>1</v>
      </c>
      <c r="D70" s="26" t="s">
        <v>90</v>
      </c>
      <c r="E70" s="27" t="s">
        <v>91</v>
      </c>
      <c r="F70" s="28" t="s">
        <v>92</v>
      </c>
      <c r="G70" s="29" t="s">
        <v>90</v>
      </c>
      <c r="H70" s="29" t="s">
        <v>91</v>
      </c>
      <c r="I70" s="29" t="s">
        <v>93</v>
      </c>
      <c r="J70" s="26" t="s">
        <v>90</v>
      </c>
      <c r="K70" s="27" t="s">
        <v>91</v>
      </c>
      <c r="L70" s="28" t="s">
        <v>92</v>
      </c>
    </row>
    <row r="71" spans="2:12">
      <c r="B71" s="155"/>
      <c r="C71" s="2">
        <v>0</v>
      </c>
      <c r="D71" s="31" t="s">
        <v>0</v>
      </c>
      <c r="E71" s="32" t="s">
        <v>0</v>
      </c>
      <c r="F71" s="33" t="s">
        <v>0</v>
      </c>
      <c r="G71" s="2" t="s">
        <v>0</v>
      </c>
      <c r="H71" s="2" t="s">
        <v>0</v>
      </c>
      <c r="I71" s="2" t="s">
        <v>0</v>
      </c>
      <c r="J71" s="31" t="s">
        <v>0</v>
      </c>
      <c r="K71" s="32" t="s">
        <v>0</v>
      </c>
      <c r="L71" s="33" t="s">
        <v>0</v>
      </c>
    </row>
    <row r="72" spans="2:12">
      <c r="B72" s="155"/>
      <c r="C72" s="2">
        <v>6</v>
      </c>
      <c r="D72" s="31" t="s">
        <v>0</v>
      </c>
      <c r="E72" s="32" t="s">
        <v>0</v>
      </c>
      <c r="F72" s="33" t="s">
        <v>0</v>
      </c>
      <c r="G72" s="2" t="s">
        <v>0</v>
      </c>
      <c r="H72" s="2" t="s">
        <v>0</v>
      </c>
      <c r="I72" s="2" t="s">
        <v>0</v>
      </c>
      <c r="J72" s="31" t="s">
        <v>0</v>
      </c>
      <c r="K72" s="32" t="s">
        <v>0</v>
      </c>
      <c r="L72" s="33" t="s">
        <v>0</v>
      </c>
    </row>
    <row r="73" spans="2:12">
      <c r="B73" s="155"/>
      <c r="C73" s="2">
        <v>12</v>
      </c>
      <c r="D73" s="31" t="s">
        <v>0</v>
      </c>
      <c r="E73" s="32" t="s">
        <v>0</v>
      </c>
      <c r="F73" s="33" t="s">
        <v>0</v>
      </c>
      <c r="G73" s="2" t="s">
        <v>0</v>
      </c>
      <c r="H73" s="2" t="s">
        <v>0</v>
      </c>
      <c r="I73" s="2" t="s">
        <v>0</v>
      </c>
      <c r="J73" s="31" t="s">
        <v>0</v>
      </c>
      <c r="K73" s="32" t="s">
        <v>0</v>
      </c>
      <c r="L73" s="33" t="s">
        <v>0</v>
      </c>
    </row>
    <row r="74" spans="2:12">
      <c r="B74" s="155"/>
      <c r="C74" s="2">
        <v>18</v>
      </c>
      <c r="D74" s="31" t="s">
        <v>0</v>
      </c>
      <c r="E74" s="32" t="s">
        <v>0</v>
      </c>
      <c r="F74" s="33" t="s">
        <v>0</v>
      </c>
      <c r="G74" s="2" t="s">
        <v>0</v>
      </c>
      <c r="H74" s="2" t="s">
        <v>0</v>
      </c>
      <c r="I74" s="2" t="s">
        <v>0</v>
      </c>
      <c r="J74" s="31" t="s">
        <v>0</v>
      </c>
      <c r="K74" s="32" t="s">
        <v>0</v>
      </c>
      <c r="L74" s="33" t="s">
        <v>0</v>
      </c>
    </row>
    <row r="75" spans="2:12">
      <c r="B75" s="155"/>
      <c r="C75" s="2">
        <v>24</v>
      </c>
      <c r="D75" s="31">
        <v>5.1348446253807335E-2</v>
      </c>
      <c r="E75" s="32">
        <v>4.5645012868926159E-2</v>
      </c>
      <c r="F75" s="33">
        <v>5.1147321858850292E-2</v>
      </c>
      <c r="G75" s="2">
        <v>3.7841980170021217E-2</v>
      </c>
      <c r="H75" s="2">
        <v>4.0087641343394639E-2</v>
      </c>
      <c r="I75" s="2">
        <v>3.8144437074513836E-2</v>
      </c>
      <c r="J75" s="31">
        <v>3.5177674486609155E-2</v>
      </c>
      <c r="K75" s="32">
        <v>4.343480276334985E-2</v>
      </c>
      <c r="L75" s="33">
        <v>3.4685245959184784E-2</v>
      </c>
    </row>
    <row r="76" spans="2:12">
      <c r="B76" s="155"/>
      <c r="C76" s="2">
        <v>30</v>
      </c>
      <c r="D76" s="31">
        <v>3.9326504320916819E-2</v>
      </c>
      <c r="E76" s="32">
        <v>4.1026487097825887E-2</v>
      </c>
      <c r="F76" s="33">
        <v>4.3739709799879158E-2</v>
      </c>
      <c r="G76" s="2">
        <v>2.845573584518557E-2</v>
      </c>
      <c r="H76" s="2">
        <v>3.0706899756925254E-2</v>
      </c>
      <c r="I76" s="2">
        <v>2.9642937585794525E-2</v>
      </c>
      <c r="J76" s="31">
        <v>3.8329670361554491E-2</v>
      </c>
      <c r="K76" s="32">
        <v>4.2995836852761961E-2</v>
      </c>
      <c r="L76" s="33">
        <v>5.0530388499405339E-2</v>
      </c>
    </row>
    <row r="77" spans="2:12">
      <c r="B77" s="155"/>
      <c r="C77" s="2">
        <v>36</v>
      </c>
      <c r="D77" s="31">
        <v>4.1666666666666671E-2</v>
      </c>
      <c r="E77" s="32">
        <v>3.7056497346500315E-2</v>
      </c>
      <c r="F77" s="33">
        <v>4.1521992003883131E-2</v>
      </c>
      <c r="G77" s="2">
        <v>3.5265700453616156E-2</v>
      </c>
      <c r="H77" s="2">
        <v>3.4586458273236975E-2</v>
      </c>
      <c r="I77" s="2">
        <v>2.9569093673769625E-2</v>
      </c>
      <c r="J77" s="31">
        <v>4.1146210659033469E-2</v>
      </c>
      <c r="K77" s="32">
        <v>4.8109722895405098E-2</v>
      </c>
      <c r="L77" s="33">
        <v>4.9036573420169982E-2</v>
      </c>
    </row>
    <row r="78" spans="2:12">
      <c r="B78" s="155"/>
      <c r="C78" s="2">
        <v>42</v>
      </c>
      <c r="D78" s="31">
        <v>4.0823778124883497E-2</v>
      </c>
      <c r="E78" s="32">
        <v>4.3445266629231261E-2</v>
      </c>
      <c r="F78" s="33">
        <v>4.3209613789373609E-2</v>
      </c>
      <c r="G78" s="2">
        <v>3.4973332393838777E-2</v>
      </c>
      <c r="H78" s="2">
        <v>2.8865241260652968E-2</v>
      </c>
      <c r="I78" s="2">
        <v>2.9710540592578254E-2</v>
      </c>
      <c r="J78" s="31">
        <v>4.1938463482555602E-2</v>
      </c>
      <c r="K78" s="32">
        <v>4.7063867193389806E-2</v>
      </c>
      <c r="L78" s="33">
        <v>4.5837013516937891E-2</v>
      </c>
    </row>
    <row r="79" spans="2:12">
      <c r="B79" s="155"/>
      <c r="C79" s="2">
        <v>48</v>
      </c>
      <c r="D79" s="31">
        <v>4.028471400270002E-2</v>
      </c>
      <c r="E79" s="32">
        <v>4.3990136313417055E-2</v>
      </c>
      <c r="F79" s="33">
        <v>4.8532570756931376E-2</v>
      </c>
      <c r="G79" s="2">
        <v>3.2308834564785428E-2</v>
      </c>
      <c r="H79" s="2">
        <v>3.0523770008679021E-2</v>
      </c>
      <c r="I79" s="2">
        <v>3.3193959725016459E-2</v>
      </c>
      <c r="J79" s="31">
        <v>4.8155658846724167E-2</v>
      </c>
      <c r="K79" s="32">
        <v>4.7541003853537371E-2</v>
      </c>
      <c r="L79" s="33">
        <v>4.7449795999922537E-2</v>
      </c>
    </row>
    <row r="80" spans="2:12">
      <c r="B80" s="155"/>
      <c r="C80" s="2">
        <v>54</v>
      </c>
      <c r="D80" s="31">
        <v>4.858251281366173E-2</v>
      </c>
      <c r="E80" s="32">
        <v>4.8531957800881077E-2</v>
      </c>
      <c r="F80" s="33">
        <v>4.2926928619504992E-2</v>
      </c>
      <c r="G80" s="2">
        <v>3.2146784008440628E-2</v>
      </c>
      <c r="H80" s="2">
        <v>2.6407028270658512E-2</v>
      </c>
      <c r="I80" s="2">
        <v>3.1134747067501398E-2</v>
      </c>
      <c r="J80" s="31">
        <v>4.8732752590074757E-2</v>
      </c>
      <c r="K80" s="32">
        <v>4.8333822100641639E-2</v>
      </c>
      <c r="L80" s="33">
        <v>5.2200750407944044E-2</v>
      </c>
    </row>
    <row r="81" spans="2:12">
      <c r="B81" s="155"/>
      <c r="C81" s="2">
        <v>60</v>
      </c>
      <c r="D81" s="31">
        <v>4.6492143558057211E-2</v>
      </c>
      <c r="E81" s="32">
        <v>4.9992273890051585E-2</v>
      </c>
      <c r="F81" s="33">
        <v>4.6933321408831177E-2</v>
      </c>
      <c r="G81" s="2">
        <v>2.7552403379743007E-2</v>
      </c>
      <c r="H81" s="2">
        <v>2.4030916413174484E-2</v>
      </c>
      <c r="I81" s="2">
        <v>2.9625158345927098E-2</v>
      </c>
      <c r="J81" s="31">
        <v>4.7205600604020098E-2</v>
      </c>
      <c r="K81" s="32">
        <v>4.9378609994723092E-2</v>
      </c>
      <c r="L81" s="33">
        <v>4.5852507574133838E-2</v>
      </c>
    </row>
    <row r="82" spans="2:12">
      <c r="B82" s="155"/>
      <c r="C82" s="2">
        <v>66</v>
      </c>
      <c r="D82" s="31">
        <v>5.1372356572319491E-2</v>
      </c>
      <c r="E82" s="32">
        <v>5.0113778736976006E-2</v>
      </c>
      <c r="F82" s="33">
        <v>5.3633492971898511E-2</v>
      </c>
      <c r="G82" s="2">
        <v>2.2445541339690154E-2</v>
      </c>
      <c r="H82" s="2">
        <v>2.5799092335794551E-2</v>
      </c>
      <c r="I82" s="2">
        <v>2.5424668714061481E-2</v>
      </c>
      <c r="J82" s="31">
        <v>5.2701715105809385E-2</v>
      </c>
      <c r="K82" s="32">
        <v>5.3971160902826942E-2</v>
      </c>
      <c r="L82" s="33">
        <v>4.8800570725453532E-2</v>
      </c>
    </row>
    <row r="83" spans="2:12">
      <c r="B83" s="155"/>
      <c r="C83" s="2">
        <v>72</v>
      </c>
      <c r="D83" s="31">
        <v>5.4235654160879193E-2</v>
      </c>
      <c r="E83" s="32">
        <v>5.3199414130080273E-2</v>
      </c>
      <c r="F83" s="33">
        <v>4.9021892190796633E-2</v>
      </c>
      <c r="G83" s="2">
        <v>2.2154056275873624E-2</v>
      </c>
      <c r="H83" s="2">
        <v>2.1509287918702113E-2</v>
      </c>
      <c r="I83" s="2">
        <v>2.342124290280578E-2</v>
      </c>
      <c r="J83" s="31">
        <v>5.0401446301845163E-2</v>
      </c>
      <c r="K83" s="32">
        <v>5.1986582973735415E-2</v>
      </c>
      <c r="L83" s="33">
        <v>5.0644154465606814E-2</v>
      </c>
    </row>
    <row r="84" spans="2:12">
      <c r="B84" s="155"/>
      <c r="C84" s="2">
        <v>78</v>
      </c>
      <c r="D84" s="31">
        <v>5.3051168046948219E-2</v>
      </c>
      <c r="E84" s="32">
        <v>5.3083998437397216E-2</v>
      </c>
      <c r="F84" s="33">
        <v>5.4863776206464959E-2</v>
      </c>
      <c r="G84" s="2">
        <v>2.1830544471816527E-2</v>
      </c>
      <c r="H84" s="2">
        <v>1.763592777252395E-2</v>
      </c>
      <c r="I84" s="2">
        <v>1.8933330481234037E-2</v>
      </c>
      <c r="J84" s="31">
        <v>5.0844171691063894E-2</v>
      </c>
      <c r="K84" s="32">
        <v>5.3366136606015024E-2</v>
      </c>
      <c r="L84" s="33">
        <v>4.6454740612909586E-2</v>
      </c>
    </row>
    <row r="85" spans="2:12">
      <c r="B85" s="155"/>
      <c r="C85" s="2">
        <v>84</v>
      </c>
      <c r="D85" s="31">
        <v>5.6345209765460508E-2</v>
      </c>
      <c r="E85" s="32">
        <v>5.4470441951195409E-2</v>
      </c>
      <c r="F85" s="33">
        <v>5.5818891647273279E-2</v>
      </c>
      <c r="G85" s="2">
        <v>1.6998888362875303E-2</v>
      </c>
      <c r="H85" s="2">
        <v>1.7464733656294841E-2</v>
      </c>
      <c r="I85" s="2">
        <v>1.8221622777285451E-2</v>
      </c>
      <c r="J85" s="31">
        <v>5.1697668959220962E-2</v>
      </c>
      <c r="K85" s="32">
        <v>5.4915420054944944E-2</v>
      </c>
      <c r="L85" s="33">
        <v>5.4156768295203911E-2</v>
      </c>
    </row>
    <row r="86" spans="2:12">
      <c r="B86" s="155"/>
      <c r="C86" s="2">
        <v>90</v>
      </c>
      <c r="D86" s="31">
        <v>5.5270452119931285E-2</v>
      </c>
      <c r="E86" s="32">
        <v>5.5994639055623838E-2</v>
      </c>
      <c r="F86" s="33">
        <v>5.0305585272684639E-2</v>
      </c>
      <c r="G86" s="2">
        <v>1.4305363722627366E-2</v>
      </c>
      <c r="H86" s="2">
        <v>1.5141863785980061E-2</v>
      </c>
      <c r="I86" s="2">
        <v>1.8218470569178191E-2</v>
      </c>
      <c r="J86" s="31">
        <v>4.9055379080692588E-2</v>
      </c>
      <c r="K86" s="32">
        <v>5.1989837530720208E-2</v>
      </c>
      <c r="L86" s="33">
        <v>5.3072041942917918E-2</v>
      </c>
    </row>
    <row r="87" spans="2:12">
      <c r="B87" s="155"/>
      <c r="C87" s="2">
        <v>96</v>
      </c>
      <c r="D87" s="31">
        <v>5.3735300538856889E-2</v>
      </c>
      <c r="E87" s="32">
        <v>5.4412317514499632E-2</v>
      </c>
      <c r="F87" s="33">
        <v>5.6184574115740009E-2</v>
      </c>
      <c r="G87" s="2">
        <v>1.4223869083421669E-2</v>
      </c>
      <c r="H87" s="2">
        <v>1.4914418869135882E-2</v>
      </c>
      <c r="I87" s="2">
        <v>1.6428289129668597E-2</v>
      </c>
      <c r="J87" s="31">
        <v>4.6971370869500768E-2</v>
      </c>
      <c r="K87" s="32">
        <v>5.1821605800897751E-2</v>
      </c>
      <c r="L87" s="33">
        <v>5.3245782200129113E-2</v>
      </c>
    </row>
    <row r="88" spans="2:12" ht="16" customHeight="1">
      <c r="B88" s="155"/>
      <c r="C88" s="2">
        <v>102</v>
      </c>
      <c r="D88" s="31">
        <v>5.4630276381101663E-2</v>
      </c>
      <c r="E88" s="32">
        <v>5.5241559910601604E-2</v>
      </c>
      <c r="F88" s="33">
        <v>5.4185882677309727E-2</v>
      </c>
      <c r="G88" s="2">
        <v>1.1927691854284694E-2</v>
      </c>
      <c r="H88" s="2">
        <v>1.7432862865770067E-2</v>
      </c>
      <c r="I88" s="2">
        <v>1.5468991968788771E-2</v>
      </c>
      <c r="J88" s="31">
        <v>4.4485131640048275E-2</v>
      </c>
      <c r="K88" s="32">
        <v>5.2180896178160206E-2</v>
      </c>
      <c r="L88" s="33">
        <v>5.6417872418932785E-2</v>
      </c>
    </row>
    <row r="89" spans="2:12">
      <c r="B89" s="155"/>
      <c r="C89" s="2">
        <v>108</v>
      </c>
      <c r="D89" s="31">
        <v>5.1653267773371848E-2</v>
      </c>
      <c r="E89" s="32">
        <v>5.6735428605492494E-2</v>
      </c>
      <c r="F89" s="33">
        <v>5.4970130947599526E-2</v>
      </c>
      <c r="G89" s="2">
        <v>1.3365368252605064E-2</v>
      </c>
      <c r="H89" s="2">
        <v>1.5731783077507541E-2</v>
      </c>
      <c r="I89" s="2">
        <v>1.3689415568827893E-2</v>
      </c>
      <c r="J89" s="31">
        <v>4.4301039521989535E-2</v>
      </c>
      <c r="K89" s="32">
        <v>4.8750737945640228E-2</v>
      </c>
      <c r="L89" s="33">
        <v>5.4027323534663663E-2</v>
      </c>
    </row>
    <row r="90" spans="2:12">
      <c r="B90" s="155"/>
      <c r="C90" s="2">
        <v>114</v>
      </c>
      <c r="D90" s="31">
        <v>4.9922195982534438E-2</v>
      </c>
      <c r="E90" s="32">
        <v>5.4550073040901356E-2</v>
      </c>
      <c r="F90" s="33">
        <v>5.3260724470103667E-2</v>
      </c>
      <c r="G90" s="2">
        <v>1.3684244040535948E-2</v>
      </c>
      <c r="H90" s="2">
        <v>1.7958797311941024E-2</v>
      </c>
      <c r="I90" s="2">
        <v>1.2070140162821638E-2</v>
      </c>
      <c r="J90" s="31">
        <v>4.3734776028645506E-2</v>
      </c>
      <c r="K90" s="32">
        <v>4.9126612857158761E-2</v>
      </c>
      <c r="L90" s="33">
        <v>5.4753881176265326E-2</v>
      </c>
    </row>
    <row r="91" spans="2:12" ht="17" thickBot="1">
      <c r="B91" s="156"/>
      <c r="C91" s="41">
        <v>120</v>
      </c>
      <c r="D91" s="35">
        <v>4.8303560982334563E-2</v>
      </c>
      <c r="E91" s="36">
        <v>5.1695865588903656E-2</v>
      </c>
      <c r="F91" s="37">
        <v>5.1240111324456106E-2</v>
      </c>
      <c r="G91" s="38">
        <v>1.3090900439545427E-2</v>
      </c>
      <c r="H91" s="38">
        <v>1.6784518399317744E-2</v>
      </c>
      <c r="I91" s="38">
        <v>1.2577689121775404E-2</v>
      </c>
      <c r="J91" s="35">
        <v>4.4086803934253717E-2</v>
      </c>
      <c r="K91" s="36">
        <v>4.8441676273734115E-2</v>
      </c>
      <c r="L91" s="37">
        <v>5.6304893690199601E-2</v>
      </c>
    </row>
    <row r="92" spans="2:12" ht="16" customHeight="1"/>
    <row r="109" ht="16" customHeight="1"/>
    <row r="114" ht="16" customHeight="1"/>
    <row r="136" ht="16" customHeight="1"/>
  </sheetData>
  <mergeCells count="7">
    <mergeCell ref="G3:I3"/>
    <mergeCell ref="J3:L3"/>
    <mergeCell ref="B70:B91"/>
    <mergeCell ref="B4:B25"/>
    <mergeCell ref="B26:B47"/>
    <mergeCell ref="B48:B69"/>
    <mergeCell ref="D3:F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C4C4D-6323-8C41-B9B5-C8CAD50E3684}">
  <sheetPr>
    <tabColor rgb="FF002060"/>
  </sheetPr>
  <dimension ref="B2:L136"/>
  <sheetViews>
    <sheetView zoomScaleNormal="100" workbookViewId="0"/>
  </sheetViews>
  <sheetFormatPr baseColWidth="10" defaultColWidth="11" defaultRowHeight="16"/>
  <cols>
    <col min="1" max="1" width="11" style="2"/>
    <col min="2" max="2" width="13.5" style="2" customWidth="1"/>
    <col min="3" max="3" width="12.6640625" style="2" bestFit="1" customWidth="1"/>
    <col min="4" max="12" width="11.5" style="2" customWidth="1"/>
    <col min="13" max="16384" width="11" style="2"/>
  </cols>
  <sheetData>
    <row r="2" spans="2:12">
      <c r="B2" s="1" t="s">
        <v>7</v>
      </c>
    </row>
    <row r="3" spans="2:12">
      <c r="D3" s="151" t="s">
        <v>58</v>
      </c>
      <c r="E3" s="152"/>
      <c r="F3" s="153"/>
      <c r="G3" s="161" t="s">
        <v>63</v>
      </c>
      <c r="H3" s="152"/>
      <c r="I3" s="153"/>
      <c r="J3" s="152" t="s">
        <v>65</v>
      </c>
      <c r="K3" s="152"/>
      <c r="L3" s="153"/>
    </row>
    <row r="4" spans="2:12" ht="16" customHeight="1">
      <c r="B4" s="154" t="s">
        <v>95</v>
      </c>
      <c r="C4" s="29" t="s">
        <v>1</v>
      </c>
      <c r="D4" s="26" t="s">
        <v>90</v>
      </c>
      <c r="E4" s="27" t="s">
        <v>91</v>
      </c>
      <c r="F4" s="28" t="s">
        <v>92</v>
      </c>
      <c r="G4" s="43" t="s">
        <v>90</v>
      </c>
      <c r="H4" s="29" t="s">
        <v>91</v>
      </c>
      <c r="I4" s="30" t="s">
        <v>93</v>
      </c>
      <c r="J4" s="27" t="s">
        <v>90</v>
      </c>
      <c r="K4" s="27" t="s">
        <v>91</v>
      </c>
      <c r="L4" s="28" t="s">
        <v>92</v>
      </c>
    </row>
    <row r="5" spans="2:12">
      <c r="B5" s="155"/>
      <c r="C5" s="2">
        <v>0</v>
      </c>
      <c r="D5" s="31">
        <v>11.3125</v>
      </c>
      <c r="E5" s="32">
        <v>8.1875</v>
      </c>
      <c r="F5" s="33">
        <v>9.8125</v>
      </c>
      <c r="G5" s="44">
        <v>7.8125</v>
      </c>
      <c r="H5" s="2">
        <v>6.1875</v>
      </c>
      <c r="I5" s="34">
        <v>12.125</v>
      </c>
      <c r="J5" s="32">
        <v>6.9375</v>
      </c>
      <c r="K5" s="32">
        <v>9.5625</v>
      </c>
      <c r="L5" s="33">
        <v>11.6875</v>
      </c>
    </row>
    <row r="6" spans="2:12">
      <c r="B6" s="155"/>
      <c r="C6" s="2">
        <v>6</v>
      </c>
      <c r="D6" s="31">
        <v>13.875</v>
      </c>
      <c r="E6" s="32">
        <v>10.125</v>
      </c>
      <c r="F6" s="33">
        <v>13.375</v>
      </c>
      <c r="G6" s="44">
        <v>8.9375</v>
      </c>
      <c r="H6" s="2">
        <v>7.875</v>
      </c>
      <c r="I6" s="34">
        <v>14.125</v>
      </c>
      <c r="J6" s="32">
        <v>8</v>
      </c>
      <c r="K6" s="32">
        <v>11.3125</v>
      </c>
      <c r="L6" s="33">
        <v>14.9375</v>
      </c>
    </row>
    <row r="7" spans="2:12">
      <c r="B7" s="155"/>
      <c r="C7" s="2">
        <v>12</v>
      </c>
      <c r="D7" s="31">
        <v>17.8125</v>
      </c>
      <c r="E7" s="32">
        <v>12.9375</v>
      </c>
      <c r="F7" s="33">
        <v>16.5625</v>
      </c>
      <c r="G7" s="44">
        <v>10.5625</v>
      </c>
      <c r="H7" s="2">
        <v>8.3125</v>
      </c>
      <c r="I7" s="34">
        <v>16.5625</v>
      </c>
      <c r="J7" s="32">
        <v>9.25</v>
      </c>
      <c r="K7" s="32">
        <v>13.5</v>
      </c>
      <c r="L7" s="33">
        <v>16.375</v>
      </c>
    </row>
    <row r="8" spans="2:12">
      <c r="B8" s="155"/>
      <c r="C8" s="2">
        <v>18</v>
      </c>
      <c r="D8" s="31">
        <v>21.3125</v>
      </c>
      <c r="E8" s="32">
        <v>15.3125</v>
      </c>
      <c r="F8" s="33">
        <v>18.5625</v>
      </c>
      <c r="G8" s="44">
        <v>11.375</v>
      </c>
      <c r="H8" s="2">
        <v>9.8125</v>
      </c>
      <c r="I8" s="34">
        <v>18.625</v>
      </c>
      <c r="J8" s="32">
        <v>11.8125</v>
      </c>
      <c r="K8" s="32">
        <v>15.625</v>
      </c>
      <c r="L8" s="33">
        <v>18.25</v>
      </c>
    </row>
    <row r="9" spans="2:12">
      <c r="B9" s="155"/>
      <c r="C9" s="2">
        <v>24</v>
      </c>
      <c r="D9" s="31">
        <v>23.5625</v>
      </c>
      <c r="E9" s="32">
        <v>18.8125</v>
      </c>
      <c r="F9" s="33">
        <v>22.8125</v>
      </c>
      <c r="G9" s="44">
        <v>13.125</v>
      </c>
      <c r="H9" s="2">
        <v>12.1875</v>
      </c>
      <c r="I9" s="34">
        <v>21.25</v>
      </c>
      <c r="J9" s="32">
        <v>13.5</v>
      </c>
      <c r="K9" s="32">
        <v>18.0625</v>
      </c>
      <c r="L9" s="33">
        <v>22.875</v>
      </c>
    </row>
    <row r="10" spans="2:12">
      <c r="B10" s="155"/>
      <c r="C10" s="2">
        <v>30</v>
      </c>
      <c r="D10" s="31">
        <v>28.75</v>
      </c>
      <c r="E10" s="32">
        <v>22</v>
      </c>
      <c r="F10" s="33">
        <v>26.9375</v>
      </c>
      <c r="G10" s="44">
        <v>14.9375</v>
      </c>
      <c r="H10" s="2">
        <v>14.25</v>
      </c>
      <c r="I10" s="34">
        <v>24.375</v>
      </c>
      <c r="J10" s="32">
        <v>16.25</v>
      </c>
      <c r="K10" s="32">
        <v>22.5625</v>
      </c>
      <c r="L10" s="33">
        <v>27.1875</v>
      </c>
    </row>
    <row r="11" spans="2:12">
      <c r="B11" s="155"/>
      <c r="C11" s="2">
        <v>36</v>
      </c>
      <c r="D11" s="31">
        <v>35.625</v>
      </c>
      <c r="E11" s="32">
        <v>27.5</v>
      </c>
      <c r="F11" s="33">
        <v>32.5625</v>
      </c>
      <c r="G11" s="44">
        <v>16.5625</v>
      </c>
      <c r="H11" s="2">
        <v>16.0625</v>
      </c>
      <c r="I11" s="34">
        <v>26.75</v>
      </c>
      <c r="J11" s="32">
        <v>18.5625</v>
      </c>
      <c r="K11" s="32">
        <v>27.8125</v>
      </c>
      <c r="L11" s="33">
        <v>32.625</v>
      </c>
    </row>
    <row r="12" spans="2:12">
      <c r="B12" s="155"/>
      <c r="C12" s="2">
        <v>42</v>
      </c>
      <c r="D12" s="31">
        <v>42.0625</v>
      </c>
      <c r="E12" s="32">
        <v>33.3125</v>
      </c>
      <c r="F12" s="33">
        <v>40.4375</v>
      </c>
      <c r="G12" s="44">
        <v>19.3125</v>
      </c>
      <c r="H12" s="2">
        <v>18.0625</v>
      </c>
      <c r="I12" s="34">
        <v>29.5</v>
      </c>
      <c r="J12" s="32">
        <v>22</v>
      </c>
      <c r="K12" s="32">
        <v>32.625</v>
      </c>
      <c r="L12" s="33">
        <v>39.1875</v>
      </c>
    </row>
    <row r="13" spans="2:12">
      <c r="B13" s="155"/>
      <c r="C13" s="2">
        <v>48</v>
      </c>
      <c r="D13" s="31">
        <v>51.625</v>
      </c>
      <c r="E13" s="32">
        <v>41.125</v>
      </c>
      <c r="F13" s="33">
        <v>49.5</v>
      </c>
      <c r="G13" s="44">
        <v>20.5</v>
      </c>
      <c r="H13" s="2">
        <v>19.6875</v>
      </c>
      <c r="I13" s="34">
        <v>31.5</v>
      </c>
      <c r="J13" s="32">
        <v>26.3125</v>
      </c>
      <c r="K13" s="32">
        <v>38.1875</v>
      </c>
      <c r="L13" s="33">
        <v>47.5</v>
      </c>
    </row>
    <row r="14" spans="2:12">
      <c r="B14" s="155"/>
      <c r="C14" s="2">
        <v>54</v>
      </c>
      <c r="D14" s="31">
        <v>67.375</v>
      </c>
      <c r="E14" s="32">
        <v>52.4375</v>
      </c>
      <c r="F14" s="33">
        <v>60.125</v>
      </c>
      <c r="G14" s="44">
        <v>21.75</v>
      </c>
      <c r="H14" s="2">
        <v>20.8125</v>
      </c>
      <c r="I14" s="34">
        <v>32.3125</v>
      </c>
      <c r="J14" s="32">
        <v>34</v>
      </c>
      <c r="K14" s="32">
        <v>42.4375</v>
      </c>
      <c r="L14" s="33">
        <v>56.8125</v>
      </c>
    </row>
    <row r="15" spans="2:12">
      <c r="B15" s="155"/>
      <c r="C15" s="2">
        <v>60</v>
      </c>
      <c r="D15" s="31">
        <v>81.3125</v>
      </c>
      <c r="E15" s="32">
        <v>64.375</v>
      </c>
      <c r="F15" s="33">
        <v>78.5</v>
      </c>
      <c r="G15" s="44">
        <v>23.375</v>
      </c>
      <c r="H15" s="2">
        <v>21.375</v>
      </c>
      <c r="I15" s="34">
        <v>32.75</v>
      </c>
      <c r="J15" s="32">
        <v>37</v>
      </c>
      <c r="K15" s="32">
        <v>49.75</v>
      </c>
      <c r="L15" s="33">
        <v>63.6875</v>
      </c>
    </row>
    <row r="16" spans="2:12">
      <c r="B16" s="155"/>
      <c r="C16" s="2">
        <v>66</v>
      </c>
      <c r="D16" s="31">
        <v>98.125</v>
      </c>
      <c r="E16" s="32">
        <v>79.625</v>
      </c>
      <c r="F16" s="33">
        <v>94.25</v>
      </c>
      <c r="G16" s="44">
        <v>24.5</v>
      </c>
      <c r="H16" s="2">
        <v>21.0625</v>
      </c>
      <c r="I16" s="34">
        <v>31.75</v>
      </c>
      <c r="J16" s="32">
        <v>41.1875</v>
      </c>
      <c r="K16" s="32">
        <v>52.5625</v>
      </c>
      <c r="L16" s="33">
        <v>74.1875</v>
      </c>
    </row>
    <row r="17" spans="2:12">
      <c r="B17" s="155"/>
      <c r="C17" s="2">
        <v>72</v>
      </c>
      <c r="D17" s="31">
        <v>124</v>
      </c>
      <c r="E17" s="32">
        <v>98.75</v>
      </c>
      <c r="F17" s="33">
        <v>117.5625</v>
      </c>
      <c r="G17" s="44">
        <v>24.0625</v>
      </c>
      <c r="H17" s="2">
        <v>21.8125</v>
      </c>
      <c r="I17" s="34">
        <v>34.5</v>
      </c>
      <c r="J17" s="32">
        <v>46.625</v>
      </c>
      <c r="K17" s="32">
        <v>59.875</v>
      </c>
      <c r="L17" s="33">
        <v>82.25</v>
      </c>
    </row>
    <row r="18" spans="2:12">
      <c r="B18" s="155"/>
      <c r="C18" s="2">
        <v>78</v>
      </c>
      <c r="D18" s="31">
        <v>153.8125</v>
      </c>
      <c r="E18" s="32">
        <v>124.875</v>
      </c>
      <c r="F18" s="33">
        <v>151.3125</v>
      </c>
      <c r="G18" s="44">
        <v>23.5</v>
      </c>
      <c r="H18" s="2">
        <v>23.25</v>
      </c>
      <c r="I18" s="34">
        <v>37.25</v>
      </c>
      <c r="J18" s="32">
        <v>54.4375</v>
      </c>
      <c r="K18" s="32">
        <v>65.0625</v>
      </c>
      <c r="L18" s="33">
        <v>91.375</v>
      </c>
    </row>
    <row r="19" spans="2:12">
      <c r="B19" s="155"/>
      <c r="C19" s="2">
        <v>84</v>
      </c>
      <c r="D19" s="31">
        <v>190.875</v>
      </c>
      <c r="E19" s="32">
        <v>157.0625</v>
      </c>
      <c r="F19" s="33">
        <v>178.8125</v>
      </c>
      <c r="G19" s="44">
        <v>24.4375</v>
      </c>
      <c r="H19" s="2">
        <v>24.0625</v>
      </c>
      <c r="I19" s="34">
        <v>36.9375</v>
      </c>
      <c r="J19" s="32">
        <v>59.5</v>
      </c>
      <c r="K19" s="32">
        <v>69.4375</v>
      </c>
      <c r="L19" s="33">
        <v>101.125</v>
      </c>
    </row>
    <row r="20" spans="2:12">
      <c r="B20" s="155"/>
      <c r="C20" s="2">
        <v>90</v>
      </c>
      <c r="D20" s="31">
        <v>245.3125</v>
      </c>
      <c r="E20" s="32">
        <v>199.8125</v>
      </c>
      <c r="F20" s="33">
        <v>232.5</v>
      </c>
      <c r="G20" s="44">
        <v>24.1875</v>
      </c>
      <c r="H20" s="2">
        <v>24.0625</v>
      </c>
      <c r="I20" s="34">
        <v>38.625</v>
      </c>
      <c r="J20" s="32">
        <v>62.875</v>
      </c>
      <c r="K20" s="32">
        <v>73.5</v>
      </c>
      <c r="L20" s="33">
        <v>108.1875</v>
      </c>
    </row>
    <row r="21" spans="2:12">
      <c r="B21" s="155"/>
      <c r="C21" s="2">
        <v>96</v>
      </c>
      <c r="D21" s="31">
        <v>305.375</v>
      </c>
      <c r="E21" s="32">
        <v>242.625</v>
      </c>
      <c r="F21" s="33">
        <v>282.6875</v>
      </c>
      <c r="G21" s="44">
        <v>24.25</v>
      </c>
      <c r="H21" s="2">
        <v>23.3125</v>
      </c>
      <c r="I21" s="34">
        <v>38.3125</v>
      </c>
      <c r="J21" s="32">
        <v>66.875</v>
      </c>
      <c r="K21" s="32">
        <v>76.8125</v>
      </c>
      <c r="L21" s="33">
        <v>112</v>
      </c>
    </row>
    <row r="22" spans="2:12">
      <c r="B22" s="155"/>
      <c r="C22" s="2">
        <v>102</v>
      </c>
      <c r="D22" s="31">
        <v>388.5</v>
      </c>
      <c r="E22" s="32">
        <v>289.5</v>
      </c>
      <c r="F22" s="33">
        <v>333.875</v>
      </c>
      <c r="G22" s="44">
        <v>23.3125</v>
      </c>
      <c r="H22" s="2">
        <v>23.875</v>
      </c>
      <c r="I22" s="34">
        <v>37.6875</v>
      </c>
      <c r="J22" s="32">
        <v>71.3125</v>
      </c>
      <c r="K22" s="32">
        <v>78.625</v>
      </c>
      <c r="L22" s="33">
        <v>119</v>
      </c>
    </row>
    <row r="23" spans="2:12">
      <c r="B23" s="155"/>
      <c r="C23" s="2">
        <v>108</v>
      </c>
      <c r="D23" s="31">
        <v>498.5</v>
      </c>
      <c r="E23" s="32">
        <v>352.625</v>
      </c>
      <c r="F23" s="33">
        <v>413.9375</v>
      </c>
      <c r="G23" s="44">
        <v>24.25</v>
      </c>
      <c r="H23" s="2">
        <v>23.5</v>
      </c>
      <c r="I23" s="34">
        <v>37.875</v>
      </c>
      <c r="J23" s="32">
        <v>74.75</v>
      </c>
      <c r="K23" s="32">
        <v>80.75</v>
      </c>
      <c r="L23" s="33">
        <v>122.0625</v>
      </c>
    </row>
    <row r="24" spans="2:12">
      <c r="B24" s="155"/>
      <c r="C24" s="2">
        <v>114</v>
      </c>
      <c r="D24" s="31">
        <v>601.4375</v>
      </c>
      <c r="E24" s="32">
        <v>427.1875</v>
      </c>
      <c r="F24" s="33">
        <v>502.5625</v>
      </c>
      <c r="G24" s="44">
        <v>24.25</v>
      </c>
      <c r="H24" s="2">
        <v>23.8125</v>
      </c>
      <c r="I24" s="34">
        <v>37.625</v>
      </c>
      <c r="J24" s="32">
        <v>76.6875</v>
      </c>
      <c r="K24" s="32">
        <v>83.4375</v>
      </c>
      <c r="L24" s="33">
        <v>124.4375</v>
      </c>
    </row>
    <row r="25" spans="2:12" ht="16" customHeight="1">
      <c r="B25" s="156"/>
      <c r="C25" s="38">
        <v>120</v>
      </c>
      <c r="D25" s="35">
        <v>752.3125</v>
      </c>
      <c r="E25" s="36">
        <v>518.9375</v>
      </c>
      <c r="F25" s="37">
        <v>591.625</v>
      </c>
      <c r="G25" s="45">
        <v>24.3125</v>
      </c>
      <c r="H25" s="38">
        <v>23.8125</v>
      </c>
      <c r="I25" s="39">
        <v>38</v>
      </c>
      <c r="J25" s="36">
        <v>82.4375</v>
      </c>
      <c r="K25" s="36">
        <v>84.125</v>
      </c>
      <c r="L25" s="37">
        <v>129.3125</v>
      </c>
    </row>
    <row r="26" spans="2:12" ht="16" customHeight="1">
      <c r="B26" s="155" t="s">
        <v>98</v>
      </c>
      <c r="C26" s="29" t="s">
        <v>1</v>
      </c>
      <c r="D26" s="26" t="s">
        <v>90</v>
      </c>
      <c r="E26" s="27" t="s">
        <v>91</v>
      </c>
      <c r="F26" s="28" t="s">
        <v>92</v>
      </c>
      <c r="G26" s="43" t="s">
        <v>90</v>
      </c>
      <c r="H26" s="29" t="s">
        <v>91</v>
      </c>
      <c r="I26" s="30" t="s">
        <v>93</v>
      </c>
      <c r="J26" s="27" t="s">
        <v>90</v>
      </c>
      <c r="K26" s="27" t="s">
        <v>91</v>
      </c>
      <c r="L26" s="28" t="s">
        <v>92</v>
      </c>
    </row>
    <row r="27" spans="2:12">
      <c r="B27" s="155"/>
      <c r="C27" s="2">
        <v>0</v>
      </c>
      <c r="D27" s="31">
        <v>1</v>
      </c>
      <c r="E27" s="32">
        <v>1</v>
      </c>
      <c r="F27" s="33">
        <v>1</v>
      </c>
      <c r="G27" s="44">
        <v>1</v>
      </c>
      <c r="H27" s="2">
        <v>1</v>
      </c>
      <c r="I27" s="34">
        <v>1</v>
      </c>
      <c r="J27" s="32">
        <v>1</v>
      </c>
      <c r="K27" s="32">
        <v>1</v>
      </c>
      <c r="L27" s="33">
        <v>1</v>
      </c>
    </row>
    <row r="28" spans="2:12">
      <c r="B28" s="155"/>
      <c r="C28" s="2">
        <v>6</v>
      </c>
      <c r="D28" s="31">
        <v>1.2265193370165746</v>
      </c>
      <c r="E28" s="32">
        <v>1.2366412213740459</v>
      </c>
      <c r="F28" s="33">
        <v>1.3630573248407643</v>
      </c>
      <c r="G28" s="44">
        <v>1.1439999999999999</v>
      </c>
      <c r="H28" s="2">
        <v>1.2727272727272727</v>
      </c>
      <c r="I28" s="34">
        <v>1.1649484536082475</v>
      </c>
      <c r="J28" s="32">
        <v>1.1531531531531531</v>
      </c>
      <c r="K28" s="32">
        <v>1.1830065359477124</v>
      </c>
      <c r="L28" s="33">
        <v>1.2780748663101604</v>
      </c>
    </row>
    <row r="29" spans="2:12">
      <c r="B29" s="155"/>
      <c r="C29" s="2">
        <v>12</v>
      </c>
      <c r="D29" s="31">
        <v>1.5745856353591161</v>
      </c>
      <c r="E29" s="32">
        <v>1.5801526717557253</v>
      </c>
      <c r="F29" s="33">
        <v>1.6878980891719746</v>
      </c>
      <c r="G29" s="44">
        <v>1.3520000000000001</v>
      </c>
      <c r="H29" s="2">
        <v>1.3434343434343434</v>
      </c>
      <c r="I29" s="34">
        <v>1.365979381443299</v>
      </c>
      <c r="J29" s="32">
        <v>1.3333333333333333</v>
      </c>
      <c r="K29" s="32">
        <v>1.411764705882353</v>
      </c>
      <c r="L29" s="33">
        <v>1.4010695187165776</v>
      </c>
    </row>
    <row r="30" spans="2:12">
      <c r="B30" s="155"/>
      <c r="C30" s="2">
        <v>18</v>
      </c>
      <c r="D30" s="31">
        <v>1.8839779005524862</v>
      </c>
      <c r="E30" s="32">
        <v>1.8702290076335877</v>
      </c>
      <c r="F30" s="33">
        <v>1.89171974522293</v>
      </c>
      <c r="G30" s="44">
        <v>1.456</v>
      </c>
      <c r="H30" s="2">
        <v>1.5858585858585859</v>
      </c>
      <c r="I30" s="34">
        <v>1.5360824742268042</v>
      </c>
      <c r="J30" s="32">
        <v>1.7027027027027026</v>
      </c>
      <c r="K30" s="32">
        <v>1.6339869281045751</v>
      </c>
      <c r="L30" s="33">
        <v>1.5614973262032086</v>
      </c>
    </row>
    <row r="31" spans="2:12">
      <c r="B31" s="155"/>
      <c r="C31" s="2">
        <v>24</v>
      </c>
      <c r="D31" s="31">
        <v>2.0828729281767955</v>
      </c>
      <c r="E31" s="32">
        <v>2.2977099236641223</v>
      </c>
      <c r="F31" s="33">
        <v>2.3248407643312103</v>
      </c>
      <c r="G31" s="44">
        <v>1.68</v>
      </c>
      <c r="H31" s="2">
        <v>1.9696969696969697</v>
      </c>
      <c r="I31" s="34">
        <v>1.7525773195876289</v>
      </c>
      <c r="J31" s="32">
        <v>1.9459459459459461</v>
      </c>
      <c r="K31" s="32">
        <v>1.8888888888888888</v>
      </c>
      <c r="L31" s="33">
        <v>1.9572192513368984</v>
      </c>
    </row>
    <row r="32" spans="2:12">
      <c r="B32" s="155"/>
      <c r="C32" s="2">
        <v>30</v>
      </c>
      <c r="D32" s="31">
        <v>2.541436464088398</v>
      </c>
      <c r="E32" s="32">
        <v>2.6870229007633588</v>
      </c>
      <c r="F32" s="33">
        <v>2.7452229299363058</v>
      </c>
      <c r="G32" s="44">
        <v>1.9119999999999999</v>
      </c>
      <c r="H32" s="2">
        <v>2.3030303030303032</v>
      </c>
      <c r="I32" s="34">
        <v>2.0103092783505154</v>
      </c>
      <c r="J32" s="32">
        <v>2.3423423423423424</v>
      </c>
      <c r="K32" s="32">
        <v>2.3594771241830066</v>
      </c>
      <c r="L32" s="33">
        <v>2.3262032085561497</v>
      </c>
    </row>
    <row r="33" spans="2:12">
      <c r="B33" s="155"/>
      <c r="C33" s="2">
        <v>36</v>
      </c>
      <c r="D33" s="31">
        <v>3.1491712707182322</v>
      </c>
      <c r="E33" s="32">
        <v>3.3587786259541983</v>
      </c>
      <c r="F33" s="33">
        <v>3.3184713375796178</v>
      </c>
      <c r="G33" s="44">
        <v>2.12</v>
      </c>
      <c r="H33" s="2">
        <v>2.595959595959596</v>
      </c>
      <c r="I33" s="34">
        <v>2.2061855670103094</v>
      </c>
      <c r="J33" s="32">
        <v>2.6756756756756759</v>
      </c>
      <c r="K33" s="32">
        <v>2.9084967320261437</v>
      </c>
      <c r="L33" s="33">
        <v>2.7914438502673797</v>
      </c>
    </row>
    <row r="34" spans="2:12">
      <c r="B34" s="155"/>
      <c r="C34" s="2">
        <v>42</v>
      </c>
      <c r="D34" s="31">
        <v>3.7182320441988952</v>
      </c>
      <c r="E34" s="32">
        <v>4.0687022900763354</v>
      </c>
      <c r="F34" s="33">
        <v>4.1210191082802545</v>
      </c>
      <c r="G34" s="44">
        <v>2.472</v>
      </c>
      <c r="H34" s="2">
        <v>2.9191919191919191</v>
      </c>
      <c r="I34" s="34">
        <v>2.4329896907216493</v>
      </c>
      <c r="J34" s="32">
        <v>3.1711711711711712</v>
      </c>
      <c r="K34" s="32">
        <v>3.4117647058823528</v>
      </c>
      <c r="L34" s="33">
        <v>3.3529411764705883</v>
      </c>
    </row>
    <row r="35" spans="2:12">
      <c r="B35" s="155"/>
      <c r="C35" s="2">
        <v>48</v>
      </c>
      <c r="D35" s="31">
        <v>4.5635359116022096</v>
      </c>
      <c r="E35" s="32">
        <v>5.0229007633587788</v>
      </c>
      <c r="F35" s="33">
        <v>5.0445859872611463</v>
      </c>
      <c r="G35" s="44">
        <v>2.6240000000000001</v>
      </c>
      <c r="H35" s="2">
        <v>3.1818181818181817</v>
      </c>
      <c r="I35" s="34">
        <v>2.597938144329897</v>
      </c>
      <c r="J35" s="32">
        <v>3.7927927927927927</v>
      </c>
      <c r="K35" s="32">
        <v>3.9934640522875817</v>
      </c>
      <c r="L35" s="33">
        <v>4.0641711229946527</v>
      </c>
    </row>
    <row r="36" spans="2:12">
      <c r="B36" s="155"/>
      <c r="C36" s="2">
        <v>54</v>
      </c>
      <c r="D36" s="31">
        <v>5.9558011049723758</v>
      </c>
      <c r="E36" s="32">
        <v>6.4045801526717554</v>
      </c>
      <c r="F36" s="33">
        <v>6.1273885350318471</v>
      </c>
      <c r="G36" s="44">
        <v>2.7839999999999998</v>
      </c>
      <c r="H36" s="2">
        <v>3.3636363636363638</v>
      </c>
      <c r="I36" s="34">
        <v>2.6649484536082473</v>
      </c>
      <c r="J36" s="32">
        <v>4.9009009009009006</v>
      </c>
      <c r="K36" s="32">
        <v>4.4379084967320264</v>
      </c>
      <c r="L36" s="33">
        <v>4.8609625668449201</v>
      </c>
    </row>
    <row r="37" spans="2:12">
      <c r="B37" s="155"/>
      <c r="C37" s="2">
        <v>60</v>
      </c>
      <c r="D37" s="31">
        <v>7.1878453038674035</v>
      </c>
      <c r="E37" s="32">
        <v>7.8625954198473282</v>
      </c>
      <c r="F37" s="33">
        <v>8</v>
      </c>
      <c r="G37" s="44">
        <v>2.992</v>
      </c>
      <c r="H37" s="2">
        <v>3.4545454545454546</v>
      </c>
      <c r="I37" s="34">
        <v>2.7010309278350517</v>
      </c>
      <c r="J37" s="32">
        <v>5.333333333333333</v>
      </c>
      <c r="K37" s="32">
        <v>5.2026143790849675</v>
      </c>
      <c r="L37" s="33">
        <v>5.4491978609625669</v>
      </c>
    </row>
    <row r="38" spans="2:12">
      <c r="B38" s="155"/>
      <c r="C38" s="2">
        <v>66</v>
      </c>
      <c r="D38" s="31">
        <v>8.6740331491712706</v>
      </c>
      <c r="E38" s="32">
        <v>9.7251908396946565</v>
      </c>
      <c r="F38" s="33">
        <v>9.6050955414012744</v>
      </c>
      <c r="G38" s="44">
        <v>3.1360000000000001</v>
      </c>
      <c r="H38" s="2">
        <v>3.404040404040404</v>
      </c>
      <c r="I38" s="34">
        <v>2.6185567010309279</v>
      </c>
      <c r="J38" s="32">
        <v>5.9369369369369371</v>
      </c>
      <c r="K38" s="32">
        <v>5.4967320261437909</v>
      </c>
      <c r="L38" s="33">
        <v>6.3475935828877006</v>
      </c>
    </row>
    <row r="39" spans="2:12">
      <c r="B39" s="155"/>
      <c r="C39" s="2">
        <v>72</v>
      </c>
      <c r="D39" s="31">
        <v>10.961325966850829</v>
      </c>
      <c r="E39" s="32">
        <v>12.061068702290076</v>
      </c>
      <c r="F39" s="33">
        <v>11.980891719745223</v>
      </c>
      <c r="G39" s="44">
        <v>3.08</v>
      </c>
      <c r="H39" s="2">
        <v>3.5252525252525251</v>
      </c>
      <c r="I39" s="34">
        <v>2.8453608247422681</v>
      </c>
      <c r="J39" s="32">
        <v>6.7207207207207205</v>
      </c>
      <c r="K39" s="32">
        <v>6.261437908496732</v>
      </c>
      <c r="L39" s="33">
        <v>7.0374331550802136</v>
      </c>
    </row>
    <row r="40" spans="2:12">
      <c r="B40" s="155"/>
      <c r="C40" s="2">
        <v>78</v>
      </c>
      <c r="D40" s="31">
        <v>13.596685082872929</v>
      </c>
      <c r="E40" s="32">
        <v>15.251908396946565</v>
      </c>
      <c r="F40" s="33">
        <v>15.420382165605096</v>
      </c>
      <c r="G40" s="44">
        <v>3.008</v>
      </c>
      <c r="H40" s="2">
        <v>3.7575757575757578</v>
      </c>
      <c r="I40" s="34">
        <v>3.0721649484536084</v>
      </c>
      <c r="J40" s="32">
        <v>7.8468468468468471</v>
      </c>
      <c r="K40" s="32">
        <v>6.8039215686274508</v>
      </c>
      <c r="L40" s="33">
        <v>7.8181818181818183</v>
      </c>
    </row>
    <row r="41" spans="2:12">
      <c r="B41" s="155"/>
      <c r="C41" s="2">
        <v>84</v>
      </c>
      <c r="D41" s="31">
        <v>16.872928176795579</v>
      </c>
      <c r="E41" s="32">
        <v>19.18320610687023</v>
      </c>
      <c r="F41" s="33">
        <v>18.222929936305732</v>
      </c>
      <c r="G41" s="44">
        <v>3.1280000000000001</v>
      </c>
      <c r="H41" s="2">
        <v>3.8888888888888888</v>
      </c>
      <c r="I41" s="34">
        <v>3.0463917525773194</v>
      </c>
      <c r="J41" s="32">
        <v>8.576576576576576</v>
      </c>
      <c r="K41" s="32">
        <v>7.261437908496732</v>
      </c>
      <c r="L41" s="33">
        <v>8.6524064171122994</v>
      </c>
    </row>
    <row r="42" spans="2:12">
      <c r="B42" s="155"/>
      <c r="C42" s="2">
        <v>90</v>
      </c>
      <c r="D42" s="31">
        <v>21.685082872928177</v>
      </c>
      <c r="E42" s="32">
        <v>24.404580152671755</v>
      </c>
      <c r="F42" s="33">
        <v>23.694267515923567</v>
      </c>
      <c r="G42" s="44">
        <v>3.0960000000000001</v>
      </c>
      <c r="H42" s="2">
        <v>3.8888888888888888</v>
      </c>
      <c r="I42" s="34">
        <v>3.1855670103092781</v>
      </c>
      <c r="J42" s="32">
        <v>9.0630630630630638</v>
      </c>
      <c r="K42" s="32">
        <v>7.6862745098039218</v>
      </c>
      <c r="L42" s="33">
        <v>9.2566844919786089</v>
      </c>
    </row>
    <row r="43" spans="2:12">
      <c r="B43" s="155"/>
      <c r="C43" s="2">
        <v>96</v>
      </c>
      <c r="D43" s="31">
        <v>26.994475138121548</v>
      </c>
      <c r="E43" s="32">
        <v>29.633587786259543</v>
      </c>
      <c r="F43" s="33">
        <v>28.808917197452228</v>
      </c>
      <c r="G43" s="44">
        <v>3.1040000000000001</v>
      </c>
      <c r="H43" s="2">
        <v>3.7676767676767677</v>
      </c>
      <c r="I43" s="34">
        <v>3.1597938144329896</v>
      </c>
      <c r="J43" s="32">
        <v>9.6396396396396398</v>
      </c>
      <c r="K43" s="32">
        <v>8.0326797385620914</v>
      </c>
      <c r="L43" s="33">
        <v>9.5828877005347586</v>
      </c>
    </row>
    <row r="44" spans="2:12">
      <c r="B44" s="155"/>
      <c r="C44" s="2">
        <v>102</v>
      </c>
      <c r="D44" s="31">
        <v>34.342541436464089</v>
      </c>
      <c r="E44" s="32">
        <v>35.358778625954201</v>
      </c>
      <c r="F44" s="33">
        <v>34.025477707006367</v>
      </c>
      <c r="G44" s="44">
        <v>2.984</v>
      </c>
      <c r="H44" s="2">
        <v>3.8585858585858586</v>
      </c>
      <c r="I44" s="34">
        <v>3.1082474226804124</v>
      </c>
      <c r="J44" s="32">
        <v>10.27927927927928</v>
      </c>
      <c r="K44" s="32">
        <v>8.2222222222222214</v>
      </c>
      <c r="L44" s="33">
        <v>10.181818181818182</v>
      </c>
    </row>
    <row r="45" spans="2:12">
      <c r="B45" s="155"/>
      <c r="C45" s="2">
        <v>108</v>
      </c>
      <c r="D45" s="31">
        <v>44.066298342541437</v>
      </c>
      <c r="E45" s="32">
        <v>43.068702290076338</v>
      </c>
      <c r="F45" s="33">
        <v>42.184713375796179</v>
      </c>
      <c r="G45" s="44">
        <v>3.1040000000000001</v>
      </c>
      <c r="H45" s="2">
        <v>3.797979797979798</v>
      </c>
      <c r="I45" s="34">
        <v>3.1237113402061856</v>
      </c>
      <c r="J45" s="32">
        <v>10.774774774774775</v>
      </c>
      <c r="K45" s="32">
        <v>8.4444444444444446</v>
      </c>
      <c r="L45" s="33">
        <v>10.443850267379679</v>
      </c>
    </row>
    <row r="46" spans="2:12" ht="16" customHeight="1">
      <c r="B46" s="155"/>
      <c r="C46" s="2">
        <v>114</v>
      </c>
      <c r="D46" s="31">
        <v>53.165745856353588</v>
      </c>
      <c r="E46" s="32">
        <v>52.175572519083971</v>
      </c>
      <c r="F46" s="33">
        <v>51.216560509554142</v>
      </c>
      <c r="G46" s="44">
        <v>3.1040000000000001</v>
      </c>
      <c r="H46" s="2">
        <v>3.8484848484848486</v>
      </c>
      <c r="I46" s="34">
        <v>3.1030927835051547</v>
      </c>
      <c r="J46" s="32">
        <v>11.054054054054054</v>
      </c>
      <c r="K46" s="32">
        <v>8.7254901960784306</v>
      </c>
      <c r="L46" s="33">
        <v>10.647058823529411</v>
      </c>
    </row>
    <row r="47" spans="2:12">
      <c r="B47" s="155"/>
      <c r="C47" s="2">
        <v>120</v>
      </c>
      <c r="D47" s="31">
        <v>66.502762430939228</v>
      </c>
      <c r="E47" s="32">
        <v>63.381679389312978</v>
      </c>
      <c r="F47" s="33">
        <v>60.29299363057325</v>
      </c>
      <c r="G47" s="44">
        <v>3.1120000000000001</v>
      </c>
      <c r="H47" s="2">
        <v>3.8484848484848486</v>
      </c>
      <c r="I47" s="34">
        <v>3.134020618556701</v>
      </c>
      <c r="J47" s="32">
        <v>11.882882882882884</v>
      </c>
      <c r="K47" s="32">
        <v>8.7973856209150334</v>
      </c>
      <c r="L47" s="33">
        <v>11.064171122994653</v>
      </c>
    </row>
    <row r="48" spans="2:12" ht="16" customHeight="1">
      <c r="B48" s="154" t="s">
        <v>96</v>
      </c>
      <c r="C48" s="29" t="s">
        <v>1</v>
      </c>
      <c r="D48" s="26" t="s">
        <v>90</v>
      </c>
      <c r="E48" s="27" t="s">
        <v>91</v>
      </c>
      <c r="F48" s="28" t="s">
        <v>92</v>
      </c>
      <c r="G48" s="43" t="s">
        <v>90</v>
      </c>
      <c r="H48" s="29" t="s">
        <v>91</v>
      </c>
      <c r="I48" s="30" t="s">
        <v>93</v>
      </c>
      <c r="J48" s="27" t="s">
        <v>90</v>
      </c>
      <c r="K48" s="27" t="s">
        <v>91</v>
      </c>
      <c r="L48" s="28" t="s">
        <v>92</v>
      </c>
    </row>
    <row r="49" spans="2:12">
      <c r="B49" s="155"/>
      <c r="C49" s="2">
        <v>0</v>
      </c>
      <c r="D49" s="31" t="s">
        <v>0</v>
      </c>
      <c r="E49" s="32" t="s">
        <v>0</v>
      </c>
      <c r="F49" s="33" t="s">
        <v>0</v>
      </c>
      <c r="G49" s="44" t="s">
        <v>0</v>
      </c>
      <c r="H49" s="2" t="s">
        <v>0</v>
      </c>
      <c r="I49" s="34" t="s">
        <v>0</v>
      </c>
      <c r="J49" s="32" t="s">
        <v>0</v>
      </c>
      <c r="K49" s="32" t="s">
        <v>0</v>
      </c>
      <c r="L49" s="33" t="s">
        <v>0</v>
      </c>
    </row>
    <row r="50" spans="2:12">
      <c r="B50" s="155"/>
      <c r="C50" s="2">
        <v>6</v>
      </c>
      <c r="D50" s="31">
        <v>4.9094996544483405E-2</v>
      </c>
      <c r="E50" s="32">
        <v>5.1071166891195792E-2</v>
      </c>
      <c r="F50" s="33">
        <v>7.4474372918253248E-2</v>
      </c>
      <c r="G50" s="44">
        <v>3.2347842019383732E-2</v>
      </c>
      <c r="H50" s="2">
        <v>5.798721723671784E-2</v>
      </c>
      <c r="I50" s="34">
        <v>3.6711020038010057E-2</v>
      </c>
      <c r="J50" s="32">
        <v>3.4264022274982299E-2</v>
      </c>
      <c r="K50" s="32">
        <v>4.0409674065092251E-2</v>
      </c>
      <c r="L50" s="33">
        <v>5.8995391348851983E-2</v>
      </c>
    </row>
    <row r="51" spans="2:12">
      <c r="B51" s="155"/>
      <c r="C51" s="2">
        <v>12</v>
      </c>
      <c r="D51" s="31">
        <v>6.0067040450333016E-2</v>
      </c>
      <c r="E51" s="32">
        <v>5.8939492435783426E-2</v>
      </c>
      <c r="F51" s="33">
        <v>5.1396927174902511E-2</v>
      </c>
      <c r="G51" s="44">
        <v>4.0168016583965731E-2</v>
      </c>
      <c r="H51" s="2">
        <v>1.3000418666878831E-2</v>
      </c>
      <c r="I51" s="34">
        <v>3.827826450589563E-2</v>
      </c>
      <c r="J51" s="32">
        <v>3.4908894271491644E-2</v>
      </c>
      <c r="K51" s="32">
        <v>4.250693584671051E-2</v>
      </c>
      <c r="L51" s="33">
        <v>2.2092698926116927E-2</v>
      </c>
    </row>
    <row r="52" spans="2:12">
      <c r="B52" s="155"/>
      <c r="C52" s="2">
        <v>18</v>
      </c>
      <c r="D52" s="31">
        <v>4.3134969995344767E-2</v>
      </c>
      <c r="E52" s="32">
        <v>4.0525163583874133E-2</v>
      </c>
      <c r="F52" s="33">
        <v>2.741176189170064E-2</v>
      </c>
      <c r="G52" s="44">
        <v>1.7819200652752103E-2</v>
      </c>
      <c r="H52" s="2">
        <v>3.9889718898406271E-2</v>
      </c>
      <c r="I52" s="34">
        <v>2.8219995168600003E-2</v>
      </c>
      <c r="J52" s="32">
        <v>5.8798176432020434E-2</v>
      </c>
      <c r="K52" s="32">
        <v>3.5149463749769808E-2</v>
      </c>
      <c r="L52" s="33">
        <v>2.6066926223761208E-2</v>
      </c>
    </row>
    <row r="53" spans="2:12">
      <c r="B53" s="155"/>
      <c r="C53" s="2">
        <v>24</v>
      </c>
      <c r="D53" s="31">
        <v>2.4132130707415239E-2</v>
      </c>
      <c r="E53" s="32">
        <v>4.9496956292855297E-2</v>
      </c>
      <c r="F53" s="33">
        <v>4.9572255494435634E-2</v>
      </c>
      <c r="G53" s="44">
        <v>3.4408479577904362E-2</v>
      </c>
      <c r="H53" s="2">
        <v>5.2118260809663947E-2</v>
      </c>
      <c r="I53" s="34">
        <v>3.1703735945923343E-2</v>
      </c>
      <c r="J53" s="32">
        <v>3.2107512990399358E-2</v>
      </c>
      <c r="K53" s="32">
        <v>3.4856899639765189E-2</v>
      </c>
      <c r="L53" s="33">
        <v>5.4312546567337534E-2</v>
      </c>
    </row>
    <row r="54" spans="2:12">
      <c r="B54" s="155"/>
      <c r="C54" s="2">
        <v>30</v>
      </c>
      <c r="D54" s="31">
        <v>4.7844889612618534E-2</v>
      </c>
      <c r="E54" s="32">
        <v>3.7635323646265845E-2</v>
      </c>
      <c r="F54" s="33">
        <v>3.9965234220286423E-2</v>
      </c>
      <c r="G54" s="44">
        <v>3.1103548385770997E-2</v>
      </c>
      <c r="H54" s="2">
        <v>3.7593283402521778E-2</v>
      </c>
      <c r="I54" s="34">
        <v>3.2989896268651543E-2</v>
      </c>
      <c r="J54" s="32">
        <v>4.4580051810830995E-2</v>
      </c>
      <c r="K54" s="32">
        <v>5.3488224064415418E-2</v>
      </c>
      <c r="L54" s="33">
        <v>4.1528625408674698E-2</v>
      </c>
    </row>
    <row r="55" spans="2:12">
      <c r="B55" s="155"/>
      <c r="C55" s="2">
        <v>36</v>
      </c>
      <c r="D55" s="31">
        <v>5.1554676351288159E-2</v>
      </c>
      <c r="E55" s="32">
        <v>5.3654682481227088E-2</v>
      </c>
      <c r="F55" s="33">
        <v>4.5599250531568374E-2</v>
      </c>
      <c r="G55" s="44">
        <v>2.4830290244968824E-2</v>
      </c>
      <c r="H55" s="2">
        <v>2.8789089171522803E-2</v>
      </c>
      <c r="I55" s="34">
        <v>2.2356112108589298E-2</v>
      </c>
      <c r="J55" s="32">
        <v>3.1991884628718499E-2</v>
      </c>
      <c r="K55" s="32">
        <v>5.0301083161098152E-2</v>
      </c>
      <c r="L55" s="33">
        <v>4.383906763896555E-2</v>
      </c>
    </row>
    <row r="56" spans="2:12">
      <c r="B56" s="155"/>
      <c r="C56" s="2">
        <v>42</v>
      </c>
      <c r="D56" s="31">
        <v>3.994076425970209E-2</v>
      </c>
      <c r="E56" s="32">
        <v>4.6105334872419329E-2</v>
      </c>
      <c r="F56" s="33">
        <v>5.2080389952333217E-2</v>
      </c>
      <c r="G56" s="44">
        <v>3.6935746408968795E-2</v>
      </c>
      <c r="H56" s="2">
        <v>2.821685555113336E-2</v>
      </c>
      <c r="I56" s="34">
        <v>2.3529343826782397E-2</v>
      </c>
      <c r="J56" s="32">
        <v>4.0852082972755256E-2</v>
      </c>
      <c r="K56" s="32">
        <v>3.8374078452687387E-2</v>
      </c>
      <c r="L56" s="33">
        <v>4.4069272705359076E-2</v>
      </c>
    </row>
    <row r="57" spans="2:12">
      <c r="B57" s="155"/>
      <c r="C57" s="2">
        <v>48</v>
      </c>
      <c r="D57" s="31">
        <v>4.9255879468188081E-2</v>
      </c>
      <c r="E57" s="32">
        <v>5.0658675162677642E-2</v>
      </c>
      <c r="F57" s="33">
        <v>4.8622453014517002E-2</v>
      </c>
      <c r="G57" s="44">
        <v>1.4348162785618157E-2</v>
      </c>
      <c r="H57" s="2">
        <v>2.0713722647766671E-2</v>
      </c>
      <c r="I57" s="34">
        <v>1.5772812356345835E-2</v>
      </c>
      <c r="J57" s="32">
        <v>4.3040800738183164E-2</v>
      </c>
      <c r="K57" s="32">
        <v>3.7853762208140886E-2</v>
      </c>
      <c r="L57" s="33">
        <v>4.625566258815153E-2</v>
      </c>
    </row>
    <row r="58" spans="2:12">
      <c r="B58" s="155"/>
      <c r="C58" s="2">
        <v>54</v>
      </c>
      <c r="D58" s="31">
        <v>6.4023915222176764E-2</v>
      </c>
      <c r="E58" s="32">
        <v>5.8430537784096931E-2</v>
      </c>
      <c r="F58" s="33">
        <v>4.675607728173875E-2</v>
      </c>
      <c r="G58" s="44">
        <v>1.4231915205107512E-2</v>
      </c>
      <c r="H58" s="2">
        <v>1.3361724780663983E-2</v>
      </c>
      <c r="I58" s="34">
        <v>6.1234244691696959E-3</v>
      </c>
      <c r="J58" s="32">
        <v>6.1631069697323911E-2</v>
      </c>
      <c r="K58" s="32">
        <v>2.5373199071000371E-2</v>
      </c>
      <c r="L58" s="33">
        <v>4.3046812643859837E-2</v>
      </c>
    </row>
    <row r="59" spans="2:12">
      <c r="B59" s="155"/>
      <c r="C59" s="2">
        <v>60</v>
      </c>
      <c r="D59" s="31">
        <v>4.521063066088165E-2</v>
      </c>
      <c r="E59" s="32">
        <v>4.9316936938459628E-2</v>
      </c>
      <c r="F59" s="33">
        <v>6.4121277520264183E-2</v>
      </c>
      <c r="G59" s="44">
        <v>1.7325160673151426E-2</v>
      </c>
      <c r="H59" s="2">
        <v>6.4123579691059357E-3</v>
      </c>
      <c r="I59" s="34">
        <v>3.2337552037526845E-3</v>
      </c>
      <c r="J59" s="32">
        <v>2.0331754063101715E-2</v>
      </c>
      <c r="K59" s="32">
        <v>3.8226142716486208E-2</v>
      </c>
      <c r="L59" s="33">
        <v>2.7466975328617846E-2</v>
      </c>
    </row>
    <row r="60" spans="2:12">
      <c r="B60" s="155"/>
      <c r="C60" s="2">
        <v>66</v>
      </c>
      <c r="D60" s="31">
        <v>4.5190599510198964E-2</v>
      </c>
      <c r="E60" s="32">
        <v>5.1120156697619906E-2</v>
      </c>
      <c r="F60" s="33">
        <v>4.3966660729506245E-2</v>
      </c>
      <c r="G60" s="44">
        <v>1.1302564037928483E-2</v>
      </c>
      <c r="H60" s="2">
        <v>-3.5412889506733149E-3</v>
      </c>
      <c r="I60" s="34">
        <v>-7.4563857942140819E-3</v>
      </c>
      <c r="J60" s="32">
        <v>2.5780214896516999E-2</v>
      </c>
      <c r="K60" s="32">
        <v>1.3222894951915858E-2</v>
      </c>
      <c r="L60" s="33">
        <v>3.6694313912682172E-2</v>
      </c>
    </row>
    <row r="61" spans="2:12">
      <c r="B61" s="155"/>
      <c r="C61" s="2">
        <v>72</v>
      </c>
      <c r="D61" s="31">
        <v>5.6274577767980997E-2</v>
      </c>
      <c r="E61" s="32">
        <v>5.1759880134694174E-2</v>
      </c>
      <c r="F61" s="33">
        <v>5.3143903375755037E-2</v>
      </c>
      <c r="G61" s="44">
        <v>-4.3325347554907532E-3</v>
      </c>
      <c r="H61" s="2">
        <v>8.413074171299011E-3</v>
      </c>
      <c r="I61" s="34">
        <v>1.9973295001000545E-2</v>
      </c>
      <c r="J61" s="32">
        <v>2.9816194207864355E-2</v>
      </c>
      <c r="K61" s="32">
        <v>3.1319975913506042E-2</v>
      </c>
      <c r="L61" s="33">
        <v>2.48065923488891E-2</v>
      </c>
    </row>
    <row r="62" spans="2:12">
      <c r="B62" s="155"/>
      <c r="C62" s="2">
        <v>78</v>
      </c>
      <c r="D62" s="31">
        <v>5.1805438678547415E-2</v>
      </c>
      <c r="E62" s="32">
        <v>5.6438670787992105E-2</v>
      </c>
      <c r="F62" s="33">
        <v>6.0683871745957067E-2</v>
      </c>
      <c r="G62" s="44">
        <v>-5.6876306507710013E-3</v>
      </c>
      <c r="H62" s="2">
        <v>1.5345930816396534E-2</v>
      </c>
      <c r="I62" s="34">
        <v>1.8440677280665434E-2</v>
      </c>
      <c r="J62" s="32">
        <v>3.7249514723937761E-2</v>
      </c>
      <c r="K62" s="32">
        <v>1.9978751260539447E-2</v>
      </c>
      <c r="L62" s="33">
        <v>2.5297303702865901E-2</v>
      </c>
    </row>
    <row r="63" spans="2:12">
      <c r="B63" s="155"/>
      <c r="C63" s="2">
        <v>84</v>
      </c>
      <c r="D63" s="31">
        <v>5.1909234056448587E-2</v>
      </c>
      <c r="E63" s="32">
        <v>5.5142348014706299E-2</v>
      </c>
      <c r="F63" s="33">
        <v>4.015273638737419E-2</v>
      </c>
      <c r="G63" s="44">
        <v>9.4059909382857663E-3</v>
      </c>
      <c r="H63" s="2">
        <v>8.2593040790386613E-3</v>
      </c>
      <c r="I63" s="34">
        <v>-2.0257000474382895E-3</v>
      </c>
      <c r="J63" s="32">
        <v>2.1381475784846508E-2</v>
      </c>
      <c r="K63" s="32">
        <v>1.5648124681612443E-2</v>
      </c>
      <c r="L63" s="33">
        <v>2.4378049412923541E-2</v>
      </c>
    </row>
    <row r="64" spans="2:12">
      <c r="B64" s="155"/>
      <c r="C64" s="2">
        <v>90</v>
      </c>
      <c r="D64" s="31">
        <v>6.0332098644916669E-2</v>
      </c>
      <c r="E64" s="32">
        <v>5.7884678816644018E-2</v>
      </c>
      <c r="F64" s="33">
        <v>6.3130520612035251E-2</v>
      </c>
      <c r="G64" s="44">
        <v>-2.4725068604902842E-3</v>
      </c>
      <c r="H64" s="2">
        <v>0</v>
      </c>
      <c r="I64" s="34">
        <v>1.0741451287807081E-2</v>
      </c>
      <c r="J64" s="32">
        <v>1.3266137749597251E-2</v>
      </c>
      <c r="K64" s="32">
        <v>1.3671540574545482E-2</v>
      </c>
      <c r="L64" s="33">
        <v>1.6232352822776654E-2</v>
      </c>
    </row>
    <row r="65" spans="2:12">
      <c r="B65" s="155"/>
      <c r="C65" s="2">
        <v>96</v>
      </c>
      <c r="D65" s="31">
        <v>5.2660201600150891E-2</v>
      </c>
      <c r="E65" s="32">
        <v>4.6680228988857424E-2</v>
      </c>
      <c r="F65" s="33">
        <v>4.6996229106002908E-2</v>
      </c>
      <c r="G65" s="44">
        <v>6.2051434045290942E-4</v>
      </c>
      <c r="H65" s="2">
        <v>-7.6138025545042821E-3</v>
      </c>
      <c r="I65" s="34">
        <v>-1.9532940355988502E-3</v>
      </c>
      <c r="J65" s="32">
        <v>1.4830081913830421E-2</v>
      </c>
      <c r="K65" s="32">
        <v>1.0599475922716173E-2</v>
      </c>
      <c r="L65" s="33">
        <v>8.3274854484942564E-3</v>
      </c>
    </row>
    <row r="66" spans="2:12">
      <c r="B66" s="155"/>
      <c r="C66" s="2">
        <v>102</v>
      </c>
      <c r="D66" s="31">
        <v>5.7888773356742307E-2</v>
      </c>
      <c r="E66" s="32">
        <v>4.2472522545928836E-2</v>
      </c>
      <c r="F66" s="33">
        <v>4.0016663333949744E-2</v>
      </c>
      <c r="G66" s="44">
        <v>-9.4801703219816718E-3</v>
      </c>
      <c r="H66" s="2">
        <v>5.7328346300851325E-3</v>
      </c>
      <c r="I66" s="34">
        <v>-3.9548452984495162E-3</v>
      </c>
      <c r="J66" s="32">
        <v>1.5447999166695326E-2</v>
      </c>
      <c r="K66" s="32">
        <v>5.6078344177712472E-3</v>
      </c>
      <c r="L66" s="33">
        <v>1.457714020838987E-2</v>
      </c>
    </row>
    <row r="67" spans="2:12" ht="16" customHeight="1">
      <c r="B67" s="155"/>
      <c r="C67" s="2">
        <v>108</v>
      </c>
      <c r="D67" s="31">
        <v>5.9946484331747603E-2</v>
      </c>
      <c r="E67" s="32">
        <v>4.7428568766055723E-2</v>
      </c>
      <c r="F67" s="33">
        <v>5.1684147043016021E-2</v>
      </c>
      <c r="G67" s="44">
        <v>9.4801703219816718E-3</v>
      </c>
      <c r="H67" s="2">
        <v>-3.8066627263518508E-3</v>
      </c>
      <c r="I67" s="34">
        <v>1.1932985954777762E-3</v>
      </c>
      <c r="J67" s="32">
        <v>1.1319766318237267E-2</v>
      </c>
      <c r="K67" s="32">
        <v>6.4123579691059357E-3</v>
      </c>
      <c r="L67" s="33">
        <v>6.1097450964748721E-3</v>
      </c>
    </row>
    <row r="68" spans="2:12">
      <c r="B68" s="155"/>
      <c r="C68" s="2">
        <v>114</v>
      </c>
      <c r="D68" s="31">
        <v>4.513688650345072E-2</v>
      </c>
      <c r="E68" s="32">
        <v>4.6122445317975179E-2</v>
      </c>
      <c r="F68" s="33">
        <v>4.6648345282754751E-2</v>
      </c>
      <c r="G68" s="44">
        <v>0</v>
      </c>
      <c r="H68" s="2">
        <v>3.1763893026141598E-3</v>
      </c>
      <c r="I68" s="34">
        <v>-1.5923844522081542E-3</v>
      </c>
      <c r="J68" s="32">
        <v>6.152976577466651E-3</v>
      </c>
      <c r="K68" s="32">
        <v>7.8722786468319785E-3</v>
      </c>
      <c r="L68" s="33">
        <v>4.6335453056184786E-3</v>
      </c>
    </row>
    <row r="69" spans="2:12">
      <c r="B69" s="156"/>
      <c r="C69" s="38">
        <v>120</v>
      </c>
      <c r="D69" s="35">
        <v>5.3819539654506754E-2</v>
      </c>
      <c r="E69" s="36">
        <v>4.6781893408460291E-2</v>
      </c>
      <c r="F69" s="37">
        <v>3.9229998691438221E-2</v>
      </c>
      <c r="G69" s="45">
        <v>6.1891713317735757E-4</v>
      </c>
      <c r="H69" s="38">
        <v>0</v>
      </c>
      <c r="I69" s="39">
        <v>2.3846394473138661E-3</v>
      </c>
      <c r="J69" s="36">
        <v>1.7384885931439917E-2</v>
      </c>
      <c r="K69" s="36">
        <v>1.973111339233378E-3</v>
      </c>
      <c r="L69" s="37">
        <v>9.2400706899177041E-3</v>
      </c>
    </row>
    <row r="70" spans="2:12" ht="16" customHeight="1">
      <c r="B70" s="154" t="s">
        <v>97</v>
      </c>
      <c r="C70" s="29" t="s">
        <v>1</v>
      </c>
      <c r="D70" s="26" t="s">
        <v>90</v>
      </c>
      <c r="E70" s="27" t="s">
        <v>91</v>
      </c>
      <c r="F70" s="28" t="s">
        <v>92</v>
      </c>
      <c r="G70" s="43" t="s">
        <v>90</v>
      </c>
      <c r="H70" s="29" t="s">
        <v>91</v>
      </c>
      <c r="I70" s="30" t="s">
        <v>93</v>
      </c>
      <c r="J70" s="27" t="s">
        <v>90</v>
      </c>
      <c r="K70" s="27" t="s">
        <v>91</v>
      </c>
      <c r="L70" s="28" t="s">
        <v>92</v>
      </c>
    </row>
    <row r="71" spans="2:12">
      <c r="B71" s="155"/>
      <c r="C71" s="2">
        <v>0</v>
      </c>
      <c r="D71" s="31" t="s">
        <v>0</v>
      </c>
      <c r="E71" s="32" t="s">
        <v>0</v>
      </c>
      <c r="F71" s="33" t="s">
        <v>0</v>
      </c>
      <c r="G71" s="44" t="s">
        <v>0</v>
      </c>
      <c r="H71" s="2" t="s">
        <v>0</v>
      </c>
      <c r="I71" s="34" t="s">
        <v>0</v>
      </c>
      <c r="J71" s="32" t="s">
        <v>0</v>
      </c>
      <c r="K71" s="32" t="s">
        <v>0</v>
      </c>
      <c r="L71" s="33" t="s">
        <v>0</v>
      </c>
    </row>
    <row r="72" spans="2:12">
      <c r="B72" s="155"/>
      <c r="C72" s="2">
        <v>6</v>
      </c>
      <c r="D72" s="31" t="s">
        <v>0</v>
      </c>
      <c r="E72" s="32" t="s">
        <v>0</v>
      </c>
      <c r="F72" s="33" t="s">
        <v>0</v>
      </c>
      <c r="G72" s="44" t="s">
        <v>0</v>
      </c>
      <c r="H72" s="2" t="s">
        <v>0</v>
      </c>
      <c r="I72" s="34" t="s">
        <v>0</v>
      </c>
      <c r="J72" s="32" t="s">
        <v>0</v>
      </c>
      <c r="K72" s="32" t="s">
        <v>0</v>
      </c>
      <c r="L72" s="33" t="s">
        <v>0</v>
      </c>
    </row>
    <row r="73" spans="2:12">
      <c r="B73" s="155"/>
      <c r="C73" s="2">
        <v>12</v>
      </c>
      <c r="D73" s="31" t="s">
        <v>0</v>
      </c>
      <c r="E73" s="32" t="s">
        <v>0</v>
      </c>
      <c r="F73" s="33" t="s">
        <v>0</v>
      </c>
      <c r="G73" s="44" t="s">
        <v>0</v>
      </c>
      <c r="H73" s="2" t="s">
        <v>0</v>
      </c>
      <c r="I73" s="34" t="s">
        <v>0</v>
      </c>
      <c r="J73" s="32" t="s">
        <v>0</v>
      </c>
      <c r="K73" s="32" t="s">
        <v>0</v>
      </c>
      <c r="L73" s="33" t="s">
        <v>0</v>
      </c>
    </row>
    <row r="74" spans="2:12">
      <c r="B74" s="155"/>
      <c r="C74" s="2">
        <v>18</v>
      </c>
      <c r="D74" s="31" t="s">
        <v>0</v>
      </c>
      <c r="E74" s="32" t="s">
        <v>0</v>
      </c>
      <c r="F74" s="33" t="s">
        <v>0</v>
      </c>
      <c r="G74" s="44" t="s">
        <v>0</v>
      </c>
      <c r="H74" s="2" t="s">
        <v>0</v>
      </c>
      <c r="I74" s="34" t="s">
        <v>0</v>
      </c>
      <c r="J74" s="32" t="s">
        <v>0</v>
      </c>
      <c r="K74" s="32" t="s">
        <v>0</v>
      </c>
      <c r="L74" s="33" t="s">
        <v>0</v>
      </c>
    </row>
    <row r="75" spans="2:12">
      <c r="B75" s="155"/>
      <c r="C75" s="2">
        <v>24</v>
      </c>
      <c r="D75" s="31">
        <v>4.4107284424394107E-2</v>
      </c>
      <c r="E75" s="32">
        <v>5.0008194800927164E-2</v>
      </c>
      <c r="F75" s="33">
        <v>5.0713829369823007E-2</v>
      </c>
      <c r="G75" s="44">
        <v>3.1185884708501484E-2</v>
      </c>
      <c r="H75" s="2">
        <v>4.0748903902916724E-2</v>
      </c>
      <c r="I75" s="34">
        <v>3.3728253914607258E-2</v>
      </c>
      <c r="J75" s="32">
        <v>4.0019651492223432E-2</v>
      </c>
      <c r="K75" s="32">
        <v>3.8230743325334438E-2</v>
      </c>
      <c r="L75" s="33">
        <v>4.0366890766516915E-2</v>
      </c>
    </row>
    <row r="76" spans="2:12">
      <c r="B76" s="155"/>
      <c r="C76" s="2">
        <v>30</v>
      </c>
      <c r="D76" s="31">
        <v>4.3794757691427891E-2</v>
      </c>
      <c r="E76" s="32">
        <v>4.6649233989694679E-2</v>
      </c>
      <c r="F76" s="33">
        <v>4.2086544695331303E-2</v>
      </c>
      <c r="G76" s="44">
        <v>3.0874811300098299E-2</v>
      </c>
      <c r="H76" s="2">
        <v>3.5650420444367704E-2</v>
      </c>
      <c r="I76" s="34">
        <v>3.2797972972267629E-2</v>
      </c>
      <c r="J76" s="32">
        <v>4.2598658876185608E-2</v>
      </c>
      <c r="K76" s="32">
        <v>4.1500380825165231E-2</v>
      </c>
      <c r="L76" s="33">
        <v>3.6000199281472592E-2</v>
      </c>
    </row>
    <row r="77" spans="2:12">
      <c r="B77" s="155"/>
      <c r="C77" s="2">
        <v>36</v>
      </c>
      <c r="D77" s="31">
        <v>4.1666666666666678E-2</v>
      </c>
      <c r="E77" s="32">
        <v>4.5328031501055591E-2</v>
      </c>
      <c r="F77" s="33">
        <v>4.0637125534497769E-2</v>
      </c>
      <c r="G77" s="44">
        <v>2.7040379715349071E-2</v>
      </c>
      <c r="H77" s="2">
        <v>3.9597588070528704E-2</v>
      </c>
      <c r="I77" s="34">
        <v>2.8817434872941045E-2</v>
      </c>
      <c r="J77" s="32">
        <v>4.1869406465492323E-2</v>
      </c>
      <c r="K77" s="32">
        <v>4.3448917653762145E-2</v>
      </c>
      <c r="L77" s="33">
        <v>4.1436791459684749E-2</v>
      </c>
    </row>
    <row r="78" spans="2:12">
      <c r="B78" s="155"/>
      <c r="C78" s="2">
        <v>42</v>
      </c>
      <c r="D78" s="31">
        <v>4.0868115232756005E-2</v>
      </c>
      <c r="E78" s="32">
        <v>4.6723074323191893E-2</v>
      </c>
      <c r="F78" s="33">
        <v>4.6804282549655914E-2</v>
      </c>
      <c r="G78" s="44">
        <v>3.1819516154403246E-2</v>
      </c>
      <c r="H78" s="2">
        <v>3.6679372233710469E-2</v>
      </c>
      <c r="I78" s="34">
        <v>2.7644772037486647E-2</v>
      </c>
      <c r="J78" s="32">
        <v>3.7382883100676022E-2</v>
      </c>
      <c r="K78" s="32">
        <v>4.4255071329491538E-2</v>
      </c>
      <c r="L78" s="33">
        <v>4.5937378080084211E-2</v>
      </c>
    </row>
    <row r="79" spans="2:12">
      <c r="B79" s="155"/>
      <c r="C79" s="2">
        <v>48</v>
      </c>
      <c r="D79" s="31">
        <v>4.7149052422949214E-2</v>
      </c>
      <c r="E79" s="32">
        <v>4.7013504040647476E-2</v>
      </c>
      <c r="F79" s="33">
        <v>4.6566831929676256E-2</v>
      </c>
      <c r="G79" s="44">
        <v>2.6804436956331692E-2</v>
      </c>
      <c r="H79" s="2">
        <v>2.8828237693236156E-2</v>
      </c>
      <c r="I79" s="34">
        <v>2.3662041140092269E-2</v>
      </c>
      <c r="J79" s="32">
        <v>4.0116205037621977E-2</v>
      </c>
      <c r="K79" s="32">
        <v>4.5004286971585462E-2</v>
      </c>
      <c r="L79" s="33">
        <v>4.3923157085287712E-2</v>
      </c>
    </row>
    <row r="80" spans="2:12">
      <c r="B80" s="155"/>
      <c r="C80" s="2">
        <v>54</v>
      </c>
      <c r="D80" s="31">
        <v>5.119380882533877E-2</v>
      </c>
      <c r="E80" s="32">
        <v>5.2212307575105248E-2</v>
      </c>
      <c r="F80" s="33">
        <v>4.8264542695039339E-2</v>
      </c>
      <c r="G80" s="44">
        <v>2.2586528661165822E-2</v>
      </c>
      <c r="H80" s="2">
        <v>2.2770348037771702E-2</v>
      </c>
      <c r="I80" s="34">
        <v>1.6945423190221805E-2</v>
      </c>
      <c r="J80" s="32">
        <v>4.4378959509245204E-2</v>
      </c>
      <c r="K80" s="32">
        <v>3.7975530723231704E-2</v>
      </c>
      <c r="L80" s="33">
        <v>4.4302703894084E-2</v>
      </c>
    </row>
    <row r="81" spans="2:12">
      <c r="B81" s="155"/>
      <c r="C81" s="2">
        <v>60</v>
      </c>
      <c r="D81" s="31">
        <v>4.9607797402737144E-2</v>
      </c>
      <c r="E81" s="32">
        <v>5.1127871189413379E-2</v>
      </c>
      <c r="F81" s="33">
        <v>5.2895049442213293E-2</v>
      </c>
      <c r="G81" s="44">
        <v>2.0710246268211475E-2</v>
      </c>
      <c r="H81" s="2">
        <v>1.7176165237167487E-2</v>
      </c>
      <c r="I81" s="34">
        <v>1.2164833964012654E-2</v>
      </c>
      <c r="J81" s="32">
        <v>4.1463926867841013E-2</v>
      </c>
      <c r="K81" s="32">
        <v>3.4956795612078713E-2</v>
      </c>
      <c r="L81" s="33">
        <v>4.0209680816497076E-2</v>
      </c>
    </row>
    <row r="82" spans="2:12">
      <c r="B82" s="155"/>
      <c r="C82" s="2">
        <v>66</v>
      </c>
      <c r="D82" s="31">
        <v>5.0920256215361365E-2</v>
      </c>
      <c r="E82" s="32">
        <v>5.2381576645713523E-2</v>
      </c>
      <c r="F82" s="33">
        <v>5.0866617136506552E-2</v>
      </c>
      <c r="G82" s="44">
        <v>1.4301950675451394E-2</v>
      </c>
      <c r="H82" s="2">
        <v>9.2366291117158186E-3</v>
      </c>
      <c r="I82" s="34">
        <v>4.4184015587635335E-3</v>
      </c>
      <c r="J82" s="32">
        <v>3.7695959848781449E-2</v>
      </c>
      <c r="K82" s="32">
        <v>2.8668999736885831E-2</v>
      </c>
      <c r="L82" s="33">
        <v>3.8365941118327848E-2</v>
      </c>
    </row>
    <row r="83" spans="2:12">
      <c r="B83" s="155"/>
      <c r="C83" s="2">
        <v>72</v>
      </c>
      <c r="D83" s="31">
        <v>5.2674930790309597E-2</v>
      </c>
      <c r="E83" s="32">
        <v>5.265687788871766E-2</v>
      </c>
      <c r="F83" s="33">
        <v>5.1996979726816051E-2</v>
      </c>
      <c r="G83" s="44">
        <v>9.6317762901741676E-3</v>
      </c>
      <c r="H83" s="2">
        <v>6.1614669925989032E-3</v>
      </c>
      <c r="I83" s="34">
        <v>5.468522219927211E-3</v>
      </c>
      <c r="J83" s="32">
        <v>3.4389808216201745E-2</v>
      </c>
      <c r="K83" s="32">
        <v>2.7035553163227123E-2</v>
      </c>
      <c r="L83" s="33">
        <v>3.3003673558512234E-2</v>
      </c>
    </row>
    <row r="84" spans="2:12">
      <c r="B84" s="155"/>
      <c r="C84" s="2">
        <v>78</v>
      </c>
      <c r="D84" s="31">
        <v>4.9620311654402262E-2</v>
      </c>
      <c r="E84" s="32">
        <v>5.2158911139691455E-2</v>
      </c>
      <c r="F84" s="33">
        <v>5.5478928342870631E-2</v>
      </c>
      <c r="G84" s="44">
        <v>4.651889826204539E-3</v>
      </c>
      <c r="H84" s="2">
        <v>6.657518501532041E-3</v>
      </c>
      <c r="I84" s="34">
        <v>8.5478354228011449E-3</v>
      </c>
      <c r="J84" s="32">
        <v>2.8294419472855208E-2</v>
      </c>
      <c r="K84" s="32">
        <v>2.5686941210611887E-2</v>
      </c>
      <c r="L84" s="33">
        <v>2.8566296323263754E-2</v>
      </c>
    </row>
    <row r="85" spans="2:12">
      <c r="B85" s="155"/>
      <c r="C85" s="2">
        <v>84</v>
      </c>
      <c r="D85" s="31">
        <v>5.1294962503293996E-2</v>
      </c>
      <c r="E85" s="32">
        <v>5.3615263908753125E-2</v>
      </c>
      <c r="F85" s="33">
        <v>4.9486793059648135E-2</v>
      </c>
      <c r="G85" s="44">
        <v>2.6720973924881236E-3</v>
      </c>
      <c r="H85" s="2">
        <v>7.1192550290152222E-3</v>
      </c>
      <c r="I85" s="34">
        <v>7.2329716100034015E-3</v>
      </c>
      <c r="J85" s="32">
        <v>2.8556849903291402E-2</v>
      </c>
      <c r="K85" s="32">
        <v>2.004243670189345E-2</v>
      </c>
      <c r="L85" s="33">
        <v>2.7794064844340178E-2</v>
      </c>
    </row>
    <row r="86" spans="2:12">
      <c r="B86" s="155"/>
      <c r="C86" s="2">
        <v>90</v>
      </c>
      <c r="D86" s="31">
        <v>5.5080337286973417E-2</v>
      </c>
      <c r="E86" s="32">
        <v>5.5306394438509147E-2</v>
      </c>
      <c r="F86" s="33">
        <v>5.4277758030280385E-2</v>
      </c>
      <c r="G86" s="44">
        <v>-7.716703321165681E-4</v>
      </c>
      <c r="H86" s="2">
        <v>8.0045772666835508E-3</v>
      </c>
      <c r="I86" s="34">
        <v>1.1782430880508694E-2</v>
      </c>
      <c r="J86" s="32">
        <v>2.5428330616561468E-2</v>
      </c>
      <c r="K86" s="32">
        <v>2.0154598107550853E-2</v>
      </c>
      <c r="L86" s="33">
        <v>2.2678574571863799E-2</v>
      </c>
    </row>
    <row r="87" spans="2:12">
      <c r="B87" s="155"/>
      <c r="C87" s="2">
        <v>96</v>
      </c>
      <c r="D87" s="31">
        <v>5.4176743245015889E-2</v>
      </c>
      <c r="E87" s="32">
        <v>5.4036481652049967E-2</v>
      </c>
      <c r="F87" s="33">
        <v>5.2740839462842352E-2</v>
      </c>
      <c r="G87" s="44">
        <v>4.6659194186934752E-4</v>
      </c>
      <c r="H87" s="2">
        <v>3.997858085232728E-3</v>
      </c>
      <c r="I87" s="34">
        <v>6.3007836213588436E-3</v>
      </c>
      <c r="J87" s="32">
        <v>2.1681802543052988E-2</v>
      </c>
      <c r="K87" s="32">
        <v>1.4974473109853385E-2</v>
      </c>
      <c r="L87" s="33">
        <v>1.8558797846765087E-2</v>
      </c>
    </row>
    <row r="88" spans="2:12" ht="16" customHeight="1">
      <c r="B88" s="155"/>
      <c r="C88" s="2">
        <v>102</v>
      </c>
      <c r="D88" s="31">
        <v>5.5697576914564617E-2</v>
      </c>
      <c r="E88" s="32">
        <v>5.0544944591534149E-2</v>
      </c>
      <c r="F88" s="33">
        <v>4.7574037359840518E-2</v>
      </c>
      <c r="G88" s="44">
        <v>-4.8154297593332E-4</v>
      </c>
      <c r="H88" s="2">
        <v>1.5945840386548779E-3</v>
      </c>
      <c r="I88" s="34">
        <v>7.019029765801064E-4</v>
      </c>
      <c r="J88" s="32">
        <v>1.6231423653742378E-2</v>
      </c>
      <c r="K88" s="32">
        <v>1.1381743899161335E-2</v>
      </c>
      <c r="L88" s="33">
        <v>1.5878756973146082E-2</v>
      </c>
    </row>
    <row r="89" spans="2:12">
      <c r="B89" s="155"/>
      <c r="C89" s="2">
        <v>108</v>
      </c>
      <c r="D89" s="31">
        <v>5.7706889483389368E-2</v>
      </c>
      <c r="E89" s="32">
        <v>4.8616499779371498E-2</v>
      </c>
      <c r="F89" s="33">
        <v>5.0456890023750978E-2</v>
      </c>
      <c r="G89" s="44">
        <v>-4.6299813000934362E-4</v>
      </c>
      <c r="H89" s="2">
        <v>-1.4219076626927501E-3</v>
      </c>
      <c r="I89" s="34">
        <v>1.5066526373091228E-3</v>
      </c>
      <c r="J89" s="32">
        <v>1.3715996287090066E-2</v>
      </c>
      <c r="K89" s="32">
        <v>9.0728022210347092E-3</v>
      </c>
      <c r="L89" s="33">
        <v>1.1311680894033912E-2</v>
      </c>
    </row>
    <row r="90" spans="2:12">
      <c r="B90" s="155"/>
      <c r="C90" s="2">
        <v>114</v>
      </c>
      <c r="D90" s="31">
        <v>5.3908086448022877E-2</v>
      </c>
      <c r="E90" s="32">
        <v>4.5675941404704289E-2</v>
      </c>
      <c r="F90" s="33">
        <v>4.6336346191430858E-2</v>
      </c>
      <c r="G90" s="44">
        <v>1.5512858511322744E-4</v>
      </c>
      <c r="H90" s="2">
        <v>-6.2781033703921015E-4</v>
      </c>
      <c r="I90" s="34">
        <v>-1.5768062976946862E-3</v>
      </c>
      <c r="J90" s="32">
        <v>1.1937705994057416E-2</v>
      </c>
      <c r="K90" s="32">
        <v>7.6229867391063334E-3</v>
      </c>
      <c r="L90" s="33">
        <v>8.4119790147443706E-3</v>
      </c>
    </row>
    <row r="91" spans="2:12" ht="17" thickBot="1">
      <c r="B91" s="156"/>
      <c r="C91" s="41">
        <v>120</v>
      </c>
      <c r="D91" s="35">
        <v>5.4197920961611842E-2</v>
      </c>
      <c r="E91" s="36">
        <v>4.5701357509605009E-2</v>
      </c>
      <c r="F91" s="37">
        <v>4.4394788587789683E-2</v>
      </c>
      <c r="G91" s="45">
        <v>1.5472928329433939E-4</v>
      </c>
      <c r="H91" s="38">
        <v>1.2756403015868603E-3</v>
      </c>
      <c r="I91" s="39">
        <v>-4.9232292696650703E-4</v>
      </c>
      <c r="J91" s="36">
        <v>1.2576406998459789E-2</v>
      </c>
      <c r="K91" s="36">
        <v>5.4663955932356349E-3</v>
      </c>
      <c r="L91" s="37">
        <v>8.6401253251002317E-3</v>
      </c>
    </row>
    <row r="92" spans="2:12" ht="16" customHeight="1"/>
    <row r="109" ht="16" customHeight="1"/>
    <row r="114" ht="16" customHeight="1"/>
    <row r="136" ht="16" customHeight="1"/>
  </sheetData>
  <mergeCells count="7">
    <mergeCell ref="G3:I3"/>
    <mergeCell ref="J3:L3"/>
    <mergeCell ref="B70:B91"/>
    <mergeCell ref="B4:B25"/>
    <mergeCell ref="B26:B47"/>
    <mergeCell ref="B48:B69"/>
    <mergeCell ref="D3:F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02C8-5EF4-B44A-A07D-2178CFEAA63C}">
  <sheetPr>
    <tabColor rgb="FF002060"/>
  </sheetPr>
  <dimension ref="B2:W70"/>
  <sheetViews>
    <sheetView zoomScaleNormal="100" workbookViewId="0"/>
  </sheetViews>
  <sheetFormatPr baseColWidth="10" defaultRowHeight="16"/>
  <cols>
    <col min="1" max="1" width="10.83203125" style="2"/>
    <col min="2" max="2" width="13.1640625" style="24" customWidth="1"/>
    <col min="3" max="3" width="11.6640625" style="2" bestFit="1" customWidth="1"/>
    <col min="4" max="23" width="9.5" style="2" customWidth="1"/>
    <col min="24" max="16384" width="10.83203125" style="2"/>
  </cols>
  <sheetData>
    <row r="2" spans="2:23" ht="17">
      <c r="B2" s="25" t="s">
        <v>8</v>
      </c>
    </row>
    <row r="3" spans="2:23">
      <c r="D3" s="162" t="s">
        <v>58</v>
      </c>
      <c r="E3" s="163"/>
      <c r="F3" s="163"/>
      <c r="G3" s="164"/>
      <c r="H3" s="162" t="s">
        <v>63</v>
      </c>
      <c r="I3" s="163"/>
      <c r="J3" s="163"/>
      <c r="K3" s="164"/>
      <c r="L3" s="162" t="s">
        <v>66</v>
      </c>
      <c r="M3" s="163"/>
      <c r="N3" s="163"/>
      <c r="O3" s="164"/>
      <c r="P3" s="162" t="s">
        <v>65</v>
      </c>
      <c r="Q3" s="163"/>
      <c r="R3" s="163"/>
      <c r="S3" s="164"/>
      <c r="T3" s="162" t="s">
        <v>67</v>
      </c>
      <c r="U3" s="163"/>
      <c r="V3" s="163"/>
      <c r="W3" s="164"/>
    </row>
    <row r="4" spans="2:23" ht="16" customHeight="1">
      <c r="B4" s="154" t="s">
        <v>95</v>
      </c>
      <c r="C4" s="43" t="s">
        <v>1</v>
      </c>
      <c r="D4" s="26" t="s">
        <v>90</v>
      </c>
      <c r="E4" s="27" t="s">
        <v>91</v>
      </c>
      <c r="F4" s="27" t="s">
        <v>92</v>
      </c>
      <c r="G4" s="28" t="s">
        <v>94</v>
      </c>
      <c r="H4" s="43" t="s">
        <v>90</v>
      </c>
      <c r="I4" s="29" t="s">
        <v>91</v>
      </c>
      <c r="J4" s="29" t="s">
        <v>92</v>
      </c>
      <c r="K4" s="30" t="s">
        <v>94</v>
      </c>
      <c r="L4" s="26" t="s">
        <v>90</v>
      </c>
      <c r="M4" s="27" t="s">
        <v>91</v>
      </c>
      <c r="N4" s="27" t="s">
        <v>92</v>
      </c>
      <c r="O4" s="28" t="s">
        <v>94</v>
      </c>
      <c r="P4" s="43" t="s">
        <v>90</v>
      </c>
      <c r="Q4" s="29" t="s">
        <v>91</v>
      </c>
      <c r="R4" s="29" t="s">
        <v>92</v>
      </c>
      <c r="S4" s="30" t="s">
        <v>94</v>
      </c>
      <c r="T4" s="26" t="s">
        <v>90</v>
      </c>
      <c r="U4" s="27" t="s">
        <v>91</v>
      </c>
      <c r="V4" s="27" t="s">
        <v>92</v>
      </c>
      <c r="W4" s="28" t="s">
        <v>94</v>
      </c>
    </row>
    <row r="5" spans="2:23">
      <c r="B5" s="155"/>
      <c r="C5" s="2">
        <v>0</v>
      </c>
      <c r="D5" s="31">
        <v>10.4</v>
      </c>
      <c r="E5" s="32">
        <v>12.44</v>
      </c>
      <c r="F5" s="32">
        <v>12.4</v>
      </c>
      <c r="G5" s="33">
        <v>9.16</v>
      </c>
      <c r="H5" s="44">
        <v>11.96</v>
      </c>
      <c r="I5" s="2">
        <v>9.32</v>
      </c>
      <c r="J5" s="2">
        <v>10.88</v>
      </c>
      <c r="K5" s="34">
        <v>13.2</v>
      </c>
      <c r="L5" s="31">
        <v>13.36</v>
      </c>
      <c r="M5" s="32">
        <v>11.44</v>
      </c>
      <c r="N5" s="32">
        <v>10.48</v>
      </c>
      <c r="O5" s="33">
        <v>9.92</v>
      </c>
      <c r="P5" s="44">
        <v>11.6</v>
      </c>
      <c r="Q5" s="2">
        <v>10.8</v>
      </c>
      <c r="R5" s="2">
        <v>10.4</v>
      </c>
      <c r="S5" s="34">
        <v>7.12</v>
      </c>
      <c r="T5" s="31">
        <v>12.6</v>
      </c>
      <c r="U5" s="32">
        <v>11.72</v>
      </c>
      <c r="V5" s="32">
        <v>9.2799999999999994</v>
      </c>
      <c r="W5" s="33">
        <v>8.52</v>
      </c>
    </row>
    <row r="6" spans="2:23">
      <c r="B6" s="155"/>
      <c r="C6" s="2">
        <v>8</v>
      </c>
      <c r="D6" s="31">
        <v>14.64</v>
      </c>
      <c r="E6" s="32">
        <v>15.32</v>
      </c>
      <c r="F6" s="32">
        <v>16.28</v>
      </c>
      <c r="G6" s="33">
        <v>11.56</v>
      </c>
      <c r="H6" s="44">
        <v>12.92</v>
      </c>
      <c r="I6" s="2">
        <v>11.48</v>
      </c>
      <c r="J6" s="2">
        <v>12.92</v>
      </c>
      <c r="K6" s="34">
        <v>16.28</v>
      </c>
      <c r="L6" s="31">
        <v>15.8</v>
      </c>
      <c r="M6" s="32">
        <v>13.08</v>
      </c>
      <c r="N6" s="32">
        <v>11.24</v>
      </c>
      <c r="O6" s="33">
        <v>12.12</v>
      </c>
      <c r="P6" s="44">
        <v>13.68</v>
      </c>
      <c r="Q6" s="2">
        <v>12.64</v>
      </c>
      <c r="R6" s="2">
        <v>12.76</v>
      </c>
      <c r="S6" s="34">
        <v>8.1999999999999993</v>
      </c>
      <c r="T6" s="31">
        <v>14.12</v>
      </c>
      <c r="U6" s="32">
        <v>14.68</v>
      </c>
      <c r="V6" s="32">
        <v>10.64</v>
      </c>
      <c r="W6" s="33">
        <v>10.36</v>
      </c>
    </row>
    <row r="7" spans="2:23">
      <c r="B7" s="155"/>
      <c r="C7" s="2">
        <v>16</v>
      </c>
      <c r="D7" s="31">
        <v>18.239999999999998</v>
      </c>
      <c r="E7" s="32">
        <v>19.760000000000002</v>
      </c>
      <c r="F7" s="32">
        <v>21.4</v>
      </c>
      <c r="G7" s="33">
        <v>15.72</v>
      </c>
      <c r="H7" s="44">
        <v>15.72</v>
      </c>
      <c r="I7" s="2">
        <v>13.36</v>
      </c>
      <c r="J7" s="2">
        <v>15.96</v>
      </c>
      <c r="K7" s="34">
        <v>19.12</v>
      </c>
      <c r="L7" s="31">
        <v>19.2</v>
      </c>
      <c r="M7" s="32">
        <v>17.2</v>
      </c>
      <c r="N7" s="32">
        <v>13.92</v>
      </c>
      <c r="O7" s="33">
        <v>14.4</v>
      </c>
      <c r="P7" s="44">
        <v>18.68</v>
      </c>
      <c r="Q7" s="2">
        <v>16.16</v>
      </c>
      <c r="R7" s="2">
        <v>15.88</v>
      </c>
      <c r="S7" s="34">
        <v>10.76</v>
      </c>
      <c r="T7" s="31">
        <v>17.920000000000002</v>
      </c>
      <c r="U7" s="32">
        <v>18.600000000000001</v>
      </c>
      <c r="V7" s="32">
        <v>13.92</v>
      </c>
      <c r="W7" s="33">
        <v>12.64</v>
      </c>
    </row>
    <row r="8" spans="2:23">
      <c r="B8" s="155"/>
      <c r="C8" s="2">
        <v>24</v>
      </c>
      <c r="D8" s="31">
        <v>23.4</v>
      </c>
      <c r="E8" s="32">
        <v>26.72</v>
      </c>
      <c r="F8" s="32">
        <v>27.24</v>
      </c>
      <c r="G8" s="33">
        <v>19.239999999999998</v>
      </c>
      <c r="H8" s="44">
        <v>19.600000000000001</v>
      </c>
      <c r="I8" s="2">
        <v>16.36</v>
      </c>
      <c r="J8" s="2">
        <v>19.68</v>
      </c>
      <c r="K8" s="34">
        <v>21.76</v>
      </c>
      <c r="L8" s="31">
        <v>23.64</v>
      </c>
      <c r="M8" s="32">
        <v>21.84</v>
      </c>
      <c r="N8" s="32">
        <v>17.32</v>
      </c>
      <c r="O8" s="33">
        <v>17.16</v>
      </c>
      <c r="P8" s="44">
        <v>21.52</v>
      </c>
      <c r="Q8" s="2">
        <v>19.36</v>
      </c>
      <c r="R8" s="2">
        <v>19.48</v>
      </c>
      <c r="S8" s="34">
        <v>13.12</v>
      </c>
      <c r="T8" s="31">
        <v>21.88</v>
      </c>
      <c r="U8" s="32">
        <v>21.96</v>
      </c>
      <c r="V8" s="32">
        <v>17.440000000000001</v>
      </c>
      <c r="W8" s="33">
        <v>15.52</v>
      </c>
    </row>
    <row r="9" spans="2:23">
      <c r="B9" s="155"/>
      <c r="C9" s="2">
        <v>32</v>
      </c>
      <c r="D9" s="31">
        <v>29.72</v>
      </c>
      <c r="E9" s="32">
        <v>33</v>
      </c>
      <c r="F9" s="32">
        <v>36.36</v>
      </c>
      <c r="G9" s="33">
        <v>25.32</v>
      </c>
      <c r="H9" s="44">
        <v>22.56</v>
      </c>
      <c r="I9" s="2">
        <v>18.920000000000002</v>
      </c>
      <c r="J9" s="2">
        <v>22.8</v>
      </c>
      <c r="K9" s="34">
        <v>25.36</v>
      </c>
      <c r="L9" s="31">
        <v>29.16</v>
      </c>
      <c r="M9" s="32">
        <v>25.72</v>
      </c>
      <c r="N9" s="32">
        <v>21.04</v>
      </c>
      <c r="O9" s="33">
        <v>20.399999999999999</v>
      </c>
      <c r="P9" s="44">
        <v>27.4</v>
      </c>
      <c r="Q9" s="2">
        <v>23.76</v>
      </c>
      <c r="R9" s="2">
        <v>25.08</v>
      </c>
      <c r="S9" s="34">
        <v>16.48</v>
      </c>
      <c r="T9" s="31">
        <v>28.72</v>
      </c>
      <c r="U9" s="32">
        <v>27.76</v>
      </c>
      <c r="V9" s="32">
        <v>21.04</v>
      </c>
      <c r="W9" s="33">
        <v>19</v>
      </c>
    </row>
    <row r="10" spans="2:23">
      <c r="B10" s="155"/>
      <c r="C10" s="2">
        <v>40</v>
      </c>
      <c r="D10" s="31">
        <v>38.24</v>
      </c>
      <c r="E10" s="32">
        <v>44.44</v>
      </c>
      <c r="F10" s="32">
        <v>44.8</v>
      </c>
      <c r="G10" s="33">
        <v>32.119999999999997</v>
      </c>
      <c r="H10" s="44">
        <v>25</v>
      </c>
      <c r="I10" s="2">
        <v>22.52</v>
      </c>
      <c r="J10" s="2">
        <v>26</v>
      </c>
      <c r="K10" s="34">
        <v>29.8</v>
      </c>
      <c r="L10" s="31">
        <v>36.159999999999997</v>
      </c>
      <c r="M10" s="32">
        <v>33.4</v>
      </c>
      <c r="N10" s="32">
        <v>26.76</v>
      </c>
      <c r="O10" s="33">
        <v>24.6</v>
      </c>
      <c r="P10" s="44">
        <v>34.72</v>
      </c>
      <c r="Q10" s="2">
        <v>31.56</v>
      </c>
      <c r="R10" s="2">
        <v>30.92</v>
      </c>
      <c r="S10" s="34">
        <v>20.68</v>
      </c>
      <c r="T10" s="31">
        <v>36.76</v>
      </c>
      <c r="U10" s="32">
        <v>35.4</v>
      </c>
      <c r="V10" s="32">
        <v>27.52</v>
      </c>
      <c r="W10" s="33">
        <v>24.12</v>
      </c>
    </row>
    <row r="11" spans="2:23">
      <c r="B11" s="155"/>
      <c r="C11" s="2">
        <v>48</v>
      </c>
      <c r="D11" s="31">
        <v>50.56</v>
      </c>
      <c r="E11" s="32">
        <v>57.12</v>
      </c>
      <c r="F11" s="32">
        <v>60.96</v>
      </c>
      <c r="G11" s="33">
        <v>41.6</v>
      </c>
      <c r="H11" s="44">
        <v>28.6</v>
      </c>
      <c r="I11" s="2">
        <v>25.16</v>
      </c>
      <c r="J11" s="2">
        <v>30.28</v>
      </c>
      <c r="K11" s="34">
        <v>32.32</v>
      </c>
      <c r="L11" s="31">
        <v>44.84</v>
      </c>
      <c r="M11" s="32">
        <v>41.4</v>
      </c>
      <c r="N11" s="32">
        <v>34.159999999999997</v>
      </c>
      <c r="O11" s="33">
        <v>30.4</v>
      </c>
      <c r="P11" s="44">
        <v>43.12</v>
      </c>
      <c r="Q11" s="2">
        <v>40</v>
      </c>
      <c r="R11" s="2">
        <v>39.32</v>
      </c>
      <c r="S11" s="34">
        <v>24.88</v>
      </c>
      <c r="T11" s="31">
        <v>44.84</v>
      </c>
      <c r="U11" s="32">
        <v>42.68</v>
      </c>
      <c r="V11" s="32">
        <v>35.119999999999997</v>
      </c>
      <c r="W11" s="33">
        <v>29.04</v>
      </c>
    </row>
    <row r="12" spans="2:23">
      <c r="B12" s="155"/>
      <c r="C12" s="2">
        <v>56</v>
      </c>
      <c r="D12" s="31">
        <v>65.16</v>
      </c>
      <c r="E12" s="32">
        <v>72</v>
      </c>
      <c r="F12" s="32">
        <v>76.84</v>
      </c>
      <c r="G12" s="33">
        <v>51.88</v>
      </c>
      <c r="H12" s="44">
        <v>31.12</v>
      </c>
      <c r="I12" s="2">
        <v>28.8</v>
      </c>
      <c r="J12" s="2">
        <v>34.08</v>
      </c>
      <c r="K12" s="34">
        <v>35.28</v>
      </c>
      <c r="L12" s="31">
        <v>52.4</v>
      </c>
      <c r="M12" s="32">
        <v>49.52</v>
      </c>
      <c r="N12" s="32">
        <v>39.72</v>
      </c>
      <c r="O12" s="33">
        <v>35.92</v>
      </c>
      <c r="P12" s="44">
        <v>54.92</v>
      </c>
      <c r="Q12" s="2">
        <v>51.24</v>
      </c>
      <c r="R12" s="2">
        <v>48.12</v>
      </c>
      <c r="S12" s="34">
        <v>32.159999999999997</v>
      </c>
      <c r="T12" s="31">
        <v>57.24</v>
      </c>
      <c r="U12" s="32">
        <v>55</v>
      </c>
      <c r="V12" s="32">
        <v>42.8</v>
      </c>
      <c r="W12" s="33">
        <v>38.6</v>
      </c>
    </row>
    <row r="13" spans="2:23">
      <c r="B13" s="155"/>
      <c r="C13" s="2">
        <v>64</v>
      </c>
      <c r="D13" s="31">
        <v>85.36</v>
      </c>
      <c r="E13" s="32">
        <v>93.84</v>
      </c>
      <c r="F13" s="32">
        <v>100.36</v>
      </c>
      <c r="G13" s="33">
        <v>67.08</v>
      </c>
      <c r="H13" s="44">
        <v>34.08</v>
      </c>
      <c r="I13" s="2">
        <v>30.92</v>
      </c>
      <c r="J13" s="2">
        <v>35.08</v>
      </c>
      <c r="K13" s="34">
        <v>38.840000000000003</v>
      </c>
      <c r="L13" s="31">
        <v>65.12</v>
      </c>
      <c r="M13" s="32">
        <v>59.12</v>
      </c>
      <c r="N13" s="32">
        <v>47.12</v>
      </c>
      <c r="O13" s="33">
        <v>41.96</v>
      </c>
      <c r="P13" s="44">
        <v>65.319999999999993</v>
      </c>
      <c r="Q13" s="2">
        <v>59.04</v>
      </c>
      <c r="R13" s="2">
        <v>56.96</v>
      </c>
      <c r="S13" s="34">
        <v>38.520000000000003</v>
      </c>
      <c r="T13" s="31">
        <v>69.760000000000005</v>
      </c>
      <c r="U13" s="32">
        <v>67.08</v>
      </c>
      <c r="V13" s="32">
        <v>51.36</v>
      </c>
      <c r="W13" s="33">
        <v>46.8</v>
      </c>
    </row>
    <row r="14" spans="2:23">
      <c r="B14" s="155"/>
      <c r="C14" s="2">
        <v>72</v>
      </c>
      <c r="D14" s="31">
        <v>105.4</v>
      </c>
      <c r="E14" s="32">
        <v>120.12</v>
      </c>
      <c r="F14" s="32">
        <v>127.96</v>
      </c>
      <c r="G14" s="33">
        <v>86.8</v>
      </c>
      <c r="H14" s="44">
        <v>35.96</v>
      </c>
      <c r="I14" s="2">
        <v>33.24</v>
      </c>
      <c r="J14" s="2">
        <v>36.880000000000003</v>
      </c>
      <c r="K14" s="34">
        <v>41.12</v>
      </c>
      <c r="L14" s="31">
        <v>75.56</v>
      </c>
      <c r="M14" s="32">
        <v>68.28</v>
      </c>
      <c r="N14" s="32">
        <v>55.12</v>
      </c>
      <c r="O14" s="33">
        <v>50.4</v>
      </c>
      <c r="P14" s="44">
        <v>71.84</v>
      </c>
      <c r="Q14" s="2">
        <v>65.8</v>
      </c>
      <c r="R14" s="2">
        <v>66.64</v>
      </c>
      <c r="S14" s="34">
        <v>43.92</v>
      </c>
      <c r="T14" s="31">
        <v>85.4</v>
      </c>
      <c r="U14" s="32">
        <v>80.8</v>
      </c>
      <c r="V14" s="32">
        <v>66.16</v>
      </c>
      <c r="W14" s="33">
        <v>57.32</v>
      </c>
    </row>
    <row r="15" spans="2:23">
      <c r="B15" s="155"/>
      <c r="C15" s="2">
        <v>80</v>
      </c>
      <c r="D15" s="31">
        <v>140.04</v>
      </c>
      <c r="E15" s="32">
        <v>155.04</v>
      </c>
      <c r="F15" s="32">
        <v>168.68</v>
      </c>
      <c r="G15" s="33">
        <v>111.04</v>
      </c>
      <c r="H15" s="44">
        <v>37.64</v>
      </c>
      <c r="I15" s="2">
        <v>35.64</v>
      </c>
      <c r="J15" s="2">
        <v>39.56</v>
      </c>
      <c r="K15" s="34">
        <v>41.36</v>
      </c>
      <c r="L15" s="31">
        <v>89.08</v>
      </c>
      <c r="M15" s="32">
        <v>79</v>
      </c>
      <c r="N15" s="32">
        <v>67</v>
      </c>
      <c r="O15" s="33">
        <v>56.72</v>
      </c>
      <c r="P15" s="44">
        <v>77.959999999999994</v>
      </c>
      <c r="Q15" s="2">
        <v>71.12</v>
      </c>
      <c r="R15" s="2">
        <v>73.760000000000005</v>
      </c>
      <c r="S15" s="34">
        <v>47.68</v>
      </c>
      <c r="T15" s="31">
        <v>108.76</v>
      </c>
      <c r="U15" s="32">
        <v>98.76</v>
      </c>
      <c r="V15" s="32">
        <v>79.64</v>
      </c>
      <c r="W15" s="33">
        <v>71.52</v>
      </c>
    </row>
    <row r="16" spans="2:23">
      <c r="B16" s="155"/>
      <c r="C16" s="2">
        <v>88</v>
      </c>
      <c r="D16" s="31">
        <v>177.76</v>
      </c>
      <c r="E16" s="32">
        <v>198.56</v>
      </c>
      <c r="F16" s="32">
        <v>223.36</v>
      </c>
      <c r="G16" s="33">
        <v>147.44</v>
      </c>
      <c r="H16" s="44">
        <v>38.56</v>
      </c>
      <c r="I16" s="2">
        <v>37.159999999999997</v>
      </c>
      <c r="J16" s="2">
        <v>41.36</v>
      </c>
      <c r="K16" s="34">
        <v>42.52</v>
      </c>
      <c r="L16" s="31">
        <v>101.52</v>
      </c>
      <c r="M16" s="32">
        <v>92.6</v>
      </c>
      <c r="N16" s="32">
        <v>77.239999999999995</v>
      </c>
      <c r="O16" s="33">
        <v>61.68</v>
      </c>
      <c r="P16" s="44">
        <v>84.24</v>
      </c>
      <c r="Q16" s="2">
        <v>75.680000000000007</v>
      </c>
      <c r="R16" s="2">
        <v>79.760000000000005</v>
      </c>
      <c r="S16" s="34">
        <v>51.96</v>
      </c>
      <c r="T16" s="31">
        <v>133.80000000000001</v>
      </c>
      <c r="U16" s="32">
        <v>119.6</v>
      </c>
      <c r="V16" s="32">
        <v>95.68</v>
      </c>
      <c r="W16" s="33">
        <v>84.12</v>
      </c>
    </row>
    <row r="17" spans="2:23">
      <c r="B17" s="155"/>
      <c r="C17" s="2">
        <v>96</v>
      </c>
      <c r="D17" s="31">
        <v>233.52</v>
      </c>
      <c r="E17" s="32">
        <v>250.64</v>
      </c>
      <c r="F17" s="32">
        <v>288.39999999999998</v>
      </c>
      <c r="G17" s="33">
        <v>184.32</v>
      </c>
      <c r="H17" s="44">
        <v>39.520000000000003</v>
      </c>
      <c r="I17" s="2">
        <v>36.799999999999997</v>
      </c>
      <c r="J17" s="2">
        <v>40.92</v>
      </c>
      <c r="K17" s="34">
        <v>42.76</v>
      </c>
      <c r="L17" s="31">
        <v>118.88</v>
      </c>
      <c r="M17" s="32">
        <v>105.28</v>
      </c>
      <c r="N17" s="32">
        <v>88.36</v>
      </c>
      <c r="O17" s="33">
        <v>70.040000000000006</v>
      </c>
      <c r="P17" s="44">
        <v>86.48</v>
      </c>
      <c r="Q17" s="2">
        <v>79.760000000000005</v>
      </c>
      <c r="R17" s="2">
        <v>83.84</v>
      </c>
      <c r="S17" s="34">
        <v>55.96</v>
      </c>
      <c r="T17" s="31">
        <v>165.52</v>
      </c>
      <c r="U17" s="32">
        <v>148.96</v>
      </c>
      <c r="V17" s="32">
        <v>119.04</v>
      </c>
      <c r="W17" s="33">
        <v>105.84</v>
      </c>
    </row>
    <row r="18" spans="2:23">
      <c r="B18" s="155"/>
      <c r="C18" s="2">
        <v>104</v>
      </c>
      <c r="D18" s="31">
        <v>306.76</v>
      </c>
      <c r="E18" s="32">
        <v>322.04000000000002</v>
      </c>
      <c r="F18" s="32">
        <v>374.76</v>
      </c>
      <c r="G18" s="33">
        <v>233.84</v>
      </c>
      <c r="H18" s="44">
        <v>41.36</v>
      </c>
      <c r="I18" s="2">
        <v>37.68</v>
      </c>
      <c r="J18" s="2">
        <v>40.479999999999997</v>
      </c>
      <c r="K18" s="34">
        <v>42.28</v>
      </c>
      <c r="L18" s="31">
        <v>134.08000000000001</v>
      </c>
      <c r="M18" s="32">
        <v>121.96</v>
      </c>
      <c r="N18" s="32">
        <v>101.32</v>
      </c>
      <c r="O18" s="33">
        <v>77.36</v>
      </c>
      <c r="P18" s="44">
        <v>93.28</v>
      </c>
      <c r="Q18" s="2">
        <v>83.44</v>
      </c>
      <c r="R18" s="2">
        <v>86.76</v>
      </c>
      <c r="S18" s="34">
        <v>58.76</v>
      </c>
      <c r="T18" s="31">
        <v>212.04</v>
      </c>
      <c r="U18" s="32">
        <v>185.16</v>
      </c>
      <c r="V18" s="32">
        <v>144.88</v>
      </c>
      <c r="W18" s="33">
        <v>131.24</v>
      </c>
    </row>
    <row r="19" spans="2:23" ht="17" thickBot="1">
      <c r="B19" s="166"/>
      <c r="C19" s="2">
        <v>112</v>
      </c>
      <c r="D19" s="31">
        <v>396.68</v>
      </c>
      <c r="E19" s="32">
        <v>407.72</v>
      </c>
      <c r="F19" s="32">
        <v>472.2</v>
      </c>
      <c r="G19" s="33">
        <v>296.04000000000002</v>
      </c>
      <c r="H19" s="44">
        <v>40.72</v>
      </c>
      <c r="I19" s="2">
        <v>38.28</v>
      </c>
      <c r="J19" s="2">
        <v>41.28</v>
      </c>
      <c r="K19" s="34">
        <v>42.44</v>
      </c>
      <c r="L19" s="31">
        <v>150.08000000000001</v>
      </c>
      <c r="M19" s="32">
        <v>140.84</v>
      </c>
      <c r="N19" s="32">
        <v>116.72</v>
      </c>
      <c r="O19" s="33">
        <v>86.28</v>
      </c>
      <c r="P19" s="44">
        <v>96.36</v>
      </c>
      <c r="Q19" s="2">
        <v>87.24</v>
      </c>
      <c r="R19" s="2">
        <v>89.04</v>
      </c>
      <c r="S19" s="34">
        <v>59.72</v>
      </c>
      <c r="T19" s="31">
        <v>262.12</v>
      </c>
      <c r="U19" s="32">
        <v>231.16</v>
      </c>
      <c r="V19" s="32">
        <v>181.48</v>
      </c>
      <c r="W19" s="33">
        <v>159.44</v>
      </c>
    </row>
    <row r="20" spans="2:23" ht="16" customHeight="1">
      <c r="B20" s="165" t="s">
        <v>98</v>
      </c>
      <c r="C20" s="43" t="s">
        <v>1</v>
      </c>
      <c r="D20" s="47" t="s">
        <v>90</v>
      </c>
      <c r="E20" s="48" t="s">
        <v>91</v>
      </c>
      <c r="F20" s="48" t="s">
        <v>92</v>
      </c>
      <c r="G20" s="49" t="s">
        <v>94</v>
      </c>
      <c r="H20" s="50" t="s">
        <v>90</v>
      </c>
      <c r="I20" s="51" t="s">
        <v>91</v>
      </c>
      <c r="J20" s="51" t="s">
        <v>92</v>
      </c>
      <c r="K20" s="52" t="s">
        <v>94</v>
      </c>
      <c r="L20" s="47" t="s">
        <v>90</v>
      </c>
      <c r="M20" s="48" t="s">
        <v>91</v>
      </c>
      <c r="N20" s="48" t="s">
        <v>92</v>
      </c>
      <c r="O20" s="49" t="s">
        <v>94</v>
      </c>
      <c r="P20" s="50" t="s">
        <v>90</v>
      </c>
      <c r="Q20" s="51" t="s">
        <v>91</v>
      </c>
      <c r="R20" s="51" t="s">
        <v>92</v>
      </c>
      <c r="S20" s="52" t="s">
        <v>94</v>
      </c>
      <c r="T20" s="47" t="s">
        <v>90</v>
      </c>
      <c r="U20" s="48" t="s">
        <v>91</v>
      </c>
      <c r="V20" s="48" t="s">
        <v>92</v>
      </c>
      <c r="W20" s="49" t="s">
        <v>94</v>
      </c>
    </row>
    <row r="21" spans="2:23">
      <c r="B21" s="155"/>
      <c r="C21" s="2">
        <v>0</v>
      </c>
      <c r="D21" s="31">
        <v>1</v>
      </c>
      <c r="E21" s="32">
        <v>1</v>
      </c>
      <c r="F21" s="32">
        <v>1</v>
      </c>
      <c r="G21" s="33">
        <v>1</v>
      </c>
      <c r="H21" s="44">
        <v>1</v>
      </c>
      <c r="I21" s="2">
        <v>1</v>
      </c>
      <c r="J21" s="2">
        <v>1</v>
      </c>
      <c r="K21" s="34">
        <v>1</v>
      </c>
      <c r="L21" s="31">
        <v>1</v>
      </c>
      <c r="M21" s="32">
        <v>1</v>
      </c>
      <c r="N21" s="32">
        <v>1</v>
      </c>
      <c r="O21" s="33">
        <v>1</v>
      </c>
      <c r="P21" s="44">
        <v>1</v>
      </c>
      <c r="Q21" s="2">
        <v>1</v>
      </c>
      <c r="R21" s="2">
        <v>1</v>
      </c>
      <c r="S21" s="34">
        <v>1</v>
      </c>
      <c r="T21" s="31">
        <v>1</v>
      </c>
      <c r="U21" s="32">
        <v>1</v>
      </c>
      <c r="V21" s="32">
        <v>1</v>
      </c>
      <c r="W21" s="33">
        <v>1</v>
      </c>
    </row>
    <row r="22" spans="2:23">
      <c r="B22" s="155"/>
      <c r="C22" s="2">
        <v>8</v>
      </c>
      <c r="D22" s="31">
        <v>1.4076923076923078</v>
      </c>
      <c r="E22" s="32">
        <v>1.2315112540192927</v>
      </c>
      <c r="F22" s="32">
        <v>1.3129032258064517</v>
      </c>
      <c r="G22" s="33">
        <v>1.2620087336244541</v>
      </c>
      <c r="H22" s="44">
        <v>1.080267558528428</v>
      </c>
      <c r="I22" s="2">
        <v>1.2317596566523605</v>
      </c>
      <c r="J22" s="2">
        <v>1.1875</v>
      </c>
      <c r="K22" s="34">
        <v>1.2333333333333334</v>
      </c>
      <c r="L22" s="31">
        <v>1.1826347305389222</v>
      </c>
      <c r="M22" s="32">
        <v>1.1433566433566433</v>
      </c>
      <c r="N22" s="32">
        <v>1.0725190839694656</v>
      </c>
      <c r="O22" s="33">
        <v>1.221774193548387</v>
      </c>
      <c r="P22" s="44">
        <v>1.1793103448275861</v>
      </c>
      <c r="Q22" s="2">
        <v>1.1703703703703703</v>
      </c>
      <c r="R22" s="2">
        <v>1.2269230769230768</v>
      </c>
      <c r="S22" s="34">
        <v>1.1516853932584268</v>
      </c>
      <c r="T22" s="31">
        <v>1.1206349206349207</v>
      </c>
      <c r="U22" s="32">
        <v>1.2525597269624573</v>
      </c>
      <c r="V22" s="32">
        <v>1.1465517241379313</v>
      </c>
      <c r="W22" s="33">
        <v>1.215962441314554</v>
      </c>
    </row>
    <row r="23" spans="2:23">
      <c r="B23" s="155"/>
      <c r="C23" s="2">
        <v>16</v>
      </c>
      <c r="D23" s="31">
        <v>1.7538461538461536</v>
      </c>
      <c r="E23" s="32">
        <v>1.5884244372990355</v>
      </c>
      <c r="F23" s="32">
        <v>1.725806451612903</v>
      </c>
      <c r="G23" s="33">
        <v>1.7161572052401748</v>
      </c>
      <c r="H23" s="44">
        <v>1.31438127090301</v>
      </c>
      <c r="I23" s="2">
        <v>1.4334763948497853</v>
      </c>
      <c r="J23" s="2">
        <v>1.4669117647058822</v>
      </c>
      <c r="K23" s="34">
        <v>1.4484848484848487</v>
      </c>
      <c r="L23" s="31">
        <v>1.437125748502994</v>
      </c>
      <c r="M23" s="32">
        <v>1.5034965034965035</v>
      </c>
      <c r="N23" s="32">
        <v>1.3282442748091603</v>
      </c>
      <c r="O23" s="33">
        <v>1.4516129032258065</v>
      </c>
      <c r="P23" s="44">
        <v>1.6103448275862069</v>
      </c>
      <c r="Q23" s="2">
        <v>1.4962962962962962</v>
      </c>
      <c r="R23" s="2">
        <v>1.526923076923077</v>
      </c>
      <c r="S23" s="34">
        <v>1.5112359550561798</v>
      </c>
      <c r="T23" s="31">
        <v>1.4222222222222225</v>
      </c>
      <c r="U23" s="32">
        <v>1.5870307167235496</v>
      </c>
      <c r="V23" s="32">
        <v>1.5</v>
      </c>
      <c r="W23" s="33">
        <v>1.483568075117371</v>
      </c>
    </row>
    <row r="24" spans="2:23">
      <c r="B24" s="155"/>
      <c r="C24" s="2">
        <v>24</v>
      </c>
      <c r="D24" s="31">
        <v>2.25</v>
      </c>
      <c r="E24" s="32">
        <v>2.147909967845659</v>
      </c>
      <c r="F24" s="32">
        <v>2.1967741935483871</v>
      </c>
      <c r="G24" s="33">
        <v>2.1004366812227073</v>
      </c>
      <c r="H24" s="44">
        <v>1.6387959866220736</v>
      </c>
      <c r="I24" s="2">
        <v>1.7553648068669527</v>
      </c>
      <c r="J24" s="2">
        <v>1.8088235294117645</v>
      </c>
      <c r="K24" s="34">
        <v>1.6484848484848487</v>
      </c>
      <c r="L24" s="31">
        <v>1.7694610778443114</v>
      </c>
      <c r="M24" s="32">
        <v>1.9090909090909092</v>
      </c>
      <c r="N24" s="32">
        <v>1.6526717557251909</v>
      </c>
      <c r="O24" s="33">
        <v>1.7298387096774195</v>
      </c>
      <c r="P24" s="44">
        <v>1.8551724137931034</v>
      </c>
      <c r="Q24" s="2">
        <v>1.7925925925925925</v>
      </c>
      <c r="R24" s="2">
        <v>1.8730769230769231</v>
      </c>
      <c r="S24" s="34">
        <v>1.842696629213483</v>
      </c>
      <c r="T24" s="31">
        <v>1.7365079365079366</v>
      </c>
      <c r="U24" s="32">
        <v>1.8737201365187712</v>
      </c>
      <c r="V24" s="32">
        <v>1.8793103448275865</v>
      </c>
      <c r="W24" s="33">
        <v>1.8215962441314555</v>
      </c>
    </row>
    <row r="25" spans="2:23">
      <c r="B25" s="155"/>
      <c r="C25" s="2">
        <v>32</v>
      </c>
      <c r="D25" s="31">
        <v>2.8576923076923073</v>
      </c>
      <c r="E25" s="32">
        <v>2.652733118971061</v>
      </c>
      <c r="F25" s="32">
        <v>2.9322580645161289</v>
      </c>
      <c r="G25" s="33">
        <v>2.7641921397379914</v>
      </c>
      <c r="H25" s="44">
        <v>1.8862876254180601</v>
      </c>
      <c r="I25" s="2">
        <v>2.0300429184549356</v>
      </c>
      <c r="J25" s="2">
        <v>2.0955882352941178</v>
      </c>
      <c r="K25" s="34">
        <v>1.9212121212121214</v>
      </c>
      <c r="L25" s="31">
        <v>2.1826347305389224</v>
      </c>
      <c r="M25" s="32">
        <v>2.2482517482517483</v>
      </c>
      <c r="N25" s="32">
        <v>2.0076335877862594</v>
      </c>
      <c r="O25" s="33">
        <v>2.0564516129032255</v>
      </c>
      <c r="P25" s="44">
        <v>2.3620689655172415</v>
      </c>
      <c r="Q25" s="2">
        <v>2.2000000000000002</v>
      </c>
      <c r="R25" s="2">
        <v>2.4115384615384614</v>
      </c>
      <c r="S25" s="34">
        <v>2.3146067415730336</v>
      </c>
      <c r="T25" s="31">
        <v>2.2793650793650793</v>
      </c>
      <c r="U25" s="32">
        <v>2.3686006825938568</v>
      </c>
      <c r="V25" s="32">
        <v>2.2672413793103448</v>
      </c>
      <c r="W25" s="33">
        <v>2.2300469483568075</v>
      </c>
    </row>
    <row r="26" spans="2:23" ht="16" customHeight="1">
      <c r="B26" s="155"/>
      <c r="C26" s="2">
        <v>40</v>
      </c>
      <c r="D26" s="31">
        <v>3.6769230769230772</v>
      </c>
      <c r="E26" s="32">
        <v>3.572347266881029</v>
      </c>
      <c r="F26" s="32">
        <v>3.6129032258064511</v>
      </c>
      <c r="G26" s="33">
        <v>3.5065502183406112</v>
      </c>
      <c r="H26" s="44">
        <v>2.0903010033444813</v>
      </c>
      <c r="I26" s="2">
        <v>2.4163090128755362</v>
      </c>
      <c r="J26" s="2">
        <v>2.3897058823529411</v>
      </c>
      <c r="K26" s="34">
        <v>2.2575757575757578</v>
      </c>
      <c r="L26" s="31">
        <v>2.7065868263473054</v>
      </c>
      <c r="M26" s="32">
        <v>2.9195804195804196</v>
      </c>
      <c r="N26" s="32">
        <v>2.553435114503817</v>
      </c>
      <c r="O26" s="33">
        <v>2.4798387096774195</v>
      </c>
      <c r="P26" s="44">
        <v>2.9931034482758623</v>
      </c>
      <c r="Q26" s="2">
        <v>2.9222222222222221</v>
      </c>
      <c r="R26" s="2">
        <v>2.9730769230769232</v>
      </c>
      <c r="S26" s="34">
        <v>2.904494382022472</v>
      </c>
      <c r="T26" s="31">
        <v>2.9174603174603173</v>
      </c>
      <c r="U26" s="32">
        <v>3.0204778156996586</v>
      </c>
      <c r="V26" s="32">
        <v>2.9655172413793105</v>
      </c>
      <c r="W26" s="33">
        <v>2.830985915492958</v>
      </c>
    </row>
    <row r="27" spans="2:23">
      <c r="B27" s="155"/>
      <c r="C27" s="2">
        <v>48</v>
      </c>
      <c r="D27" s="31">
        <v>4.861538461538462</v>
      </c>
      <c r="E27" s="32">
        <v>4.591639871382637</v>
      </c>
      <c r="F27" s="32">
        <v>4.9161290322580644</v>
      </c>
      <c r="G27" s="33">
        <v>4.5414847161572052</v>
      </c>
      <c r="H27" s="44">
        <v>2.3913043478260869</v>
      </c>
      <c r="I27" s="2">
        <v>2.6995708154506439</v>
      </c>
      <c r="J27" s="2">
        <v>2.7830882352941178</v>
      </c>
      <c r="K27" s="34">
        <v>2.4484848484848487</v>
      </c>
      <c r="L27" s="31">
        <v>3.3562874251497008</v>
      </c>
      <c r="M27" s="32">
        <v>3.6188811188811187</v>
      </c>
      <c r="N27" s="32">
        <v>3.2595419847328237</v>
      </c>
      <c r="O27" s="33">
        <v>3.064516129032258</v>
      </c>
      <c r="P27" s="44">
        <v>3.7172413793103449</v>
      </c>
      <c r="Q27" s="2">
        <v>3.7037037037037033</v>
      </c>
      <c r="R27" s="2">
        <v>3.7807692307692307</v>
      </c>
      <c r="S27" s="34">
        <v>3.49438202247191</v>
      </c>
      <c r="T27" s="31">
        <v>3.558730158730159</v>
      </c>
      <c r="U27" s="32">
        <v>3.6416382252559725</v>
      </c>
      <c r="V27" s="32">
        <v>3.7844827586206895</v>
      </c>
      <c r="W27" s="33">
        <v>3.408450704225352</v>
      </c>
    </row>
    <row r="28" spans="2:23">
      <c r="B28" s="155"/>
      <c r="C28" s="2">
        <v>56</v>
      </c>
      <c r="D28" s="31">
        <v>6.2653846153846144</v>
      </c>
      <c r="E28" s="32">
        <v>5.787781350482315</v>
      </c>
      <c r="F28" s="32">
        <v>6.1967741935483875</v>
      </c>
      <c r="G28" s="33">
        <v>5.6637554585152836</v>
      </c>
      <c r="H28" s="44">
        <v>2.6020066889632107</v>
      </c>
      <c r="I28" s="2">
        <v>3.0901287553648067</v>
      </c>
      <c r="J28" s="2">
        <v>3.1323529411764701</v>
      </c>
      <c r="K28" s="34">
        <v>2.6727272727272728</v>
      </c>
      <c r="L28" s="31">
        <v>3.9221556886227544</v>
      </c>
      <c r="M28" s="32">
        <v>4.3286713286713292</v>
      </c>
      <c r="N28" s="32">
        <v>3.7900763358778624</v>
      </c>
      <c r="O28" s="33">
        <v>3.620967741935484</v>
      </c>
      <c r="P28" s="44">
        <v>4.7344827586206897</v>
      </c>
      <c r="Q28" s="2">
        <v>4.7444444444444445</v>
      </c>
      <c r="R28" s="2">
        <v>4.6269230769230765</v>
      </c>
      <c r="S28" s="34">
        <v>4.5168539325842687</v>
      </c>
      <c r="T28" s="31">
        <v>4.5428571428571427</v>
      </c>
      <c r="U28" s="32">
        <v>4.6928327645051189</v>
      </c>
      <c r="V28" s="32">
        <v>4.6120689655172411</v>
      </c>
      <c r="W28" s="33">
        <v>4.530516431924883</v>
      </c>
    </row>
    <row r="29" spans="2:23">
      <c r="B29" s="155"/>
      <c r="C29" s="2">
        <v>64</v>
      </c>
      <c r="D29" s="31">
        <v>8.207692307692307</v>
      </c>
      <c r="E29" s="32">
        <v>7.5434083601286179</v>
      </c>
      <c r="F29" s="32">
        <v>8.0935483870967744</v>
      </c>
      <c r="G29" s="33">
        <v>7.3231441048034931</v>
      </c>
      <c r="H29" s="44">
        <v>2.8494983277591968</v>
      </c>
      <c r="I29" s="2">
        <v>3.3175965665236054</v>
      </c>
      <c r="J29" s="2">
        <v>3.2242647058823524</v>
      </c>
      <c r="K29" s="34">
        <v>2.9424242424242428</v>
      </c>
      <c r="L29" s="31">
        <v>4.8742514970059885</v>
      </c>
      <c r="M29" s="32">
        <v>5.1678321678321675</v>
      </c>
      <c r="N29" s="32">
        <v>4.4961832061068696</v>
      </c>
      <c r="O29" s="33">
        <v>4.229838709677419</v>
      </c>
      <c r="P29" s="44">
        <v>5.6310344827586203</v>
      </c>
      <c r="Q29" s="2">
        <v>5.4666666666666659</v>
      </c>
      <c r="R29" s="2">
        <v>5.476923076923077</v>
      </c>
      <c r="S29" s="34">
        <v>5.4101123595505625</v>
      </c>
      <c r="T29" s="31">
        <v>5.5365079365079373</v>
      </c>
      <c r="U29" s="32">
        <v>5.7235494880546067</v>
      </c>
      <c r="V29" s="32">
        <v>5.5344827586206904</v>
      </c>
      <c r="W29" s="33">
        <v>5.492957746478873</v>
      </c>
    </row>
    <row r="30" spans="2:23">
      <c r="B30" s="155"/>
      <c r="C30" s="2">
        <v>72</v>
      </c>
      <c r="D30" s="31">
        <v>10.134615384615385</v>
      </c>
      <c r="E30" s="32">
        <v>9.6559485530546638</v>
      </c>
      <c r="F30" s="32">
        <v>10.319354838709677</v>
      </c>
      <c r="G30" s="33">
        <v>9.4759825327510914</v>
      </c>
      <c r="H30" s="44">
        <v>3.0066889632107023</v>
      </c>
      <c r="I30" s="2">
        <v>3.5665236051502145</v>
      </c>
      <c r="J30" s="2">
        <v>3.3897058823529411</v>
      </c>
      <c r="K30" s="34">
        <v>3.1151515151515152</v>
      </c>
      <c r="L30" s="31">
        <v>5.6556886227544911</v>
      </c>
      <c r="M30" s="32">
        <v>5.9685314685314692</v>
      </c>
      <c r="N30" s="32">
        <v>5.2595419847328237</v>
      </c>
      <c r="O30" s="33">
        <v>5.0806451612903221</v>
      </c>
      <c r="P30" s="44">
        <v>6.1931034482758625</v>
      </c>
      <c r="Q30" s="2">
        <v>6.0925925925925917</v>
      </c>
      <c r="R30" s="2">
        <v>6.4076923076923071</v>
      </c>
      <c r="S30" s="34">
        <v>6.1685393258426968</v>
      </c>
      <c r="T30" s="31">
        <v>6.7777777777777786</v>
      </c>
      <c r="U30" s="32">
        <v>6.8941979522184296</v>
      </c>
      <c r="V30" s="32">
        <v>7.1293103448275863</v>
      </c>
      <c r="W30" s="33">
        <v>6.727699530516432</v>
      </c>
    </row>
    <row r="31" spans="2:23">
      <c r="B31" s="155"/>
      <c r="C31" s="2">
        <v>80</v>
      </c>
      <c r="D31" s="31">
        <v>13.465384615384615</v>
      </c>
      <c r="E31" s="32">
        <v>12.463022508038586</v>
      </c>
      <c r="F31" s="32">
        <v>13.603225806451613</v>
      </c>
      <c r="G31" s="33">
        <v>12.122270742358079</v>
      </c>
      <c r="H31" s="44">
        <v>3.1471571906354514</v>
      </c>
      <c r="I31" s="2">
        <v>3.8240343347639483</v>
      </c>
      <c r="J31" s="2">
        <v>3.6360294117647056</v>
      </c>
      <c r="K31" s="34">
        <v>3.1333333333333333</v>
      </c>
      <c r="L31" s="31">
        <v>6.6676646706586826</v>
      </c>
      <c r="M31" s="32">
        <v>6.9055944055944058</v>
      </c>
      <c r="N31" s="32">
        <v>6.393129770992366</v>
      </c>
      <c r="O31" s="33">
        <v>5.717741935483871</v>
      </c>
      <c r="P31" s="44">
        <v>6.7206896551724133</v>
      </c>
      <c r="Q31" s="2">
        <v>6.5851851851851855</v>
      </c>
      <c r="R31" s="2">
        <v>7.0923076923076929</v>
      </c>
      <c r="S31" s="34">
        <v>6.6966292134831455</v>
      </c>
      <c r="T31" s="31">
        <v>8.6317460317460331</v>
      </c>
      <c r="U31" s="32">
        <v>8.4266211604095567</v>
      </c>
      <c r="V31" s="32">
        <v>8.5818965517241388</v>
      </c>
      <c r="W31" s="33">
        <v>8.3943661971830981</v>
      </c>
    </row>
    <row r="32" spans="2:23">
      <c r="B32" s="155"/>
      <c r="C32" s="2">
        <v>88</v>
      </c>
      <c r="D32" s="31">
        <v>17.092307692307692</v>
      </c>
      <c r="E32" s="32">
        <v>15.961414790996786</v>
      </c>
      <c r="F32" s="32">
        <v>18.012903225806451</v>
      </c>
      <c r="G32" s="33">
        <v>16.096069868995631</v>
      </c>
      <c r="H32" s="44">
        <v>3.2240802675585285</v>
      </c>
      <c r="I32" s="2">
        <v>3.9871244635193128</v>
      </c>
      <c r="J32" s="2">
        <v>3.8014705882352939</v>
      </c>
      <c r="K32" s="34">
        <v>3.2212121212121216</v>
      </c>
      <c r="L32" s="31">
        <v>7.5988023952095807</v>
      </c>
      <c r="M32" s="32">
        <v>8.094405594405595</v>
      </c>
      <c r="N32" s="32">
        <v>7.3702290076335872</v>
      </c>
      <c r="O32" s="33">
        <v>6.217741935483871</v>
      </c>
      <c r="P32" s="44">
        <v>7.2620689655172415</v>
      </c>
      <c r="Q32" s="2">
        <v>7.007407407407408</v>
      </c>
      <c r="R32" s="2">
        <v>7.6692307692307695</v>
      </c>
      <c r="S32" s="34">
        <v>7.297752808988764</v>
      </c>
      <c r="T32" s="31">
        <v>10.61904761904762</v>
      </c>
      <c r="U32" s="32">
        <v>10.204778156996586</v>
      </c>
      <c r="V32" s="32">
        <v>10.310344827586208</v>
      </c>
      <c r="W32" s="33">
        <v>9.8732394366197198</v>
      </c>
    </row>
    <row r="33" spans="2:23">
      <c r="B33" s="155"/>
      <c r="C33" s="2">
        <v>96</v>
      </c>
      <c r="D33" s="31">
        <v>22.453846153846154</v>
      </c>
      <c r="E33" s="32">
        <v>20.14790996784566</v>
      </c>
      <c r="F33" s="32">
        <v>23.258064516129028</v>
      </c>
      <c r="G33" s="33">
        <v>20.122270742358076</v>
      </c>
      <c r="H33" s="44">
        <v>3.3043478260869565</v>
      </c>
      <c r="I33" s="2">
        <v>3.9484978540772526</v>
      </c>
      <c r="J33" s="2">
        <v>3.7610294117647056</v>
      </c>
      <c r="K33" s="34">
        <v>3.2393939393939393</v>
      </c>
      <c r="L33" s="31">
        <v>8.8982035928143706</v>
      </c>
      <c r="M33" s="32">
        <v>9.2027972027972034</v>
      </c>
      <c r="N33" s="32">
        <v>8.4312977099236637</v>
      </c>
      <c r="O33" s="33">
        <v>7.0604838709677429</v>
      </c>
      <c r="P33" s="44">
        <v>7.4551724137931039</v>
      </c>
      <c r="Q33" s="2">
        <v>7.3851851851851853</v>
      </c>
      <c r="R33" s="2">
        <v>8.0615384615384613</v>
      </c>
      <c r="S33" s="34">
        <v>7.8595505617977528</v>
      </c>
      <c r="T33" s="31">
        <v>13.136507936507938</v>
      </c>
      <c r="U33" s="32">
        <v>12.709897610921502</v>
      </c>
      <c r="V33" s="32">
        <v>12.827586206896553</v>
      </c>
      <c r="W33" s="33">
        <v>12.422535211267606</v>
      </c>
    </row>
    <row r="34" spans="2:23">
      <c r="B34" s="155"/>
      <c r="C34" s="2">
        <v>104</v>
      </c>
      <c r="D34" s="31">
        <v>29.496153846153845</v>
      </c>
      <c r="E34" s="32">
        <v>25.887459807073959</v>
      </c>
      <c r="F34" s="32">
        <v>30.22258064516129</v>
      </c>
      <c r="G34" s="33">
        <v>25.528384279475983</v>
      </c>
      <c r="H34" s="44">
        <v>3.4581939799331103</v>
      </c>
      <c r="I34" s="2">
        <v>4.0429184549356219</v>
      </c>
      <c r="J34" s="2">
        <v>3.7205882352941173</v>
      </c>
      <c r="K34" s="34">
        <v>3.2030303030303031</v>
      </c>
      <c r="L34" s="31">
        <v>10.035928143712576</v>
      </c>
      <c r="M34" s="32">
        <v>10.66083916083916</v>
      </c>
      <c r="N34" s="32">
        <v>9.6679389312977086</v>
      </c>
      <c r="O34" s="33">
        <v>7.7983870967741939</v>
      </c>
      <c r="P34" s="44">
        <v>8.0413793103448281</v>
      </c>
      <c r="Q34" s="2">
        <v>7.7259259259259254</v>
      </c>
      <c r="R34" s="2">
        <v>8.342307692307692</v>
      </c>
      <c r="S34" s="34">
        <v>8.2528089887640448</v>
      </c>
      <c r="T34" s="31">
        <v>16.828571428571429</v>
      </c>
      <c r="U34" s="32">
        <v>15.798634812286688</v>
      </c>
      <c r="V34" s="32">
        <v>15.612068965517242</v>
      </c>
      <c r="W34" s="33">
        <v>15.403755868544604</v>
      </c>
    </row>
    <row r="35" spans="2:23" ht="17" thickBot="1">
      <c r="B35" s="155"/>
      <c r="C35" s="2">
        <v>112</v>
      </c>
      <c r="D35" s="31">
        <v>38.142307692307689</v>
      </c>
      <c r="E35" s="32">
        <v>32.774919614147912</v>
      </c>
      <c r="F35" s="32">
        <v>38.08064516129032</v>
      </c>
      <c r="G35" s="33">
        <v>32.318777292576421</v>
      </c>
      <c r="H35" s="44">
        <v>3.4046822742474911</v>
      </c>
      <c r="I35" s="2">
        <v>4.1072961373390555</v>
      </c>
      <c r="J35" s="2">
        <v>3.7941176470588234</v>
      </c>
      <c r="K35" s="34">
        <v>3.2151515151515153</v>
      </c>
      <c r="L35" s="31">
        <v>11.233532934131738</v>
      </c>
      <c r="M35" s="32">
        <v>12.311188811188812</v>
      </c>
      <c r="N35" s="32">
        <v>11.137404580152671</v>
      </c>
      <c r="O35" s="33">
        <v>8.69758064516129</v>
      </c>
      <c r="P35" s="44">
        <v>8.3068965517241384</v>
      </c>
      <c r="Q35" s="2">
        <v>8.0777777777777775</v>
      </c>
      <c r="R35" s="2">
        <v>8.5615384615384613</v>
      </c>
      <c r="S35" s="34">
        <v>8.3876404494382015</v>
      </c>
      <c r="T35" s="31">
        <v>20.803174603174604</v>
      </c>
      <c r="U35" s="32">
        <v>19.723549488054605</v>
      </c>
      <c r="V35" s="32">
        <v>19.556034482758619</v>
      </c>
      <c r="W35" s="33">
        <v>18.71361502347418</v>
      </c>
    </row>
    <row r="36" spans="2:23" ht="16" customHeight="1">
      <c r="B36" s="165" t="s">
        <v>96</v>
      </c>
      <c r="C36" s="43" t="s">
        <v>1</v>
      </c>
      <c r="D36" s="47" t="s">
        <v>90</v>
      </c>
      <c r="E36" s="48" t="s">
        <v>91</v>
      </c>
      <c r="F36" s="48" t="s">
        <v>92</v>
      </c>
      <c r="G36" s="49" t="s">
        <v>94</v>
      </c>
      <c r="H36" s="50" t="s">
        <v>90</v>
      </c>
      <c r="I36" s="51" t="s">
        <v>91</v>
      </c>
      <c r="J36" s="51" t="s">
        <v>92</v>
      </c>
      <c r="K36" s="52" t="s">
        <v>94</v>
      </c>
      <c r="L36" s="47" t="s">
        <v>90</v>
      </c>
      <c r="M36" s="48" t="s">
        <v>91</v>
      </c>
      <c r="N36" s="48" t="s">
        <v>92</v>
      </c>
      <c r="O36" s="49" t="s">
        <v>94</v>
      </c>
      <c r="P36" s="50" t="s">
        <v>90</v>
      </c>
      <c r="Q36" s="51" t="s">
        <v>91</v>
      </c>
      <c r="R36" s="51" t="s">
        <v>92</v>
      </c>
      <c r="S36" s="52" t="s">
        <v>94</v>
      </c>
      <c r="T36" s="47" t="s">
        <v>90</v>
      </c>
      <c r="U36" s="48" t="s">
        <v>91</v>
      </c>
      <c r="V36" s="48" t="s">
        <v>92</v>
      </c>
      <c r="W36" s="49" t="s">
        <v>94</v>
      </c>
    </row>
    <row r="37" spans="2:23">
      <c r="B37" s="155"/>
      <c r="C37" s="2">
        <v>0</v>
      </c>
      <c r="D37" s="31" t="s">
        <v>0</v>
      </c>
      <c r="E37" s="32" t="s">
        <v>0</v>
      </c>
      <c r="F37" s="32" t="s">
        <v>0</v>
      </c>
      <c r="G37" s="33" t="s">
        <v>0</v>
      </c>
      <c r="H37" s="44" t="s">
        <v>0</v>
      </c>
      <c r="I37" s="2" t="s">
        <v>0</v>
      </c>
      <c r="J37" s="2" t="s">
        <v>0</v>
      </c>
      <c r="K37" s="34" t="s">
        <v>0</v>
      </c>
      <c r="L37" s="31" t="s">
        <v>0</v>
      </c>
      <c r="M37" s="32" t="s">
        <v>0</v>
      </c>
      <c r="N37" s="32" t="s">
        <v>0</v>
      </c>
      <c r="O37" s="33" t="s">
        <v>0</v>
      </c>
      <c r="P37" s="44" t="s">
        <v>0</v>
      </c>
      <c r="Q37" s="2" t="s">
        <v>0</v>
      </c>
      <c r="R37" s="2" t="s">
        <v>0</v>
      </c>
      <c r="S37" s="34" t="s">
        <v>0</v>
      </c>
      <c r="T37" s="31" t="s">
        <v>0</v>
      </c>
      <c r="U37" s="32" t="s">
        <v>0</v>
      </c>
      <c r="V37" s="32" t="s">
        <v>0</v>
      </c>
      <c r="W37" s="33" t="s">
        <v>0</v>
      </c>
    </row>
    <row r="38" spans="2:23">
      <c r="B38" s="155"/>
      <c r="C38" s="2">
        <v>8</v>
      </c>
      <c r="D38" s="31">
        <v>6.1666503156948535E-2</v>
      </c>
      <c r="E38" s="32">
        <v>3.755372647429437E-2</v>
      </c>
      <c r="F38" s="32">
        <v>4.9095072374001146E-2</v>
      </c>
      <c r="G38" s="33">
        <v>4.1965236800466849E-2</v>
      </c>
      <c r="H38" s="44">
        <v>1.392358506197746E-2</v>
      </c>
      <c r="I38" s="2">
        <v>3.7590097752675911E-2</v>
      </c>
      <c r="J38" s="2">
        <v>3.0990939180448141E-2</v>
      </c>
      <c r="K38" s="34">
        <v>3.7820346252553927E-2</v>
      </c>
      <c r="L38" s="31">
        <v>3.0250568823801643E-2</v>
      </c>
      <c r="M38" s="32">
        <v>2.4159436089961642E-2</v>
      </c>
      <c r="N38" s="32">
        <v>1.2625414835434529E-2</v>
      </c>
      <c r="O38" s="33">
        <v>3.6122209135759406E-2</v>
      </c>
      <c r="P38" s="44">
        <v>2.9742928108870453E-2</v>
      </c>
      <c r="Q38" s="2">
        <v>2.8370643890784013E-2</v>
      </c>
      <c r="R38" s="2">
        <v>3.6880600092051893E-2</v>
      </c>
      <c r="S38" s="34">
        <v>2.5468333567381058E-2</v>
      </c>
      <c r="T38" s="31">
        <v>2.0539544360487633E-2</v>
      </c>
      <c r="U38" s="32">
        <v>4.0609924802620656E-2</v>
      </c>
      <c r="V38" s="32">
        <v>2.4662680046702183E-2</v>
      </c>
      <c r="W38" s="33">
        <v>3.5262333432589436E-2</v>
      </c>
    </row>
    <row r="39" spans="2:23">
      <c r="B39" s="155"/>
      <c r="C39" s="2">
        <v>16</v>
      </c>
      <c r="D39" s="31">
        <v>3.9648771985087365E-2</v>
      </c>
      <c r="E39" s="32">
        <v>4.5895831207465078E-2</v>
      </c>
      <c r="F39" s="32">
        <v>4.9313762127782754E-2</v>
      </c>
      <c r="G39" s="33">
        <v>5.5432477469740948E-2</v>
      </c>
      <c r="H39" s="44">
        <v>3.5374393445585212E-2</v>
      </c>
      <c r="I39" s="2">
        <v>2.7349670724795567E-2</v>
      </c>
      <c r="J39" s="2">
        <v>3.8106822691052644E-2</v>
      </c>
      <c r="K39" s="34">
        <v>2.8997727964312704E-2</v>
      </c>
      <c r="L39" s="31">
        <v>3.5147719068006684E-2</v>
      </c>
      <c r="M39" s="32">
        <v>4.9380753011422217E-2</v>
      </c>
      <c r="N39" s="32">
        <v>3.8564646953475237E-2</v>
      </c>
      <c r="O39" s="33">
        <v>3.1084889107090567E-2</v>
      </c>
      <c r="P39" s="44">
        <v>5.6178278102970526E-2</v>
      </c>
      <c r="Q39" s="2">
        <v>4.4303841821836519E-2</v>
      </c>
      <c r="R39" s="2">
        <v>3.944782292226106E-2</v>
      </c>
      <c r="S39" s="34">
        <v>4.8997782881397244E-2</v>
      </c>
      <c r="T39" s="31">
        <v>4.2978818598303062E-2</v>
      </c>
      <c r="U39" s="32">
        <v>4.2681331644022567E-2</v>
      </c>
      <c r="V39" s="32">
        <v>4.845763254344234E-2</v>
      </c>
      <c r="W39" s="33">
        <v>3.5871557561318622E-2</v>
      </c>
    </row>
    <row r="40" spans="2:23">
      <c r="B40" s="155"/>
      <c r="C40" s="2">
        <v>24</v>
      </c>
      <c r="D40" s="31">
        <v>4.492535003825314E-2</v>
      </c>
      <c r="E40" s="32">
        <v>5.4417132611171828E-2</v>
      </c>
      <c r="F40" s="32">
        <v>4.3514488340445301E-2</v>
      </c>
      <c r="G40" s="33">
        <v>3.6438447688929454E-2</v>
      </c>
      <c r="H40" s="44">
        <v>3.9781554592995538E-2</v>
      </c>
      <c r="I40" s="2">
        <v>3.653159255846207E-2</v>
      </c>
      <c r="J40" s="2">
        <v>3.7783696139611703E-2</v>
      </c>
      <c r="K40" s="34">
        <v>2.3324504158698817E-2</v>
      </c>
      <c r="L40" s="31">
        <v>3.7515465571126727E-2</v>
      </c>
      <c r="M40" s="32">
        <v>4.3070536416298988E-2</v>
      </c>
      <c r="N40" s="32">
        <v>3.9409964859749604E-2</v>
      </c>
      <c r="O40" s="33">
        <v>3.1622592646233856E-2</v>
      </c>
      <c r="P40" s="44">
        <v>2.5522952855870293E-2</v>
      </c>
      <c r="Q40" s="2">
        <v>3.2581469315349935E-2</v>
      </c>
      <c r="R40" s="2">
        <v>3.6847845617423054E-2</v>
      </c>
      <c r="S40" s="34">
        <v>3.5761205257682463E-2</v>
      </c>
      <c r="T40" s="31">
        <v>3.6005262591869015E-2</v>
      </c>
      <c r="U40" s="32">
        <v>2.9946929126225673E-2</v>
      </c>
      <c r="V40" s="32">
        <v>4.0655103616024764E-2</v>
      </c>
      <c r="W40" s="33">
        <v>3.7016511751253076E-2</v>
      </c>
    </row>
    <row r="41" spans="2:23">
      <c r="B41" s="155"/>
      <c r="C41" s="2">
        <v>32</v>
      </c>
      <c r="D41" s="31">
        <v>4.3115698258478739E-2</v>
      </c>
      <c r="E41" s="32">
        <v>3.8068252082390737E-2</v>
      </c>
      <c r="F41" s="32">
        <v>5.2078187022754484E-2</v>
      </c>
      <c r="G41" s="33">
        <v>4.95210757072874E-2</v>
      </c>
      <c r="H41" s="44">
        <v>2.5364176674527845E-2</v>
      </c>
      <c r="I41" s="2">
        <v>2.6217417549705857E-2</v>
      </c>
      <c r="J41" s="2">
        <v>2.6537950464108038E-2</v>
      </c>
      <c r="K41" s="34">
        <v>2.7609523611133467E-2</v>
      </c>
      <c r="L41" s="31">
        <v>3.7845085518675561E-2</v>
      </c>
      <c r="M41" s="32">
        <v>2.9489723301011881E-2</v>
      </c>
      <c r="N41" s="32">
        <v>3.508697182069713E-2</v>
      </c>
      <c r="O41" s="33">
        <v>3.1189949919914004E-2</v>
      </c>
      <c r="P41" s="44">
        <v>4.356222691140809E-2</v>
      </c>
      <c r="Q41" s="2">
        <v>3.6931985440771462E-2</v>
      </c>
      <c r="R41" s="2">
        <v>4.5567958839962105E-2</v>
      </c>
      <c r="S41" s="34">
        <v>4.1118565320641842E-2</v>
      </c>
      <c r="T41" s="31">
        <v>4.9055376378811813E-2</v>
      </c>
      <c r="U41" s="32">
        <v>4.2266189196632747E-2</v>
      </c>
      <c r="V41" s="32">
        <v>3.3841833064421969E-2</v>
      </c>
      <c r="W41" s="33">
        <v>3.6483857628897803E-2</v>
      </c>
    </row>
    <row r="42" spans="2:23">
      <c r="B42" s="155"/>
      <c r="C42" s="2">
        <v>40</v>
      </c>
      <c r="D42" s="31">
        <v>4.545605093026904E-2</v>
      </c>
      <c r="E42" s="32">
        <v>5.3674099031989241E-2</v>
      </c>
      <c r="F42" s="32">
        <v>3.764331659385739E-2</v>
      </c>
      <c r="G42" s="33">
        <v>4.2899311011121634E-2</v>
      </c>
      <c r="H42" s="44">
        <v>1.8520128393832019E-2</v>
      </c>
      <c r="I42" s="2">
        <v>3.1411842342604211E-2</v>
      </c>
      <c r="J42" s="2">
        <v>2.3684724857964124E-2</v>
      </c>
      <c r="K42" s="34">
        <v>2.9094698151264645E-2</v>
      </c>
      <c r="L42" s="31">
        <v>3.8800494761031264E-2</v>
      </c>
      <c r="M42" s="32">
        <v>4.7119682504183441E-2</v>
      </c>
      <c r="N42" s="32">
        <v>4.3367926418644884E-2</v>
      </c>
      <c r="O42" s="33">
        <v>3.376114542096801E-2</v>
      </c>
      <c r="P42" s="44">
        <v>4.269888182457382E-2</v>
      </c>
      <c r="Q42" s="2">
        <v>5.119529615158655E-2</v>
      </c>
      <c r="R42" s="2">
        <v>3.7750371390351013E-2</v>
      </c>
      <c r="S42" s="34">
        <v>4.0939992891464536E-2</v>
      </c>
      <c r="T42" s="31">
        <v>4.451012718324792E-2</v>
      </c>
      <c r="U42" s="32">
        <v>4.384272404901237E-2</v>
      </c>
      <c r="V42" s="32">
        <v>4.8418220676224505E-2</v>
      </c>
      <c r="W42" s="33">
        <v>4.3028811085221871E-2</v>
      </c>
    </row>
    <row r="43" spans="2:23">
      <c r="B43" s="155"/>
      <c r="C43" s="2">
        <v>48</v>
      </c>
      <c r="D43" s="31">
        <v>5.03642425245443E-2</v>
      </c>
      <c r="E43" s="32">
        <v>4.5267145330000945E-2</v>
      </c>
      <c r="F43" s="32">
        <v>5.5545521318544497E-2</v>
      </c>
      <c r="G43" s="33">
        <v>4.6638954438892516E-2</v>
      </c>
      <c r="H43" s="44">
        <v>2.4260881514537799E-2</v>
      </c>
      <c r="I43" s="2">
        <v>1.9990636849882518E-2</v>
      </c>
      <c r="J43" s="2">
        <v>2.7481697758739383E-2</v>
      </c>
      <c r="K43" s="34">
        <v>1.4639358425283796E-2</v>
      </c>
      <c r="L43" s="31">
        <v>3.8798950048779965E-2</v>
      </c>
      <c r="M43" s="32">
        <v>3.8722833128159051E-2</v>
      </c>
      <c r="N43" s="32">
        <v>4.4028732372378636E-2</v>
      </c>
      <c r="O43" s="33">
        <v>3.8176626013043183E-2</v>
      </c>
      <c r="P43" s="44">
        <v>3.9073778788503252E-2</v>
      </c>
      <c r="Q43" s="2">
        <v>4.273784933107852E-2</v>
      </c>
      <c r="R43" s="2">
        <v>4.334037530196664E-2</v>
      </c>
      <c r="S43" s="34">
        <v>3.3343787476958445E-2</v>
      </c>
      <c r="T43" s="31">
        <v>3.583118893954905E-2</v>
      </c>
      <c r="U43" s="32">
        <v>3.3726351981758086E-2</v>
      </c>
      <c r="V43" s="32">
        <v>4.3976546854157472E-2</v>
      </c>
      <c r="W43" s="33">
        <v>3.3476443261958269E-2</v>
      </c>
    </row>
    <row r="44" spans="2:23">
      <c r="B44" s="155"/>
      <c r="C44" s="2">
        <v>56</v>
      </c>
      <c r="D44" s="31">
        <v>4.5748767543551831E-2</v>
      </c>
      <c r="E44" s="32">
        <v>4.1750115898492195E-2</v>
      </c>
      <c r="F44" s="32">
        <v>4.1749327021525617E-2</v>
      </c>
      <c r="G44" s="33">
        <v>3.9824368902905583E-2</v>
      </c>
      <c r="H44" s="44">
        <v>1.5228364165054954E-2</v>
      </c>
      <c r="I44" s="2">
        <v>2.4367111181298147E-2</v>
      </c>
      <c r="J44" s="2">
        <v>2.1320016280013249E-2</v>
      </c>
      <c r="K44" s="34">
        <v>1.5802920350715777E-2</v>
      </c>
      <c r="L44" s="31">
        <v>2.8097566702423242E-2</v>
      </c>
      <c r="M44" s="32">
        <v>3.2297568353447201E-2</v>
      </c>
      <c r="N44" s="32">
        <v>2.7194705988485449E-2</v>
      </c>
      <c r="O44" s="33">
        <v>3.0089503301274932E-2</v>
      </c>
      <c r="P44" s="44">
        <v>4.3621805924324408E-2</v>
      </c>
      <c r="Q44" s="2">
        <v>4.4658809459944999E-2</v>
      </c>
      <c r="R44" s="2">
        <v>3.6421665104436986E-2</v>
      </c>
      <c r="S44" s="34">
        <v>4.628511513104077E-2</v>
      </c>
      <c r="T44" s="31">
        <v>4.4029674240155123E-2</v>
      </c>
      <c r="U44" s="32">
        <v>4.573393030936998E-2</v>
      </c>
      <c r="V44" s="32">
        <v>3.5664743969143924E-2</v>
      </c>
      <c r="W44" s="33">
        <v>5.1319924269961452E-2</v>
      </c>
    </row>
    <row r="45" spans="2:23">
      <c r="B45" s="155"/>
      <c r="C45" s="2">
        <v>64</v>
      </c>
      <c r="D45" s="31">
        <v>4.8696696537363367E-2</v>
      </c>
      <c r="E45" s="32">
        <v>4.7775763351433916E-2</v>
      </c>
      <c r="F45" s="32">
        <v>4.8156868967955638E-2</v>
      </c>
      <c r="G45" s="33">
        <v>4.6338026164080837E-2</v>
      </c>
      <c r="H45" s="44">
        <v>1.6385409404955774E-2</v>
      </c>
      <c r="I45" s="2">
        <v>1.2808938449396581E-2</v>
      </c>
      <c r="J45" s="2">
        <v>5.2154265273619063E-3</v>
      </c>
      <c r="K45" s="34">
        <v>1.7336579982708933E-2</v>
      </c>
      <c r="L45" s="31">
        <v>3.9191735980179311E-2</v>
      </c>
      <c r="M45" s="32">
        <v>3.1954369366485741E-2</v>
      </c>
      <c r="N45" s="32">
        <v>3.0809239537760883E-2</v>
      </c>
      <c r="O45" s="33">
        <v>2.8028415979515095E-2</v>
      </c>
      <c r="P45" s="44">
        <v>3.127414567682428E-2</v>
      </c>
      <c r="Q45" s="2">
        <v>2.5552780714843702E-2</v>
      </c>
      <c r="R45" s="2">
        <v>3.0414062973790158E-2</v>
      </c>
      <c r="S45" s="34">
        <v>3.2542537083066383E-2</v>
      </c>
      <c r="T45" s="31">
        <v>3.5672046006282335E-2</v>
      </c>
      <c r="U45" s="32">
        <v>3.5806383783120191E-2</v>
      </c>
      <c r="V45" s="32">
        <v>3.2879300729224251E-2</v>
      </c>
      <c r="W45" s="33">
        <v>3.4738460289415511E-2</v>
      </c>
    </row>
    <row r="46" spans="2:23">
      <c r="B46" s="155"/>
      <c r="C46" s="2">
        <v>72</v>
      </c>
      <c r="D46" s="31">
        <v>3.8030348212519098E-2</v>
      </c>
      <c r="E46" s="32">
        <v>4.4525182691080134E-2</v>
      </c>
      <c r="F46" s="32">
        <v>4.3813565213312651E-2</v>
      </c>
      <c r="G46" s="33">
        <v>4.6476544220936937E-2</v>
      </c>
      <c r="H46" s="44">
        <v>9.6834606610762021E-3</v>
      </c>
      <c r="I46" s="2">
        <v>1.3047507855687129E-2</v>
      </c>
      <c r="J46" s="2">
        <v>9.0237384980756015E-3</v>
      </c>
      <c r="K46" s="34">
        <v>1.0287132971835693E-2</v>
      </c>
      <c r="L46" s="31">
        <v>2.6815250265265319E-2</v>
      </c>
      <c r="M46" s="32">
        <v>2.5977098610198413E-2</v>
      </c>
      <c r="N46" s="32">
        <v>2.8279543609228821E-2</v>
      </c>
      <c r="O46" s="33">
        <v>3.3051131976251355E-2</v>
      </c>
      <c r="P46" s="44">
        <v>1.7157819897431516E-2</v>
      </c>
      <c r="Q46" s="2">
        <v>1.9549357820275934E-2</v>
      </c>
      <c r="R46" s="2">
        <v>2.8304906799893805E-2</v>
      </c>
      <c r="S46" s="34">
        <v>2.3658793895217359E-2</v>
      </c>
      <c r="T46" s="31">
        <v>3.6479503716365783E-2</v>
      </c>
      <c r="U46" s="32">
        <v>3.3559075509351395E-2</v>
      </c>
      <c r="V46" s="32">
        <v>4.5664254006121389E-2</v>
      </c>
      <c r="W46" s="33">
        <v>3.6566259973922405E-2</v>
      </c>
    </row>
    <row r="47" spans="2:23">
      <c r="B47" s="155"/>
      <c r="C47" s="2">
        <v>80</v>
      </c>
      <c r="D47" s="31">
        <v>5.1245512487990828E-2</v>
      </c>
      <c r="E47" s="32">
        <v>4.6020511982241441E-2</v>
      </c>
      <c r="F47" s="32">
        <v>4.9824503645432422E-2</v>
      </c>
      <c r="G47" s="33">
        <v>4.4414065655802484E-2</v>
      </c>
      <c r="H47" s="44">
        <v>8.2342009017611299E-3</v>
      </c>
      <c r="I47" s="2">
        <v>1.2572119343947211E-2</v>
      </c>
      <c r="J47" s="2">
        <v>1.265047129122159E-2</v>
      </c>
      <c r="K47" s="34">
        <v>1.0494901401320754E-3</v>
      </c>
      <c r="L47" s="31">
        <v>2.9684857049927484E-2</v>
      </c>
      <c r="M47" s="32">
        <v>2.6298699365511168E-2</v>
      </c>
      <c r="N47" s="32">
        <v>3.519815094102572E-2</v>
      </c>
      <c r="O47" s="33">
        <v>2.1304224856529691E-2</v>
      </c>
      <c r="P47" s="44">
        <v>1.4743342564592801E-2</v>
      </c>
      <c r="Q47" s="2">
        <v>1.4020967525895765E-2</v>
      </c>
      <c r="R47" s="2">
        <v>1.8306281882973782E-2</v>
      </c>
      <c r="S47" s="34">
        <v>1.4813272682120413E-2</v>
      </c>
      <c r="T47" s="31">
        <v>4.360501018961345E-2</v>
      </c>
      <c r="U47" s="32">
        <v>3.6196442937953127E-2</v>
      </c>
      <c r="V47" s="32">
        <v>3.3441748318653548E-2</v>
      </c>
      <c r="W47" s="33">
        <v>3.9913515865146451E-2</v>
      </c>
    </row>
    <row r="48" spans="2:23" ht="16" customHeight="1">
      <c r="B48" s="155"/>
      <c r="C48" s="2">
        <v>88</v>
      </c>
      <c r="D48" s="31">
        <v>4.3011469370073538E-2</v>
      </c>
      <c r="E48" s="32">
        <v>4.4616818089409413E-2</v>
      </c>
      <c r="F48" s="32">
        <v>5.0635239991314959E-2</v>
      </c>
      <c r="G48" s="33">
        <v>5.1131062881556472E-2</v>
      </c>
      <c r="H48" s="44">
        <v>4.3548029376781171E-3</v>
      </c>
      <c r="I48" s="2">
        <v>7.5316456075913574E-3</v>
      </c>
      <c r="J48" s="2">
        <v>8.0242199444779429E-3</v>
      </c>
      <c r="K48" s="34">
        <v>4.9881764020213437E-3</v>
      </c>
      <c r="L48" s="31">
        <v>2.3573813881664449E-2</v>
      </c>
      <c r="M48" s="32">
        <v>2.8644942524471414E-2</v>
      </c>
      <c r="N48" s="32">
        <v>2.5648383589769091E-2</v>
      </c>
      <c r="O48" s="33">
        <v>1.5118154084439759E-2</v>
      </c>
      <c r="P48" s="44">
        <v>1.3971418220978367E-2</v>
      </c>
      <c r="Q48" s="2">
        <v>1.1207095563703163E-2</v>
      </c>
      <c r="R48" s="2">
        <v>1.4103344246107269E-2</v>
      </c>
      <c r="S48" s="34">
        <v>1.5502149373214896E-2</v>
      </c>
      <c r="T48" s="31">
        <v>3.7366257438007942E-2</v>
      </c>
      <c r="U48" s="32">
        <v>3.452733099283567E-2</v>
      </c>
      <c r="V48" s="32">
        <v>3.3090521059700277E-2</v>
      </c>
      <c r="W48" s="33">
        <v>2.9262764193557715E-2</v>
      </c>
    </row>
    <row r="49" spans="2:23">
      <c r="B49" s="155"/>
      <c r="C49" s="2">
        <v>96</v>
      </c>
      <c r="D49" s="31">
        <v>4.9201924264146844E-2</v>
      </c>
      <c r="E49" s="32">
        <v>4.2005206780087102E-2</v>
      </c>
      <c r="F49" s="32">
        <v>4.6087539739816524E-2</v>
      </c>
      <c r="G49" s="33">
        <v>4.0260580726449939E-2</v>
      </c>
      <c r="H49" s="44">
        <v>4.4347369193395497E-3</v>
      </c>
      <c r="I49" s="2">
        <v>-1.7555919297847077E-3</v>
      </c>
      <c r="J49" s="2">
        <v>-1.9287550712006529E-3</v>
      </c>
      <c r="K49" s="34">
        <v>1.015032023673177E-3</v>
      </c>
      <c r="L49" s="31">
        <v>2.8467755837186338E-2</v>
      </c>
      <c r="M49" s="32">
        <v>2.3143411948455338E-2</v>
      </c>
      <c r="N49" s="32">
        <v>2.4255656800578111E-2</v>
      </c>
      <c r="O49" s="33">
        <v>2.2922039814815491E-2</v>
      </c>
      <c r="P49" s="44">
        <v>4.7326358386167019E-3</v>
      </c>
      <c r="Q49" s="2">
        <v>9.4691651323501411E-3</v>
      </c>
      <c r="R49" s="2">
        <v>8.9966633924067774E-3</v>
      </c>
      <c r="S49" s="34">
        <v>1.3374316464609072E-2</v>
      </c>
      <c r="T49" s="31">
        <v>3.8365929291398149E-2</v>
      </c>
      <c r="U49" s="32">
        <v>3.9588448559165726E-2</v>
      </c>
      <c r="V49" s="32">
        <v>3.9394642113740837E-2</v>
      </c>
      <c r="W49" s="33">
        <v>4.1420526443362173E-2</v>
      </c>
    </row>
    <row r="50" spans="2:23">
      <c r="B50" s="155"/>
      <c r="C50" s="2">
        <v>104</v>
      </c>
      <c r="D50" s="31">
        <v>4.9195532348992772E-2</v>
      </c>
      <c r="E50" s="32">
        <v>4.5202902395374826E-2</v>
      </c>
      <c r="F50" s="32">
        <v>4.7236976326693075E-2</v>
      </c>
      <c r="G50" s="33">
        <v>4.2913639045467557E-2</v>
      </c>
      <c r="H50" s="44">
        <v>8.2066548412820413E-3</v>
      </c>
      <c r="I50" s="2">
        <v>4.2616498335509871E-3</v>
      </c>
      <c r="J50" s="2">
        <v>-1.9496068813773337E-3</v>
      </c>
      <c r="K50" s="34">
        <v>-2.0358095422259113E-3</v>
      </c>
      <c r="L50" s="31">
        <v>2.1698504145094485E-2</v>
      </c>
      <c r="M50" s="32">
        <v>2.6522082659313263E-2</v>
      </c>
      <c r="N50" s="32">
        <v>2.4681707294653205E-2</v>
      </c>
      <c r="O50" s="33">
        <v>1.7926088880410355E-2</v>
      </c>
      <c r="P50" s="44">
        <v>1.3650158183230784E-2</v>
      </c>
      <c r="Q50" s="2">
        <v>8.1342185151961795E-3</v>
      </c>
      <c r="R50" s="2">
        <v>6.1739170168529133E-3</v>
      </c>
      <c r="S50" s="34">
        <v>8.8048041739408247E-3</v>
      </c>
      <c r="T50" s="31">
        <v>4.4666361926595434E-2</v>
      </c>
      <c r="U50" s="32">
        <v>3.9230936216637258E-2</v>
      </c>
      <c r="V50" s="32">
        <v>3.5426502480266985E-2</v>
      </c>
      <c r="W50" s="33">
        <v>3.879031652996788E-2</v>
      </c>
    </row>
    <row r="51" spans="2:23" ht="17" thickBot="1">
      <c r="B51" s="166"/>
      <c r="C51" s="2">
        <v>112</v>
      </c>
      <c r="D51" s="31">
        <v>4.6358160761326678E-2</v>
      </c>
      <c r="E51" s="32">
        <v>4.2542354186210017E-2</v>
      </c>
      <c r="F51" s="32">
        <v>4.1678883296784423E-2</v>
      </c>
      <c r="G51" s="33">
        <v>4.2533798401903244E-2</v>
      </c>
      <c r="H51" s="44">
        <v>-2.8123280299048896E-3</v>
      </c>
      <c r="I51" s="2">
        <v>2.8489831091552875E-3</v>
      </c>
      <c r="J51" s="2">
        <v>3.5292100911179297E-3</v>
      </c>
      <c r="K51" s="34">
        <v>6.8115994151015595E-4</v>
      </c>
      <c r="L51" s="31">
        <v>2.0329709852003053E-2</v>
      </c>
      <c r="M51" s="32">
        <v>2.5956134606673009E-2</v>
      </c>
      <c r="N51" s="32">
        <v>2.5516600775673821E-2</v>
      </c>
      <c r="O51" s="33">
        <v>1.9679797710451592E-2</v>
      </c>
      <c r="P51" s="44">
        <v>5.8583256297467488E-3</v>
      </c>
      <c r="Q51" s="2">
        <v>8.0313265151230624E-3</v>
      </c>
      <c r="R51" s="2">
        <v>4.6779424587107413E-3</v>
      </c>
      <c r="S51" s="34">
        <v>2.9224711972826419E-3</v>
      </c>
      <c r="T51" s="31">
        <v>3.8236373889670966E-2</v>
      </c>
      <c r="U51" s="32">
        <v>4.0014913410463863E-2</v>
      </c>
      <c r="V51" s="32">
        <v>4.0619014175072132E-2</v>
      </c>
      <c r="W51" s="33">
        <v>3.5100764540079689E-2</v>
      </c>
    </row>
    <row r="52" spans="2:23">
      <c r="B52" s="165" t="s">
        <v>97</v>
      </c>
      <c r="C52" s="43" t="s">
        <v>1</v>
      </c>
      <c r="D52" s="47" t="s">
        <v>90</v>
      </c>
      <c r="E52" s="48" t="s">
        <v>91</v>
      </c>
      <c r="F52" s="48" t="s">
        <v>92</v>
      </c>
      <c r="G52" s="49" t="s">
        <v>94</v>
      </c>
      <c r="H52" s="50" t="s">
        <v>90</v>
      </c>
      <c r="I52" s="51" t="s">
        <v>91</v>
      </c>
      <c r="J52" s="51" t="s">
        <v>92</v>
      </c>
      <c r="K52" s="52" t="s">
        <v>94</v>
      </c>
      <c r="L52" s="47" t="s">
        <v>90</v>
      </c>
      <c r="M52" s="48" t="s">
        <v>91</v>
      </c>
      <c r="N52" s="48" t="s">
        <v>92</v>
      </c>
      <c r="O52" s="49" t="s">
        <v>94</v>
      </c>
      <c r="P52" s="50" t="s">
        <v>90</v>
      </c>
      <c r="Q52" s="51" t="s">
        <v>91</v>
      </c>
      <c r="R52" s="51" t="s">
        <v>92</v>
      </c>
      <c r="S52" s="52" t="s">
        <v>94</v>
      </c>
      <c r="T52" s="47" t="s">
        <v>90</v>
      </c>
      <c r="U52" s="48" t="s">
        <v>91</v>
      </c>
      <c r="V52" s="48" t="s">
        <v>92</v>
      </c>
      <c r="W52" s="49" t="s">
        <v>94</v>
      </c>
    </row>
    <row r="53" spans="2:23">
      <c r="B53" s="155"/>
      <c r="C53" s="2">
        <v>0</v>
      </c>
      <c r="D53" s="31" t="s">
        <v>0</v>
      </c>
      <c r="E53" s="32" t="s">
        <v>0</v>
      </c>
      <c r="F53" s="32" t="s">
        <v>0</v>
      </c>
      <c r="G53" s="33" t="s">
        <v>0</v>
      </c>
      <c r="H53" s="44" t="s">
        <v>0</v>
      </c>
      <c r="I53" s="2" t="s">
        <v>0</v>
      </c>
      <c r="J53" s="2" t="s">
        <v>0</v>
      </c>
      <c r="K53" s="34" t="s">
        <v>0</v>
      </c>
      <c r="L53" s="31" t="s">
        <v>0</v>
      </c>
      <c r="M53" s="32" t="s">
        <v>0</v>
      </c>
      <c r="N53" s="32" t="s">
        <v>0</v>
      </c>
      <c r="O53" s="33" t="s">
        <v>0</v>
      </c>
      <c r="P53" s="44" t="s">
        <v>0</v>
      </c>
      <c r="Q53" s="2" t="s">
        <v>0</v>
      </c>
      <c r="R53" s="2" t="s">
        <v>0</v>
      </c>
      <c r="S53" s="34" t="s">
        <v>0</v>
      </c>
      <c r="T53" s="31" t="s">
        <v>0</v>
      </c>
      <c r="U53" s="32" t="s">
        <v>0</v>
      </c>
      <c r="V53" s="32" t="s">
        <v>0</v>
      </c>
      <c r="W53" s="33" t="s">
        <v>0</v>
      </c>
    </row>
    <row r="54" spans="2:23">
      <c r="B54" s="155"/>
      <c r="C54" s="2">
        <v>8</v>
      </c>
      <c r="D54" s="31" t="s">
        <v>0</v>
      </c>
      <c r="E54" s="32" t="s">
        <v>0</v>
      </c>
      <c r="F54" s="32" t="s">
        <v>0</v>
      </c>
      <c r="G54" s="33" t="s">
        <v>0</v>
      </c>
      <c r="H54" s="44" t="s">
        <v>0</v>
      </c>
      <c r="I54" s="2" t="s">
        <v>0</v>
      </c>
      <c r="J54" s="2" t="s">
        <v>0</v>
      </c>
      <c r="K54" s="34" t="s">
        <v>0</v>
      </c>
      <c r="L54" s="31" t="s">
        <v>0</v>
      </c>
      <c r="M54" s="32" t="s">
        <v>0</v>
      </c>
      <c r="N54" s="32" t="s">
        <v>0</v>
      </c>
      <c r="O54" s="33" t="s">
        <v>0</v>
      </c>
      <c r="P54" s="44" t="s">
        <v>0</v>
      </c>
      <c r="Q54" s="2" t="s">
        <v>0</v>
      </c>
      <c r="R54" s="2" t="s">
        <v>0</v>
      </c>
      <c r="S54" s="34" t="s">
        <v>0</v>
      </c>
      <c r="T54" s="31" t="s">
        <v>0</v>
      </c>
      <c r="U54" s="32" t="s">
        <v>0</v>
      </c>
      <c r="V54" s="32" t="s">
        <v>0</v>
      </c>
      <c r="W54" s="33" t="s">
        <v>0</v>
      </c>
    </row>
    <row r="55" spans="2:23">
      <c r="B55" s="155"/>
      <c r="C55" s="2">
        <v>16</v>
      </c>
      <c r="D55" s="31" t="s">
        <v>0</v>
      </c>
      <c r="E55" s="32" t="s">
        <v>0</v>
      </c>
      <c r="F55" s="32" t="s">
        <v>0</v>
      </c>
      <c r="G55" s="33" t="s">
        <v>0</v>
      </c>
      <c r="H55" s="44" t="s">
        <v>0</v>
      </c>
      <c r="I55" s="2" t="s">
        <v>0</v>
      </c>
      <c r="J55" s="2" t="s">
        <v>0</v>
      </c>
      <c r="K55" s="34" t="s">
        <v>0</v>
      </c>
      <c r="L55" s="31" t="s">
        <v>0</v>
      </c>
      <c r="M55" s="32" t="s">
        <v>0</v>
      </c>
      <c r="N55" s="32" t="s">
        <v>0</v>
      </c>
      <c r="O55" s="33" t="s">
        <v>0</v>
      </c>
      <c r="P55" s="44" t="s">
        <v>0</v>
      </c>
      <c r="Q55" s="2" t="s">
        <v>0</v>
      </c>
      <c r="R55" s="2" t="s">
        <v>0</v>
      </c>
      <c r="S55" s="34" t="s">
        <v>0</v>
      </c>
      <c r="T55" s="31" t="s">
        <v>0</v>
      </c>
      <c r="U55" s="32" t="s">
        <v>0</v>
      </c>
      <c r="V55" s="32" t="s">
        <v>0</v>
      </c>
      <c r="W55" s="33" t="s">
        <v>0</v>
      </c>
    </row>
    <row r="56" spans="2:23">
      <c r="B56" s="155"/>
      <c r="C56" s="2">
        <v>24</v>
      </c>
      <c r="D56" s="31">
        <v>4.874687506009634E-2</v>
      </c>
      <c r="E56" s="32">
        <v>4.5955563430977092E-2</v>
      </c>
      <c r="F56" s="32">
        <v>4.7307774280743065E-2</v>
      </c>
      <c r="G56" s="33">
        <v>4.4612053986379081E-2</v>
      </c>
      <c r="H56" s="44">
        <v>2.9693177700186073E-2</v>
      </c>
      <c r="I56" s="2">
        <v>3.382378701197785E-2</v>
      </c>
      <c r="J56" s="2">
        <v>3.5627152670370831E-2</v>
      </c>
      <c r="K56" s="34">
        <v>3.0047526125188479E-2</v>
      </c>
      <c r="L56" s="31">
        <v>3.4304584487645014E-2</v>
      </c>
      <c r="M56" s="32">
        <v>3.8870241839227611E-2</v>
      </c>
      <c r="N56" s="32">
        <v>3.0200008882886459E-2</v>
      </c>
      <c r="O56" s="33">
        <v>3.294323029636128E-2</v>
      </c>
      <c r="P56" s="44">
        <v>3.7148053022570425E-2</v>
      </c>
      <c r="Q56" s="2">
        <v>3.5085318342656824E-2</v>
      </c>
      <c r="R56" s="2">
        <v>3.7725422877245333E-2</v>
      </c>
      <c r="S56" s="34">
        <v>3.6742440568820256E-2</v>
      </c>
      <c r="T56" s="31">
        <v>3.3174541850219903E-2</v>
      </c>
      <c r="U56" s="32">
        <v>3.774606185762297E-2</v>
      </c>
      <c r="V56" s="32">
        <v>3.7925138735389767E-2</v>
      </c>
      <c r="W56" s="33">
        <v>3.6050134248387045E-2</v>
      </c>
    </row>
    <row r="57" spans="2:23">
      <c r="B57" s="155"/>
      <c r="C57" s="2">
        <v>32</v>
      </c>
      <c r="D57" s="31">
        <v>4.2563273427273084E-2</v>
      </c>
      <c r="E57" s="32">
        <v>4.6127071967009214E-2</v>
      </c>
      <c r="F57" s="32">
        <v>4.8302145830327513E-2</v>
      </c>
      <c r="G57" s="33">
        <v>4.7130666955319263E-2</v>
      </c>
      <c r="H57" s="44">
        <v>3.350670823770286E-2</v>
      </c>
      <c r="I57" s="2">
        <v>3.0032893610987831E-2</v>
      </c>
      <c r="J57" s="2">
        <v>3.414282309825746E-2</v>
      </c>
      <c r="K57" s="34">
        <v>2.664391857804833E-2</v>
      </c>
      <c r="L57" s="31">
        <v>3.6836090052602986E-2</v>
      </c>
      <c r="M57" s="32">
        <v>4.0647004242911032E-2</v>
      </c>
      <c r="N57" s="32">
        <v>3.7687194544640659E-2</v>
      </c>
      <c r="O57" s="33">
        <v>3.1299143891079476E-2</v>
      </c>
      <c r="P57" s="44">
        <v>4.1754485956749639E-2</v>
      </c>
      <c r="Q57" s="2">
        <v>3.7939098859319308E-2</v>
      </c>
      <c r="R57" s="2">
        <v>4.0621209126548742E-2</v>
      </c>
      <c r="S57" s="34">
        <v>4.1959184486573847E-2</v>
      </c>
      <c r="T57" s="31">
        <v>4.2679819189661294E-2</v>
      </c>
      <c r="U57" s="32">
        <v>3.8298149988960327E-2</v>
      </c>
      <c r="V57" s="32">
        <v>4.0984856407963025E-2</v>
      </c>
      <c r="W57" s="33">
        <v>3.6457308980489829E-2</v>
      </c>
    </row>
    <row r="58" spans="2:23">
      <c r="B58" s="155"/>
      <c r="C58" s="2">
        <v>40</v>
      </c>
      <c r="D58" s="31">
        <v>4.4499033075666973E-2</v>
      </c>
      <c r="E58" s="32">
        <v>4.8719827908517276E-2</v>
      </c>
      <c r="F58" s="32">
        <v>4.4411997319019063E-2</v>
      </c>
      <c r="G58" s="33">
        <v>4.2952944802446158E-2</v>
      </c>
      <c r="H58" s="44">
        <v>2.7888619887118465E-2</v>
      </c>
      <c r="I58" s="2">
        <v>3.1386950816924046E-2</v>
      </c>
      <c r="J58" s="2">
        <v>2.9335457153894618E-2</v>
      </c>
      <c r="K58" s="34">
        <v>2.6676241973698975E-2</v>
      </c>
      <c r="L58" s="31">
        <v>3.8053681950277855E-2</v>
      </c>
      <c r="M58" s="32">
        <v>3.9893314073831433E-2</v>
      </c>
      <c r="N58" s="32">
        <v>3.9288287699697208E-2</v>
      </c>
      <c r="O58" s="33">
        <v>3.2191229329038624E-2</v>
      </c>
      <c r="P58" s="44">
        <v>3.7261353863950734E-2</v>
      </c>
      <c r="Q58" s="2">
        <v>4.0236250302569311E-2</v>
      </c>
      <c r="R58" s="2">
        <v>4.0055391949245393E-2</v>
      </c>
      <c r="S58" s="34">
        <v>3.9273254489929611E-2</v>
      </c>
      <c r="T58" s="31">
        <v>4.3190255384642919E-2</v>
      </c>
      <c r="U58" s="32">
        <v>3.8685280790623604E-2</v>
      </c>
      <c r="V58" s="32">
        <v>4.0971719118890415E-2</v>
      </c>
      <c r="W58" s="33">
        <v>3.8843060155124252E-2</v>
      </c>
    </row>
    <row r="59" spans="2:23">
      <c r="B59" s="155"/>
      <c r="C59" s="2">
        <v>48</v>
      </c>
      <c r="D59" s="31">
        <v>4.6311997237764024E-2</v>
      </c>
      <c r="E59" s="32">
        <v>4.5669832148126976E-2</v>
      </c>
      <c r="F59" s="32">
        <v>4.8422341645052124E-2</v>
      </c>
      <c r="G59" s="33">
        <v>4.6353113719100524E-2</v>
      </c>
      <c r="H59" s="44">
        <v>2.2715062194299224E-2</v>
      </c>
      <c r="I59" s="2">
        <v>2.5873298914064192E-2</v>
      </c>
      <c r="J59" s="2">
        <v>2.5901457693603847E-2</v>
      </c>
      <c r="K59" s="34">
        <v>2.3781193395893973E-2</v>
      </c>
      <c r="L59" s="31">
        <v>3.8481510109495597E-2</v>
      </c>
      <c r="M59" s="32">
        <v>3.8444079644451457E-2</v>
      </c>
      <c r="N59" s="32">
        <v>4.082787687057355E-2</v>
      </c>
      <c r="O59" s="33">
        <v>3.4375907117975064E-2</v>
      </c>
      <c r="P59" s="44">
        <v>4.1778295841495061E-2</v>
      </c>
      <c r="Q59" s="2">
        <v>4.362171030781218E-2</v>
      </c>
      <c r="R59" s="2">
        <v>4.2219568510759919E-2</v>
      </c>
      <c r="S59" s="34">
        <v>3.846744856302161E-2</v>
      </c>
      <c r="T59" s="31">
        <v>4.3132230833869599E-2</v>
      </c>
      <c r="U59" s="32">
        <v>3.9945088409134404E-2</v>
      </c>
      <c r="V59" s="32">
        <v>4.2078866864934651E-2</v>
      </c>
      <c r="W59" s="33">
        <v>3.7663037325359312E-2</v>
      </c>
    </row>
    <row r="60" spans="2:23">
      <c r="B60" s="155"/>
      <c r="C60" s="2">
        <v>56</v>
      </c>
      <c r="D60" s="31">
        <v>4.7189686999455055E-2</v>
      </c>
      <c r="E60" s="32">
        <v>4.6897120086827455E-2</v>
      </c>
      <c r="F60" s="32">
        <v>4.4979388311309175E-2</v>
      </c>
      <c r="G60" s="33">
        <v>4.3120878117639906E-2</v>
      </c>
      <c r="H60" s="44">
        <v>1.9336458024474923E-2</v>
      </c>
      <c r="I60" s="2">
        <v>2.5256530124594959E-2</v>
      </c>
      <c r="J60" s="2">
        <v>2.4162146298905587E-2</v>
      </c>
      <c r="K60" s="34">
        <v>1.984565897575474E-2</v>
      </c>
      <c r="L60" s="31">
        <v>3.523233717074483E-2</v>
      </c>
      <c r="M60" s="32">
        <v>3.9380027995263231E-2</v>
      </c>
      <c r="N60" s="32">
        <v>3.8197121593169653E-2</v>
      </c>
      <c r="O60" s="33">
        <v>3.4009091578428713E-2</v>
      </c>
      <c r="P60" s="44">
        <v>4.1798155512467162E-2</v>
      </c>
      <c r="Q60" s="2">
        <v>4.6197318314203352E-2</v>
      </c>
      <c r="R60" s="2">
        <v>3.9170803932251551E-2</v>
      </c>
      <c r="S60" s="34">
        <v>4.0189631833154583E-2</v>
      </c>
      <c r="T60" s="31">
        <v>4.1456996787650698E-2</v>
      </c>
      <c r="U60" s="32">
        <v>4.1101002113380143E-2</v>
      </c>
      <c r="V60" s="32">
        <v>4.26865038331753E-2</v>
      </c>
      <c r="W60" s="33">
        <v>4.2608392872380531E-2</v>
      </c>
    </row>
    <row r="61" spans="2:23">
      <c r="B61" s="155"/>
      <c r="C61" s="2">
        <v>64</v>
      </c>
      <c r="D61" s="31">
        <v>4.8269902201819835E-2</v>
      </c>
      <c r="E61" s="32">
        <v>4.4931008193309023E-2</v>
      </c>
      <c r="F61" s="32">
        <v>4.8483905769341917E-2</v>
      </c>
      <c r="G61" s="33">
        <v>4.4267116501959643E-2</v>
      </c>
      <c r="H61" s="44">
        <v>1.8624885028182842E-2</v>
      </c>
      <c r="I61" s="2">
        <v>1.9055562160192416E-2</v>
      </c>
      <c r="J61" s="2">
        <v>1.800571352203818E-2</v>
      </c>
      <c r="K61" s="34">
        <v>1.5926286252902835E-2</v>
      </c>
      <c r="L61" s="31">
        <v>3.5362750910460837E-2</v>
      </c>
      <c r="M61" s="32">
        <v>3.4324923616030664E-2</v>
      </c>
      <c r="N61" s="32">
        <v>3.4010892632874989E-2</v>
      </c>
      <c r="O61" s="33">
        <v>3.2098181764611065E-2</v>
      </c>
      <c r="P61" s="44">
        <v>3.798991012988398E-2</v>
      </c>
      <c r="Q61" s="2">
        <v>3.7649813168622405E-2</v>
      </c>
      <c r="R61" s="2">
        <v>3.6725367793397933E-2</v>
      </c>
      <c r="S61" s="34">
        <v>3.7390479897021864E-2</v>
      </c>
      <c r="T61" s="31">
        <v>3.8510969728662171E-2</v>
      </c>
      <c r="U61" s="32">
        <v>3.8422222024749417E-2</v>
      </c>
      <c r="V61" s="32">
        <v>3.7506863850841884E-2</v>
      </c>
      <c r="W61" s="33">
        <v>3.9844942607111744E-2</v>
      </c>
    </row>
    <row r="62" spans="2:23">
      <c r="B62" s="155"/>
      <c r="C62" s="2">
        <v>72</v>
      </c>
      <c r="D62" s="31">
        <v>4.4158604097811437E-2</v>
      </c>
      <c r="E62" s="32">
        <v>4.468368731366875E-2</v>
      </c>
      <c r="F62" s="32">
        <v>4.4573253734264635E-2</v>
      </c>
      <c r="G62" s="33">
        <v>4.4212979762641123E-2</v>
      </c>
      <c r="H62" s="44">
        <v>1.3765744743695643E-2</v>
      </c>
      <c r="I62" s="2">
        <v>1.6741185828793952E-2</v>
      </c>
      <c r="J62" s="2">
        <v>1.1853060435150253E-2</v>
      </c>
      <c r="K62" s="34">
        <v>1.44755444350868E-2</v>
      </c>
      <c r="L62" s="31">
        <v>3.1368184315955956E-2</v>
      </c>
      <c r="M62" s="32">
        <v>3.0076345443377117E-2</v>
      </c>
      <c r="N62" s="32">
        <v>2.8761163045158383E-2</v>
      </c>
      <c r="O62" s="33">
        <v>3.038968375234713E-2</v>
      </c>
      <c r="P62" s="44">
        <v>3.0684590499526737E-2</v>
      </c>
      <c r="Q62" s="2">
        <v>2.9920315998354877E-2</v>
      </c>
      <c r="R62" s="2">
        <v>3.1713544959373653E-2</v>
      </c>
      <c r="S62" s="34">
        <v>3.4162148703108165E-2</v>
      </c>
      <c r="T62" s="31">
        <v>3.8727074654267744E-2</v>
      </c>
      <c r="U62" s="32">
        <v>3.8366463200613855E-2</v>
      </c>
      <c r="V62" s="32">
        <v>3.8069432901496524E-2</v>
      </c>
      <c r="W62" s="33">
        <v>4.0874881511099789E-2</v>
      </c>
    </row>
    <row r="63" spans="2:23">
      <c r="B63" s="155"/>
      <c r="C63" s="2">
        <v>80</v>
      </c>
      <c r="D63" s="31">
        <v>4.5990852412624433E-2</v>
      </c>
      <c r="E63" s="32">
        <v>4.6107152674918495E-2</v>
      </c>
      <c r="F63" s="32">
        <v>4.7264979275566908E-2</v>
      </c>
      <c r="G63" s="33">
        <v>4.5742878680273415E-2</v>
      </c>
      <c r="H63" s="44">
        <v>1.143435698926437E-2</v>
      </c>
      <c r="I63" s="2">
        <v>1.2809521883010308E-2</v>
      </c>
      <c r="J63" s="2">
        <v>8.9632121055530315E-3</v>
      </c>
      <c r="K63" s="34">
        <v>9.5577343648922345E-3</v>
      </c>
      <c r="L63" s="31">
        <v>3.1897281098457374E-2</v>
      </c>
      <c r="M63" s="32">
        <v>2.807672244739844E-2</v>
      </c>
      <c r="N63" s="32">
        <v>3.1428978029338472E-2</v>
      </c>
      <c r="O63" s="33">
        <v>2.7461257604098715E-2</v>
      </c>
      <c r="P63" s="44">
        <v>2.1058436046282866E-2</v>
      </c>
      <c r="Q63" s="2">
        <v>1.9707702020338468E-2</v>
      </c>
      <c r="R63" s="2">
        <v>2.5675083885552581E-2</v>
      </c>
      <c r="S63" s="34">
        <v>2.3671534553468054E-2</v>
      </c>
      <c r="T63" s="31">
        <v>3.8585519970753858E-2</v>
      </c>
      <c r="U63" s="32">
        <v>3.5187300743474904E-2</v>
      </c>
      <c r="V63" s="32">
        <v>3.732843435133306E-2</v>
      </c>
      <c r="W63" s="33">
        <v>3.707274537616146E-2</v>
      </c>
    </row>
    <row r="64" spans="2:23">
      <c r="B64" s="155"/>
      <c r="C64" s="2">
        <v>88</v>
      </c>
      <c r="D64" s="31">
        <v>4.4095776690194488E-2</v>
      </c>
      <c r="E64" s="32">
        <v>4.5054170920910332E-2</v>
      </c>
      <c r="F64" s="32">
        <v>4.8091102950020004E-2</v>
      </c>
      <c r="G64" s="33">
        <v>4.7340557586098626E-2</v>
      </c>
      <c r="H64" s="44">
        <v>7.42415483350515E-3</v>
      </c>
      <c r="I64" s="2">
        <v>1.1050424269075232E-2</v>
      </c>
      <c r="J64" s="2">
        <v>9.8994765779250437E-3</v>
      </c>
      <c r="K64" s="34">
        <v>5.4415998379963712E-3</v>
      </c>
      <c r="L64" s="31">
        <v>2.6691307065619081E-2</v>
      </c>
      <c r="M64" s="32">
        <v>2.6973580166727001E-2</v>
      </c>
      <c r="N64" s="32">
        <v>2.9708692713341211E-2</v>
      </c>
      <c r="O64" s="33">
        <v>2.3157836972406934E-2</v>
      </c>
      <c r="P64" s="44">
        <v>1.5290860227667562E-2</v>
      </c>
      <c r="Q64" s="2">
        <v>1.4925806969958287E-2</v>
      </c>
      <c r="R64" s="2">
        <v>2.0238177642991618E-2</v>
      </c>
      <c r="S64" s="34">
        <v>1.7991405316850891E-2</v>
      </c>
      <c r="T64" s="31">
        <v>3.9150257114662391E-2</v>
      </c>
      <c r="U64" s="32">
        <v>3.4760949813380064E-2</v>
      </c>
      <c r="V64" s="32">
        <v>3.739884112815841E-2</v>
      </c>
      <c r="W64" s="33">
        <v>3.5247513344208857E-2</v>
      </c>
    </row>
    <row r="65" spans="2:23">
      <c r="B65" s="155"/>
      <c r="C65" s="2">
        <v>96</v>
      </c>
      <c r="D65" s="31">
        <v>4.7819635374070406E-2</v>
      </c>
      <c r="E65" s="32">
        <v>4.4214178950579323E-2</v>
      </c>
      <c r="F65" s="32">
        <v>4.8849094458854637E-2</v>
      </c>
      <c r="G65" s="33">
        <v>4.5268569754602965E-2</v>
      </c>
      <c r="H65" s="44">
        <v>5.6745802529262653E-3</v>
      </c>
      <c r="I65" s="2">
        <v>6.116057673917953E-3</v>
      </c>
      <c r="J65" s="2">
        <v>6.2486453881662922E-3</v>
      </c>
      <c r="K65" s="34">
        <v>2.3508995219421987E-3</v>
      </c>
      <c r="L65" s="31">
        <v>2.7242142256259427E-2</v>
      </c>
      <c r="M65" s="32">
        <v>2.6029017946145972E-2</v>
      </c>
      <c r="N65" s="32">
        <v>2.8367397110457642E-2</v>
      </c>
      <c r="O65" s="33">
        <v>1.9781472918594979E-2</v>
      </c>
      <c r="P65" s="44">
        <v>1.1149132208062624E-2</v>
      </c>
      <c r="Q65" s="2">
        <v>1.156574274064969E-2</v>
      </c>
      <c r="R65" s="2">
        <v>1.3802096507162609E-2</v>
      </c>
      <c r="S65" s="34">
        <v>1.4563246173314793E-2</v>
      </c>
      <c r="T65" s="31">
        <v>3.9779065639673178E-2</v>
      </c>
      <c r="U65" s="32">
        <v>3.6770740829984841E-2</v>
      </c>
      <c r="V65" s="32">
        <v>3.5308970497364887E-2</v>
      </c>
      <c r="W65" s="33">
        <v>3.6865602167355439E-2</v>
      </c>
    </row>
    <row r="66" spans="2:23">
      <c r="B66" s="155"/>
      <c r="C66" s="2">
        <v>104</v>
      </c>
      <c r="D66" s="31">
        <v>4.7136308661071047E-2</v>
      </c>
      <c r="E66" s="32">
        <v>4.3941642421623787E-2</v>
      </c>
      <c r="F66" s="32">
        <v>4.7986585352608191E-2</v>
      </c>
      <c r="G66" s="33">
        <v>4.4768427551157987E-2</v>
      </c>
      <c r="H66" s="44">
        <v>5.6653982327665693E-3</v>
      </c>
      <c r="I66" s="2">
        <v>3.3459011704525458E-3</v>
      </c>
      <c r="J66" s="2">
        <v>1.3819526639666522E-3</v>
      </c>
      <c r="K66" s="34">
        <v>1.3224662944895365E-3</v>
      </c>
      <c r="L66" s="31">
        <v>2.4580024621315089E-2</v>
      </c>
      <c r="M66" s="32">
        <v>2.6103479044080002E-2</v>
      </c>
      <c r="N66" s="32">
        <v>2.4861915895000138E-2</v>
      </c>
      <c r="O66" s="33">
        <v>1.865542759322187E-2</v>
      </c>
      <c r="P66" s="44">
        <v>1.0784737414275283E-2</v>
      </c>
      <c r="Q66" s="2">
        <v>9.603493070416495E-3</v>
      </c>
      <c r="R66" s="2">
        <v>9.75797488512232E-3</v>
      </c>
      <c r="S66" s="34">
        <v>1.2560423337254932E-2</v>
      </c>
      <c r="T66" s="31">
        <v>4.0132849552000506E-2</v>
      </c>
      <c r="U66" s="32">
        <v>3.778223858954622E-2</v>
      </c>
      <c r="V66" s="32">
        <v>3.5970555217902704E-2</v>
      </c>
      <c r="W66" s="33">
        <v>3.6491202388962592E-2</v>
      </c>
    </row>
    <row r="67" spans="2:23" ht="17" thickBot="1">
      <c r="B67" s="156"/>
      <c r="C67" s="41">
        <v>112</v>
      </c>
      <c r="D67" s="35">
        <v>4.8251872458155431E-2</v>
      </c>
      <c r="E67" s="36">
        <v>4.3250154453890653E-2</v>
      </c>
      <c r="F67" s="36">
        <v>4.5001133121098012E-2</v>
      </c>
      <c r="G67" s="37">
        <v>4.1902672724606911E-2</v>
      </c>
      <c r="H67" s="45">
        <v>3.2763545769055671E-3</v>
      </c>
      <c r="I67" s="38">
        <v>1.7850136709738557E-3</v>
      </c>
      <c r="J67" s="38">
        <v>-1.1638395382001891E-4</v>
      </c>
      <c r="K67" s="39">
        <v>-1.1320585901419276E-4</v>
      </c>
      <c r="L67" s="35">
        <v>2.349865661142796E-2</v>
      </c>
      <c r="M67" s="36">
        <v>2.5207209738147204E-2</v>
      </c>
      <c r="N67" s="36">
        <v>2.4817988290301712E-2</v>
      </c>
      <c r="O67" s="37">
        <v>2.0175975468559145E-2</v>
      </c>
      <c r="P67" s="45">
        <v>8.080373217198079E-3</v>
      </c>
      <c r="Q67" s="38">
        <v>8.5449033875564604E-3</v>
      </c>
      <c r="R67" s="38">
        <v>6.6161742893234773E-3</v>
      </c>
      <c r="S67" s="39">
        <v>8.367197278610846E-3</v>
      </c>
      <c r="T67" s="35">
        <v>4.0422888369221512E-2</v>
      </c>
      <c r="U67" s="36">
        <v>3.9611432728755613E-2</v>
      </c>
      <c r="V67" s="36">
        <v>3.8480052923026649E-2</v>
      </c>
      <c r="W67" s="37">
        <v>3.8437202504469914E-2</v>
      </c>
    </row>
    <row r="70" spans="2:23" ht="16" customHeight="1"/>
  </sheetData>
  <mergeCells count="9">
    <mergeCell ref="P3:S3"/>
    <mergeCell ref="T3:W3"/>
    <mergeCell ref="B36:B51"/>
    <mergeCell ref="B4:B19"/>
    <mergeCell ref="B52:B67"/>
    <mergeCell ref="B20:B35"/>
    <mergeCell ref="D3:G3"/>
    <mergeCell ref="H3:K3"/>
    <mergeCell ref="L3:O3"/>
  </mergeCells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E179-F367-6C49-BDDD-19BF6CC2865C}">
  <sheetPr>
    <tabColor rgb="FF002060"/>
  </sheetPr>
  <dimension ref="B2:L56"/>
  <sheetViews>
    <sheetView zoomScale="109" zoomScaleNormal="100" workbookViewId="0"/>
  </sheetViews>
  <sheetFormatPr baseColWidth="10" defaultColWidth="11" defaultRowHeight="16"/>
  <cols>
    <col min="1" max="1" width="9.33203125" customWidth="1"/>
    <col min="2" max="2" width="22.5" style="4" bestFit="1" customWidth="1"/>
    <col min="3" max="3" width="9.1640625" style="4" bestFit="1" customWidth="1"/>
    <col min="4" max="4" width="14.83203125" bestFit="1" customWidth="1"/>
    <col min="5" max="5" width="9.1640625" bestFit="1" customWidth="1"/>
    <col min="6" max="6" width="14.83203125" bestFit="1" customWidth="1"/>
    <col min="7" max="7" width="9.1640625" bestFit="1" customWidth="1"/>
    <col min="8" max="8" width="14.83203125" bestFit="1" customWidth="1"/>
    <col min="9" max="9" width="9.1640625" bestFit="1" customWidth="1"/>
    <col min="10" max="10" width="15.33203125" customWidth="1"/>
    <col min="11" max="11" width="8.83203125" style="3" customWidth="1"/>
    <col min="12" max="12" width="14.33203125" style="3" bestFit="1" customWidth="1"/>
  </cols>
  <sheetData>
    <row r="2" spans="2:12">
      <c r="B2" s="22" t="s">
        <v>107</v>
      </c>
    </row>
    <row r="3" spans="2:12">
      <c r="B3" s="53"/>
      <c r="C3" s="167" t="s">
        <v>56</v>
      </c>
      <c r="D3" s="168"/>
      <c r="E3" s="167" t="s">
        <v>17</v>
      </c>
      <c r="F3" s="168"/>
      <c r="G3" s="167" t="s">
        <v>19</v>
      </c>
      <c r="H3" s="168"/>
      <c r="I3" s="167" t="s">
        <v>18</v>
      </c>
      <c r="J3" s="168"/>
      <c r="K3" s="167" t="s">
        <v>20</v>
      </c>
      <c r="L3" s="168"/>
    </row>
    <row r="4" spans="2:12" ht="18" customHeight="1">
      <c r="B4" s="54" t="s">
        <v>13</v>
      </c>
      <c r="C4" s="55" t="s">
        <v>12</v>
      </c>
      <c r="D4" s="56" t="s">
        <v>15</v>
      </c>
      <c r="E4" s="55" t="s">
        <v>12</v>
      </c>
      <c r="F4" s="56" t="s">
        <v>15</v>
      </c>
      <c r="G4" s="55" t="s">
        <v>12</v>
      </c>
      <c r="H4" s="56" t="s">
        <v>15</v>
      </c>
      <c r="I4" s="55" t="s">
        <v>12</v>
      </c>
      <c r="J4" s="56" t="s">
        <v>15</v>
      </c>
      <c r="K4" s="55" t="s">
        <v>12</v>
      </c>
      <c r="L4" s="56" t="s">
        <v>15</v>
      </c>
    </row>
    <row r="5" spans="2:12" ht="16.5" customHeight="1">
      <c r="B5" s="57" t="s">
        <v>48</v>
      </c>
      <c r="C5" s="58">
        <v>8020</v>
      </c>
      <c r="D5" s="59" t="s">
        <v>0</v>
      </c>
      <c r="E5" s="60">
        <v>9140</v>
      </c>
      <c r="F5" s="59" t="s">
        <v>0</v>
      </c>
      <c r="G5" s="61">
        <v>2100</v>
      </c>
      <c r="H5" s="59" t="s">
        <v>0</v>
      </c>
      <c r="I5" s="61">
        <v>6180</v>
      </c>
      <c r="J5" s="59" t="s">
        <v>0</v>
      </c>
      <c r="K5" s="61">
        <v>7480</v>
      </c>
      <c r="L5" s="59" t="s">
        <v>0</v>
      </c>
    </row>
    <row r="6" spans="2:12">
      <c r="B6" s="62" t="s">
        <v>49</v>
      </c>
      <c r="C6" s="63">
        <v>9560</v>
      </c>
      <c r="D6" s="64" t="s">
        <v>0</v>
      </c>
      <c r="E6" s="65">
        <v>8080</v>
      </c>
      <c r="F6" s="64" t="s">
        <v>0</v>
      </c>
      <c r="G6" s="44">
        <v>2060</v>
      </c>
      <c r="H6" s="64" t="s">
        <v>0</v>
      </c>
      <c r="I6" s="44">
        <v>5860</v>
      </c>
      <c r="J6" s="64" t="s">
        <v>0</v>
      </c>
      <c r="K6" s="44">
        <v>8280</v>
      </c>
      <c r="L6" s="64" t="s">
        <v>0</v>
      </c>
    </row>
    <row r="7" spans="2:12">
      <c r="B7" s="66" t="s">
        <v>50</v>
      </c>
      <c r="C7" s="67">
        <v>8820</v>
      </c>
      <c r="D7" s="68" t="s">
        <v>0</v>
      </c>
      <c r="E7" s="69">
        <v>7580</v>
      </c>
      <c r="F7" s="68" t="s">
        <v>0</v>
      </c>
      <c r="G7" s="45">
        <v>3120</v>
      </c>
      <c r="H7" s="68" t="s">
        <v>0</v>
      </c>
      <c r="I7" s="45">
        <v>6060</v>
      </c>
      <c r="J7" s="68" t="s">
        <v>0</v>
      </c>
      <c r="K7" s="45">
        <v>6660</v>
      </c>
      <c r="L7" s="68" t="s">
        <v>0</v>
      </c>
    </row>
    <row r="8" spans="2:12">
      <c r="B8" s="65" t="s">
        <v>24</v>
      </c>
      <c r="C8" s="63">
        <v>285360</v>
      </c>
      <c r="D8" s="70">
        <v>1.255194036330852</v>
      </c>
      <c r="E8" s="65">
        <v>109760</v>
      </c>
      <c r="F8" s="70">
        <v>0.93272571540493254</v>
      </c>
      <c r="G8" s="44">
        <v>193980</v>
      </c>
      <c r="H8" s="70">
        <v>1.580197038342426</v>
      </c>
      <c r="I8" s="44">
        <v>121360</v>
      </c>
      <c r="J8" s="70">
        <v>1.0825484722494056</v>
      </c>
      <c r="K8" s="44">
        <v>284580</v>
      </c>
      <c r="L8" s="70">
        <v>1.3127346479291035</v>
      </c>
    </row>
    <row r="9" spans="2:12">
      <c r="B9" s="65" t="s">
        <v>25</v>
      </c>
      <c r="C9" s="63">
        <v>254900</v>
      </c>
      <c r="D9" s="70">
        <v>1.2144810994415403</v>
      </c>
      <c r="E9" s="65">
        <v>141080</v>
      </c>
      <c r="F9" s="70">
        <v>1.0232659889682925</v>
      </c>
      <c r="G9" s="44">
        <v>177540</v>
      </c>
      <c r="H9" s="70">
        <v>1.5482560856093845</v>
      </c>
      <c r="I9" s="44">
        <v>136940</v>
      </c>
      <c r="J9" s="70">
        <v>1.1261112039606813</v>
      </c>
      <c r="K9" s="44">
        <v>354160</v>
      </c>
      <c r="L9" s="70">
        <v>1.3916263990033988</v>
      </c>
    </row>
    <row r="10" spans="2:12">
      <c r="B10" s="65" t="s">
        <v>26</v>
      </c>
      <c r="C10" s="63">
        <v>247280</v>
      </c>
      <c r="D10" s="70">
        <v>1.2035346459287053</v>
      </c>
      <c r="E10" s="65">
        <v>154400</v>
      </c>
      <c r="F10" s="70">
        <v>1.0558058069005907</v>
      </c>
      <c r="G10" s="44">
        <v>175500</v>
      </c>
      <c r="H10" s="70">
        <v>1.5440878176504362</v>
      </c>
      <c r="I10" s="44">
        <v>144080</v>
      </c>
      <c r="J10" s="70">
        <v>1.1444427461642159</v>
      </c>
      <c r="K10" s="44">
        <v>370180</v>
      </c>
      <c r="L10" s="70">
        <v>1.4075828172957399</v>
      </c>
    </row>
    <row r="11" spans="2:12">
      <c r="B11" s="60" t="s">
        <v>27</v>
      </c>
      <c r="C11" s="58">
        <v>21580</v>
      </c>
      <c r="D11" s="71">
        <v>0.32393994858615344</v>
      </c>
      <c r="E11" s="60">
        <v>19980</v>
      </c>
      <c r="F11" s="71">
        <v>0.318294740809834</v>
      </c>
      <c r="G11" s="61">
        <v>6260</v>
      </c>
      <c r="H11" s="71">
        <v>0.34179667686376963</v>
      </c>
      <c r="I11" s="61">
        <v>18940</v>
      </c>
      <c r="J11" s="71">
        <v>0.41260228355474321</v>
      </c>
      <c r="K11" s="61">
        <v>11280</v>
      </c>
      <c r="L11" s="71">
        <v>0.14848582257863085</v>
      </c>
    </row>
    <row r="12" spans="2:12">
      <c r="B12" s="65" t="s">
        <v>28</v>
      </c>
      <c r="C12" s="63">
        <v>16820</v>
      </c>
      <c r="D12" s="70">
        <v>0.23406065877793522</v>
      </c>
      <c r="E12" s="65">
        <v>15900</v>
      </c>
      <c r="F12" s="70">
        <v>0.23591228640465933</v>
      </c>
      <c r="G12" s="44">
        <v>5140</v>
      </c>
      <c r="H12" s="70">
        <v>0.27069810242908476</v>
      </c>
      <c r="I12" s="44">
        <v>19720</v>
      </c>
      <c r="J12" s="70">
        <v>0.42715808878212497</v>
      </c>
      <c r="K12" s="44">
        <v>14940</v>
      </c>
      <c r="L12" s="70">
        <v>0.24983909267624196</v>
      </c>
    </row>
    <row r="13" spans="2:12">
      <c r="B13" s="69" t="s">
        <v>29</v>
      </c>
      <c r="C13" s="67">
        <v>22620</v>
      </c>
      <c r="D13" s="72">
        <v>0.34091596471160418</v>
      </c>
      <c r="E13" s="69">
        <v>15240</v>
      </c>
      <c r="F13" s="72">
        <v>0.22062132073505999</v>
      </c>
      <c r="G13" s="45">
        <v>5860</v>
      </c>
      <c r="H13" s="72">
        <v>0.31798117873617721</v>
      </c>
      <c r="I13" s="45">
        <v>16900</v>
      </c>
      <c r="J13" s="72">
        <v>0.3714990124800342</v>
      </c>
      <c r="K13" s="45">
        <v>15660</v>
      </c>
      <c r="L13" s="72">
        <v>0.26681510880169274</v>
      </c>
    </row>
    <row r="14" spans="2:12">
      <c r="B14" s="65" t="s">
        <v>30</v>
      </c>
      <c r="C14" s="63">
        <v>74040</v>
      </c>
      <c r="D14" s="70">
        <v>0.76859245618179239</v>
      </c>
      <c r="E14" s="65">
        <v>26800</v>
      </c>
      <c r="F14" s="70">
        <v>0.42421384519801314</v>
      </c>
      <c r="G14" s="44">
        <v>9600</v>
      </c>
      <c r="H14" s="70">
        <v>0.49601461403274477</v>
      </c>
      <c r="I14" s="44">
        <v>36280</v>
      </c>
      <c r="J14" s="70">
        <v>0.64703681481977782</v>
      </c>
      <c r="K14" s="44">
        <v>16140</v>
      </c>
      <c r="L14" s="70">
        <v>0.27770420029837745</v>
      </c>
    </row>
    <row r="15" spans="2:12">
      <c r="B15" s="65" t="s">
        <v>31</v>
      </c>
      <c r="C15" s="63">
        <v>93580</v>
      </c>
      <c r="D15" s="70">
        <v>0.85306628955422648</v>
      </c>
      <c r="E15" s="65">
        <v>27720</v>
      </c>
      <c r="F15" s="70">
        <v>0.4363874093960331</v>
      </c>
      <c r="G15" s="44">
        <v>9800</v>
      </c>
      <c r="H15" s="70">
        <v>0.50345144988125756</v>
      </c>
      <c r="I15" s="44">
        <v>32040</v>
      </c>
      <c r="J15" s="70">
        <v>0.60221173778982473</v>
      </c>
      <c r="K15" s="44">
        <v>11560</v>
      </c>
      <c r="L15" s="70">
        <v>0.15732940510410184</v>
      </c>
    </row>
    <row r="16" spans="2:12">
      <c r="B16" s="65" t="s">
        <v>32</v>
      </c>
      <c r="C16" s="63">
        <v>93060</v>
      </c>
      <c r="D16" s="70">
        <v>0.85105652915346119</v>
      </c>
      <c r="E16" s="65">
        <v>28280</v>
      </c>
      <c r="F16" s="70">
        <v>0.44360112506407923</v>
      </c>
      <c r="G16" s="44">
        <v>10240</v>
      </c>
      <c r="H16" s="70">
        <v>0.51929196513061482</v>
      </c>
      <c r="I16" s="44">
        <v>33020</v>
      </c>
      <c r="J16" s="70">
        <v>0.61307823091596148</v>
      </c>
      <c r="K16" s="44">
        <v>17800</v>
      </c>
      <c r="L16" s="70">
        <v>0.31301336594237222</v>
      </c>
    </row>
    <row r="17" spans="2:12">
      <c r="B17" s="60" t="s">
        <v>33</v>
      </c>
      <c r="C17" s="58">
        <v>259500</v>
      </c>
      <c r="D17" s="71">
        <v>1.2209318907473004</v>
      </c>
      <c r="E17" s="60">
        <v>96380</v>
      </c>
      <c r="F17" s="71">
        <v>0.88583904529672675</v>
      </c>
      <c r="G17" s="61">
        <v>44060</v>
      </c>
      <c r="H17" s="71">
        <v>1.0456054100558361</v>
      </c>
      <c r="I17" s="61">
        <v>93140</v>
      </c>
      <c r="J17" s="71">
        <v>0.98709342139272915</v>
      </c>
      <c r="K17" s="61">
        <v>193900</v>
      </c>
      <c r="L17" s="71">
        <v>1.1743542802274709</v>
      </c>
    </row>
    <row r="18" spans="2:12">
      <c r="B18" s="65" t="s">
        <v>34</v>
      </c>
      <c r="C18" s="63">
        <v>242360</v>
      </c>
      <c r="D18" s="70">
        <v>1.1962861587708846</v>
      </c>
      <c r="E18" s="65">
        <v>98820</v>
      </c>
      <c r="F18" s="70">
        <v>0.89485635897360738</v>
      </c>
      <c r="G18" s="44">
        <v>40980</v>
      </c>
      <c r="H18" s="70">
        <v>1.0194680323834266</v>
      </c>
      <c r="I18" s="44">
        <v>93220</v>
      </c>
      <c r="J18" s="70">
        <v>0.98740307907238334</v>
      </c>
      <c r="K18" s="44">
        <v>215980</v>
      </c>
      <c r="L18" s="70">
        <v>1.2132505101987485</v>
      </c>
    </row>
    <row r="19" spans="2:12">
      <c r="B19" s="69" t="s">
        <v>35</v>
      </c>
      <c r="C19" s="67">
        <v>261620</v>
      </c>
      <c r="D19" s="72">
        <v>1.2238664647029953</v>
      </c>
      <c r="E19" s="69">
        <v>119180</v>
      </c>
      <c r="F19" s="72">
        <v>0.9624231568901388</v>
      </c>
      <c r="G19" s="45">
        <v>47080</v>
      </c>
      <c r="H19" s="72">
        <v>1.0695166163902259</v>
      </c>
      <c r="I19" s="45">
        <v>95780</v>
      </c>
      <c r="J19" s="72">
        <v>0.99717430974664756</v>
      </c>
      <c r="K19" s="45">
        <v>213920</v>
      </c>
      <c r="L19" s="72">
        <v>1.2097939220022706</v>
      </c>
    </row>
    <row r="56" spans="3:4">
      <c r="C56" s="8"/>
      <c r="D56" s="6"/>
    </row>
  </sheetData>
  <mergeCells count="5">
    <mergeCell ref="C3:D3"/>
    <mergeCell ref="I3:J3"/>
    <mergeCell ref="G3:H3"/>
    <mergeCell ref="K3:L3"/>
    <mergeCell ref="E3:F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3F1B-C120-AB42-A915-6FA368D111DB}">
  <sheetPr>
    <tabColor rgb="FF002060"/>
  </sheetPr>
  <dimension ref="B2:AI154"/>
  <sheetViews>
    <sheetView zoomScaleNormal="100" workbookViewId="0"/>
  </sheetViews>
  <sheetFormatPr baseColWidth="10" defaultRowHeight="16"/>
  <cols>
    <col min="1" max="1" width="10.83203125" style="2"/>
    <col min="2" max="2" width="13" style="24" customWidth="1"/>
    <col min="3" max="3" width="11" style="2" bestFit="1" customWidth="1"/>
    <col min="4" max="18" width="10.33203125" style="2" customWidth="1"/>
    <col min="19" max="21" width="10.83203125" style="2"/>
    <col min="22" max="22" width="14.5" style="2" customWidth="1"/>
    <col min="23" max="23" width="13.83203125" style="2" customWidth="1"/>
    <col min="24" max="16384" width="10.83203125" style="2"/>
  </cols>
  <sheetData>
    <row r="2" spans="2:35" ht="17">
      <c r="B2" s="25" t="s">
        <v>106</v>
      </c>
    </row>
    <row r="3" spans="2:35">
      <c r="D3" s="151" t="s">
        <v>58</v>
      </c>
      <c r="E3" s="152"/>
      <c r="F3" s="153"/>
      <c r="G3" s="161" t="s">
        <v>65</v>
      </c>
      <c r="H3" s="175"/>
      <c r="I3" s="176"/>
      <c r="J3" s="161" t="s">
        <v>68</v>
      </c>
      <c r="K3" s="175"/>
      <c r="L3" s="176"/>
      <c r="M3" s="161" t="s">
        <v>69</v>
      </c>
      <c r="N3" s="175"/>
      <c r="O3" s="176"/>
      <c r="P3" s="161" t="s">
        <v>70</v>
      </c>
      <c r="Q3" s="175"/>
      <c r="R3" s="176"/>
      <c r="T3" s="42"/>
      <c r="V3" s="169" t="s">
        <v>124</v>
      </c>
      <c r="W3" s="172" t="s">
        <v>125</v>
      </c>
    </row>
    <row r="4" spans="2:35" ht="16" customHeight="1">
      <c r="B4" s="154" t="s">
        <v>95</v>
      </c>
      <c r="C4" s="29" t="s">
        <v>2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2</v>
      </c>
      <c r="J4" s="26" t="s">
        <v>90</v>
      </c>
      <c r="K4" s="27" t="s">
        <v>91</v>
      </c>
      <c r="L4" s="28" t="s">
        <v>92</v>
      </c>
      <c r="M4" s="29" t="s">
        <v>90</v>
      </c>
      <c r="N4" s="29" t="s">
        <v>91</v>
      </c>
      <c r="O4" s="29" t="s">
        <v>92</v>
      </c>
      <c r="P4" s="26" t="s">
        <v>90</v>
      </c>
      <c r="Q4" s="27" t="s">
        <v>91</v>
      </c>
      <c r="R4" s="28" t="s">
        <v>92</v>
      </c>
      <c r="V4" s="170"/>
      <c r="W4" s="173"/>
    </row>
    <row r="5" spans="2:35">
      <c r="B5" s="155"/>
      <c r="C5" s="2">
        <v>0</v>
      </c>
      <c r="D5" s="31">
        <v>5.875</v>
      </c>
      <c r="E5" s="32">
        <v>6.0625</v>
      </c>
      <c r="F5" s="33">
        <v>4.375</v>
      </c>
      <c r="G5" s="2">
        <v>4.9375</v>
      </c>
      <c r="H5" s="2">
        <v>9.5</v>
      </c>
      <c r="I5" s="2">
        <v>4.625</v>
      </c>
      <c r="J5" s="31">
        <v>4.0625</v>
      </c>
      <c r="K5" s="32">
        <v>6.75</v>
      </c>
      <c r="L5" s="33">
        <v>2.8125</v>
      </c>
      <c r="M5" s="2">
        <v>4.0625</v>
      </c>
      <c r="N5" s="2">
        <v>4.5</v>
      </c>
      <c r="O5" s="2">
        <v>3.875</v>
      </c>
      <c r="P5" s="31">
        <v>2.8125</v>
      </c>
      <c r="Q5" s="32">
        <v>2.125</v>
      </c>
      <c r="R5" s="33">
        <v>2.375</v>
      </c>
      <c r="V5" s="171"/>
      <c r="W5" s="174"/>
      <c r="AI5" s="42"/>
    </row>
    <row r="6" spans="2:35">
      <c r="B6" s="155"/>
      <c r="C6" s="2">
        <v>6</v>
      </c>
      <c r="D6" s="31">
        <v>8.5</v>
      </c>
      <c r="E6" s="32">
        <v>7.5625</v>
      </c>
      <c r="F6" s="33">
        <v>5.75</v>
      </c>
      <c r="G6" s="2">
        <v>6.3125</v>
      </c>
      <c r="H6" s="2">
        <v>10.8125</v>
      </c>
      <c r="I6" s="2">
        <v>5.5</v>
      </c>
      <c r="J6" s="31">
        <v>5.75</v>
      </c>
      <c r="K6" s="32">
        <v>6.8125</v>
      </c>
      <c r="L6" s="33">
        <v>3.625</v>
      </c>
      <c r="M6" s="2">
        <v>5.1875</v>
      </c>
      <c r="N6" s="2">
        <v>4.3125</v>
      </c>
      <c r="O6" s="2">
        <v>5.0625</v>
      </c>
      <c r="P6" s="31">
        <v>3.5</v>
      </c>
      <c r="Q6" s="32">
        <v>2.4375</v>
      </c>
      <c r="R6" s="33">
        <v>2.9375</v>
      </c>
      <c r="T6" s="177" t="s">
        <v>58</v>
      </c>
      <c r="U6" s="77" t="s">
        <v>90</v>
      </c>
      <c r="V6" s="59">
        <v>4.8287329904796387E-2</v>
      </c>
      <c r="W6" s="59">
        <v>1.1588959177151132</v>
      </c>
    </row>
    <row r="7" spans="2:35">
      <c r="B7" s="155"/>
      <c r="C7" s="2">
        <v>12</v>
      </c>
      <c r="D7" s="31">
        <v>9.5625</v>
      </c>
      <c r="E7" s="32">
        <v>10.0625</v>
      </c>
      <c r="F7" s="33">
        <v>7.5625</v>
      </c>
      <c r="G7" s="2">
        <v>7.5625</v>
      </c>
      <c r="H7" s="2">
        <v>14</v>
      </c>
      <c r="I7" s="2">
        <v>6.125</v>
      </c>
      <c r="J7" s="31">
        <v>7.5625</v>
      </c>
      <c r="K7" s="32">
        <v>8.9375</v>
      </c>
      <c r="L7" s="33">
        <v>4.3125</v>
      </c>
      <c r="M7" s="2">
        <v>5.4375</v>
      </c>
      <c r="N7" s="2">
        <v>4.875</v>
      </c>
      <c r="O7" s="2">
        <v>5.3125</v>
      </c>
      <c r="P7" s="31">
        <v>4.1875</v>
      </c>
      <c r="Q7" s="32">
        <v>3.1875</v>
      </c>
      <c r="R7" s="33">
        <v>3.5625</v>
      </c>
      <c r="T7" s="178"/>
      <c r="U7" s="2" t="s">
        <v>91</v>
      </c>
      <c r="V7" s="64">
        <v>4.9533576809701892E-2</v>
      </c>
      <c r="W7" s="64">
        <v>1.1888058434328455</v>
      </c>
    </row>
    <row r="8" spans="2:35">
      <c r="B8" s="155"/>
      <c r="C8" s="2">
        <v>18</v>
      </c>
      <c r="D8" s="31">
        <v>11.75</v>
      </c>
      <c r="E8" s="32">
        <v>10.75</v>
      </c>
      <c r="F8" s="33">
        <v>8.125</v>
      </c>
      <c r="G8" s="2">
        <v>10.25</v>
      </c>
      <c r="H8" s="2">
        <v>17</v>
      </c>
      <c r="I8" s="2">
        <v>7.6875</v>
      </c>
      <c r="J8" s="31">
        <v>9.1875</v>
      </c>
      <c r="K8" s="32">
        <v>12.0625</v>
      </c>
      <c r="L8" s="33">
        <v>5.5625</v>
      </c>
      <c r="M8" s="2">
        <v>6.125</v>
      </c>
      <c r="N8" s="2">
        <v>6.1875</v>
      </c>
      <c r="O8" s="2">
        <v>6.3125</v>
      </c>
      <c r="P8" s="31">
        <v>4.6875</v>
      </c>
      <c r="Q8" s="32">
        <v>3.5</v>
      </c>
      <c r="R8" s="33">
        <v>4.1875</v>
      </c>
      <c r="T8" s="179"/>
      <c r="U8" s="38" t="s">
        <v>92</v>
      </c>
      <c r="V8" s="68">
        <v>5.2420796164525579E-2</v>
      </c>
      <c r="W8" s="68">
        <v>1.2580991079486139</v>
      </c>
    </row>
    <row r="9" spans="2:35">
      <c r="B9" s="155"/>
      <c r="C9" s="2">
        <v>24</v>
      </c>
      <c r="D9" s="31">
        <v>15.25</v>
      </c>
      <c r="E9" s="32">
        <v>12.1875</v>
      </c>
      <c r="F9" s="33">
        <v>11.8125</v>
      </c>
      <c r="G9" s="2">
        <v>12.5</v>
      </c>
      <c r="H9" s="2">
        <v>22.625</v>
      </c>
      <c r="I9" s="2">
        <v>9.5625</v>
      </c>
      <c r="J9" s="31">
        <v>11.5625</v>
      </c>
      <c r="K9" s="32">
        <v>14</v>
      </c>
      <c r="L9" s="33">
        <v>6.6875</v>
      </c>
      <c r="M9" s="2">
        <v>8.5</v>
      </c>
      <c r="N9" s="2">
        <v>7.5625</v>
      </c>
      <c r="O9" s="2">
        <v>8.0625</v>
      </c>
      <c r="P9" s="31">
        <v>6.0625</v>
      </c>
      <c r="Q9" s="32">
        <v>4.3125</v>
      </c>
      <c r="R9" s="33">
        <v>5.5</v>
      </c>
      <c r="T9" s="178" t="s">
        <v>65</v>
      </c>
      <c r="U9" s="2" t="s">
        <v>90</v>
      </c>
      <c r="V9" s="64">
        <v>3.7270950432782175E-2</v>
      </c>
      <c r="W9" s="64">
        <v>0.89450281038677226</v>
      </c>
    </row>
    <row r="10" spans="2:35">
      <c r="B10" s="155"/>
      <c r="C10" s="2">
        <v>30</v>
      </c>
      <c r="D10" s="31">
        <v>17.1875</v>
      </c>
      <c r="E10" s="32">
        <v>15.375</v>
      </c>
      <c r="F10" s="33">
        <v>13.9375</v>
      </c>
      <c r="G10" s="2">
        <v>16.5</v>
      </c>
      <c r="H10" s="2">
        <v>26.375</v>
      </c>
      <c r="I10" s="2">
        <v>12.875</v>
      </c>
      <c r="J10" s="31">
        <v>15.5625</v>
      </c>
      <c r="K10" s="32">
        <v>16.5</v>
      </c>
      <c r="L10" s="33">
        <v>8.9375</v>
      </c>
      <c r="M10" s="2">
        <v>10.8125</v>
      </c>
      <c r="N10" s="2">
        <v>9.4375</v>
      </c>
      <c r="O10" s="2">
        <v>9.75</v>
      </c>
      <c r="P10" s="31">
        <v>7.875</v>
      </c>
      <c r="Q10" s="32">
        <v>4.875</v>
      </c>
      <c r="R10" s="33">
        <v>6.125</v>
      </c>
      <c r="T10" s="178"/>
      <c r="U10" s="2" t="s">
        <v>91</v>
      </c>
      <c r="V10" s="64">
        <v>2.9403380076697738E-2</v>
      </c>
      <c r="W10" s="64">
        <v>0.70568112184074572</v>
      </c>
    </row>
    <row r="11" spans="2:35">
      <c r="B11" s="155"/>
      <c r="C11" s="2">
        <v>36</v>
      </c>
      <c r="D11" s="31">
        <v>21.0625</v>
      </c>
      <c r="E11" s="32">
        <v>19.375</v>
      </c>
      <c r="F11" s="33">
        <v>16.5</v>
      </c>
      <c r="G11" s="2">
        <v>19.9375</v>
      </c>
      <c r="H11" s="2">
        <v>30.5</v>
      </c>
      <c r="I11" s="2">
        <v>17.1875</v>
      </c>
      <c r="J11" s="31">
        <v>18.1875</v>
      </c>
      <c r="K11" s="32">
        <v>19.6875</v>
      </c>
      <c r="L11" s="33">
        <v>11.8125</v>
      </c>
      <c r="M11" s="2">
        <v>12.5</v>
      </c>
      <c r="N11" s="2">
        <v>12.4375</v>
      </c>
      <c r="O11" s="2">
        <v>11.5</v>
      </c>
      <c r="P11" s="31">
        <v>9.3125</v>
      </c>
      <c r="Q11" s="32">
        <v>6.0625</v>
      </c>
      <c r="R11" s="33">
        <v>8.25</v>
      </c>
      <c r="T11" s="178"/>
      <c r="U11" s="2" t="s">
        <v>92</v>
      </c>
      <c r="V11" s="64">
        <v>3.2655801634556447E-2</v>
      </c>
      <c r="W11" s="64">
        <v>0.78373923922935473</v>
      </c>
    </row>
    <row r="12" spans="2:35">
      <c r="B12" s="155"/>
      <c r="C12" s="2">
        <v>42</v>
      </c>
      <c r="D12" s="31">
        <v>26.375</v>
      </c>
      <c r="E12" s="32">
        <v>23.5625</v>
      </c>
      <c r="F12" s="33">
        <v>19.9375</v>
      </c>
      <c r="G12" s="2">
        <v>25</v>
      </c>
      <c r="H12" s="2">
        <v>38.1875</v>
      </c>
      <c r="I12" s="2">
        <v>20</v>
      </c>
      <c r="J12" s="31">
        <v>21.1875</v>
      </c>
      <c r="K12" s="32">
        <v>25.625</v>
      </c>
      <c r="L12" s="33">
        <v>13.625</v>
      </c>
      <c r="M12" s="2">
        <v>14.4375</v>
      </c>
      <c r="N12" s="2">
        <v>15.75</v>
      </c>
      <c r="O12" s="2">
        <v>15.75</v>
      </c>
      <c r="P12" s="31">
        <v>11.6875</v>
      </c>
      <c r="Q12" s="32">
        <v>8.75</v>
      </c>
      <c r="R12" s="33">
        <v>9.75</v>
      </c>
      <c r="T12" s="177" t="s">
        <v>68</v>
      </c>
      <c r="U12" s="77" t="s">
        <v>90</v>
      </c>
      <c r="V12" s="59">
        <v>4.756253924627505E-2</v>
      </c>
      <c r="W12" s="59">
        <v>1.1415009419106013</v>
      </c>
    </row>
    <row r="13" spans="2:35">
      <c r="B13" s="155"/>
      <c r="C13" s="2">
        <v>48</v>
      </c>
      <c r="D13" s="31">
        <v>31.0625</v>
      </c>
      <c r="E13" s="32">
        <v>27.9375</v>
      </c>
      <c r="F13" s="33">
        <v>26.6875</v>
      </c>
      <c r="G13" s="2">
        <v>32.5625</v>
      </c>
      <c r="H13" s="2">
        <v>44.9375</v>
      </c>
      <c r="I13" s="2">
        <v>23.125</v>
      </c>
      <c r="J13" s="31">
        <v>25.8125</v>
      </c>
      <c r="K13" s="32">
        <v>31.375</v>
      </c>
      <c r="L13" s="33">
        <v>15.4375</v>
      </c>
      <c r="M13" s="2">
        <v>17.3125</v>
      </c>
      <c r="N13" s="2">
        <v>18.5</v>
      </c>
      <c r="O13" s="2">
        <v>19.75</v>
      </c>
      <c r="P13" s="31">
        <v>13.6875</v>
      </c>
      <c r="Q13" s="32">
        <v>9.1875</v>
      </c>
      <c r="R13" s="33">
        <v>12</v>
      </c>
      <c r="T13" s="178"/>
      <c r="U13" s="2" t="s">
        <v>91</v>
      </c>
      <c r="V13" s="64">
        <v>4.2948808675574213E-2</v>
      </c>
      <c r="W13" s="64">
        <v>1.0307714082137811</v>
      </c>
    </row>
    <row r="14" spans="2:35">
      <c r="B14" s="155"/>
      <c r="C14" s="2">
        <v>54</v>
      </c>
      <c r="D14" s="31">
        <v>37.25</v>
      </c>
      <c r="E14" s="32">
        <v>32.8125</v>
      </c>
      <c r="F14" s="33">
        <v>31.875</v>
      </c>
      <c r="G14" s="2">
        <v>38.625</v>
      </c>
      <c r="H14" s="2">
        <v>55.0625</v>
      </c>
      <c r="I14" s="2">
        <v>29.4375</v>
      </c>
      <c r="J14" s="31">
        <v>30.9375</v>
      </c>
      <c r="K14" s="32">
        <v>35.625</v>
      </c>
      <c r="L14" s="33">
        <v>21.6875</v>
      </c>
      <c r="M14" s="2">
        <v>20.875</v>
      </c>
      <c r="N14" s="2">
        <v>23.1875</v>
      </c>
      <c r="O14" s="2">
        <v>25.1875</v>
      </c>
      <c r="P14" s="31">
        <v>16.875</v>
      </c>
      <c r="Q14" s="32">
        <v>12.9375</v>
      </c>
      <c r="R14" s="33">
        <v>16.375</v>
      </c>
      <c r="T14" s="179"/>
      <c r="U14" s="38" t="s">
        <v>92</v>
      </c>
      <c r="V14" s="68">
        <v>4.6683579779713706E-2</v>
      </c>
      <c r="W14" s="68">
        <v>1.1204059147131289</v>
      </c>
    </row>
    <row r="15" spans="2:35">
      <c r="B15" s="155"/>
      <c r="C15" s="2">
        <v>60</v>
      </c>
      <c r="D15" s="31">
        <v>45.5625</v>
      </c>
      <c r="E15" s="32">
        <v>40.9375</v>
      </c>
      <c r="F15" s="33">
        <v>41</v>
      </c>
      <c r="G15" s="2">
        <v>46.3125</v>
      </c>
      <c r="H15" s="2">
        <v>64.375</v>
      </c>
      <c r="I15" s="2">
        <v>35.5</v>
      </c>
      <c r="J15" s="31">
        <v>35.375</v>
      </c>
      <c r="K15" s="32">
        <v>43.875</v>
      </c>
      <c r="L15" s="33">
        <v>25.75</v>
      </c>
      <c r="M15" s="2">
        <v>27.75</v>
      </c>
      <c r="N15" s="2">
        <v>28.375</v>
      </c>
      <c r="O15" s="2">
        <v>32.1875</v>
      </c>
      <c r="P15" s="31">
        <v>22.4375</v>
      </c>
      <c r="Q15" s="32">
        <v>16.1875</v>
      </c>
      <c r="R15" s="33">
        <v>19.375</v>
      </c>
      <c r="T15" s="178" t="s">
        <v>69</v>
      </c>
      <c r="U15" s="2" t="s">
        <v>90</v>
      </c>
      <c r="V15" s="64">
        <v>4.9739014812860749E-2</v>
      </c>
      <c r="W15" s="64">
        <v>1.193736355508658</v>
      </c>
    </row>
    <row r="16" spans="2:35">
      <c r="B16" s="155"/>
      <c r="C16" s="2">
        <v>66</v>
      </c>
      <c r="D16" s="31">
        <v>53.1875</v>
      </c>
      <c r="E16" s="32">
        <v>48.8125</v>
      </c>
      <c r="F16" s="33">
        <v>48.1875</v>
      </c>
      <c r="G16" s="2">
        <v>50.75</v>
      </c>
      <c r="H16" s="2">
        <v>72.4375</v>
      </c>
      <c r="I16" s="2">
        <v>40.125</v>
      </c>
      <c r="J16" s="31">
        <v>40.8125</v>
      </c>
      <c r="K16" s="32">
        <v>55.0625</v>
      </c>
      <c r="L16" s="33">
        <v>29.5</v>
      </c>
      <c r="M16" s="2">
        <v>34.625</v>
      </c>
      <c r="N16" s="2">
        <v>37.125</v>
      </c>
      <c r="O16" s="2">
        <v>42.375</v>
      </c>
      <c r="P16" s="31">
        <v>27.6875</v>
      </c>
      <c r="Q16" s="32">
        <v>20</v>
      </c>
      <c r="R16" s="33">
        <v>24.6875</v>
      </c>
      <c r="T16" s="178"/>
      <c r="U16" s="2" t="s">
        <v>91</v>
      </c>
      <c r="V16" s="64">
        <v>4.8103647168984701E-2</v>
      </c>
      <c r="W16" s="64">
        <v>1.1544875320556329</v>
      </c>
    </row>
    <row r="17" spans="2:23">
      <c r="B17" s="155"/>
      <c r="C17" s="2">
        <v>72</v>
      </c>
      <c r="D17" s="31">
        <v>62.5625</v>
      </c>
      <c r="E17" s="32">
        <v>58.6875</v>
      </c>
      <c r="F17" s="33">
        <v>59.375</v>
      </c>
      <c r="G17" s="2">
        <v>56.875</v>
      </c>
      <c r="H17" s="2">
        <v>74.3125</v>
      </c>
      <c r="I17" s="2">
        <v>44.125</v>
      </c>
      <c r="J17" s="31">
        <v>50.5625</v>
      </c>
      <c r="K17" s="32">
        <v>60.75</v>
      </c>
      <c r="L17" s="33">
        <v>33.1875</v>
      </c>
      <c r="M17" s="2">
        <v>44.8125</v>
      </c>
      <c r="N17" s="2">
        <v>48.0625</v>
      </c>
      <c r="O17" s="2">
        <v>50.6875</v>
      </c>
      <c r="P17" s="31">
        <v>33.6875</v>
      </c>
      <c r="Q17" s="32">
        <v>26.625</v>
      </c>
      <c r="R17" s="33">
        <v>31.8125</v>
      </c>
      <c r="T17" s="178"/>
      <c r="U17" s="2" t="s">
        <v>92</v>
      </c>
      <c r="V17" s="64">
        <v>5.0853927620194923E-2</v>
      </c>
      <c r="W17" s="64">
        <v>1.2204942628846782</v>
      </c>
    </row>
    <row r="18" spans="2:23">
      <c r="B18" s="155"/>
      <c r="C18" s="2">
        <v>78</v>
      </c>
      <c r="D18" s="31">
        <v>80</v>
      </c>
      <c r="E18" s="32">
        <v>75.25</v>
      </c>
      <c r="F18" s="33">
        <v>73.5</v>
      </c>
      <c r="G18" s="2">
        <v>60.875</v>
      </c>
      <c r="H18" s="2">
        <v>80.5625</v>
      </c>
      <c r="I18" s="2">
        <v>45.4375</v>
      </c>
      <c r="J18" s="31">
        <v>60.25</v>
      </c>
      <c r="K18" s="32">
        <v>74.5</v>
      </c>
      <c r="L18" s="33">
        <v>40.875</v>
      </c>
      <c r="M18" s="2">
        <v>53.9375</v>
      </c>
      <c r="N18" s="2">
        <v>56.375</v>
      </c>
      <c r="O18" s="2">
        <v>61.75</v>
      </c>
      <c r="P18" s="31">
        <v>41.1875</v>
      </c>
      <c r="Q18" s="32">
        <v>32.8125</v>
      </c>
      <c r="R18" s="33">
        <v>39.1875</v>
      </c>
      <c r="T18" s="177" t="s">
        <v>70</v>
      </c>
      <c r="U18" s="77" t="s">
        <v>90</v>
      </c>
      <c r="V18" s="59">
        <v>5.1076580245127373E-2</v>
      </c>
      <c r="W18" s="59">
        <v>1.225837925883057</v>
      </c>
    </row>
    <row r="19" spans="2:23">
      <c r="B19" s="155"/>
      <c r="C19" s="2">
        <v>84</v>
      </c>
      <c r="D19" s="31">
        <v>98.1875</v>
      </c>
      <c r="E19" s="32">
        <v>90.6875</v>
      </c>
      <c r="F19" s="33">
        <v>91.5625</v>
      </c>
      <c r="G19" s="2">
        <v>67.8125</v>
      </c>
      <c r="H19" s="2">
        <v>84.625</v>
      </c>
      <c r="I19" s="2">
        <v>49.8125</v>
      </c>
      <c r="J19" s="31">
        <v>71.8125</v>
      </c>
      <c r="K19" s="32">
        <v>89.5</v>
      </c>
      <c r="L19" s="33">
        <v>48.1875</v>
      </c>
      <c r="M19" s="2">
        <v>71.25</v>
      </c>
      <c r="N19" s="2">
        <v>71.5</v>
      </c>
      <c r="O19" s="2">
        <v>80.6875</v>
      </c>
      <c r="P19" s="31">
        <v>50.25</v>
      </c>
      <c r="Q19" s="32">
        <v>41.375</v>
      </c>
      <c r="R19" s="33">
        <v>48.5625</v>
      </c>
      <c r="T19" s="178"/>
      <c r="U19" s="2" t="s">
        <v>91</v>
      </c>
      <c r="V19" s="64">
        <v>5.2048395593455019E-2</v>
      </c>
      <c r="W19" s="64">
        <v>1.2491614942429203</v>
      </c>
    </row>
    <row r="20" spans="2:23">
      <c r="B20" s="155"/>
      <c r="C20" s="2">
        <v>90</v>
      </c>
      <c r="D20" s="31">
        <v>119.875</v>
      </c>
      <c r="E20" s="32">
        <v>117</v>
      </c>
      <c r="F20" s="33">
        <v>114.5</v>
      </c>
      <c r="G20" s="2">
        <v>73.5625</v>
      </c>
      <c r="H20" s="2">
        <v>87.25</v>
      </c>
      <c r="I20" s="2">
        <v>51.8125</v>
      </c>
      <c r="J20" s="31">
        <v>87.4375</v>
      </c>
      <c r="K20" s="32">
        <v>106.3125</v>
      </c>
      <c r="L20" s="33">
        <v>54.5625</v>
      </c>
      <c r="M20" s="2">
        <v>85.5</v>
      </c>
      <c r="N20" s="2">
        <v>88.375</v>
      </c>
      <c r="O20" s="2">
        <v>99.9375</v>
      </c>
      <c r="P20" s="31">
        <v>65.25</v>
      </c>
      <c r="Q20" s="32">
        <v>52.25</v>
      </c>
      <c r="R20" s="33">
        <v>60.125</v>
      </c>
      <c r="T20" s="179"/>
      <c r="U20" s="38" t="s">
        <v>92</v>
      </c>
      <c r="V20" s="68">
        <v>5.23527372191364E-2</v>
      </c>
      <c r="W20" s="68">
        <v>1.2564656932592735</v>
      </c>
    </row>
    <row r="21" spans="2:23">
      <c r="B21" s="155"/>
      <c r="C21" s="2">
        <v>96</v>
      </c>
      <c r="D21" s="31">
        <v>147.625</v>
      </c>
      <c r="E21" s="32">
        <v>148</v>
      </c>
      <c r="F21" s="33">
        <v>143.875</v>
      </c>
      <c r="G21" s="2">
        <v>76.1875</v>
      </c>
      <c r="H21" s="2">
        <v>91.1875</v>
      </c>
      <c r="I21" s="2">
        <v>53.875</v>
      </c>
      <c r="J21" s="31">
        <v>103.1875</v>
      </c>
      <c r="K21" s="32">
        <v>125.5625</v>
      </c>
      <c r="L21" s="33">
        <v>66.9375</v>
      </c>
      <c r="M21" s="2">
        <v>105.4375</v>
      </c>
      <c r="N21" s="2">
        <v>106.75</v>
      </c>
      <c r="O21" s="2">
        <v>122.9375</v>
      </c>
      <c r="P21" s="31">
        <v>83.375</v>
      </c>
      <c r="Q21" s="32">
        <v>63.75</v>
      </c>
      <c r="R21" s="33">
        <v>77.5625</v>
      </c>
    </row>
    <row r="22" spans="2:23">
      <c r="B22" s="155"/>
      <c r="C22" s="2">
        <v>102</v>
      </c>
      <c r="D22" s="31">
        <v>175.8125</v>
      </c>
      <c r="E22" s="32">
        <v>184.1875</v>
      </c>
      <c r="F22" s="33">
        <v>175.9375</v>
      </c>
      <c r="G22" s="2">
        <v>82.625</v>
      </c>
      <c r="H22" s="2">
        <v>92.8125</v>
      </c>
      <c r="I22" s="2">
        <v>55.5</v>
      </c>
      <c r="J22" s="31">
        <v>121.375</v>
      </c>
      <c r="K22" s="32">
        <v>146.4375</v>
      </c>
      <c r="L22" s="33">
        <v>83.75</v>
      </c>
      <c r="M22" s="2">
        <v>136.3125</v>
      </c>
      <c r="N22" s="2">
        <v>133.625</v>
      </c>
      <c r="O22" s="2">
        <v>149.125</v>
      </c>
      <c r="P22" s="31">
        <v>103.4375</v>
      </c>
      <c r="Q22" s="32">
        <v>80.6875</v>
      </c>
      <c r="R22" s="33">
        <v>99.9375</v>
      </c>
    </row>
    <row r="23" spans="2:23">
      <c r="B23" s="155"/>
      <c r="C23" s="2">
        <v>108</v>
      </c>
      <c r="D23" s="31">
        <v>213.25</v>
      </c>
      <c r="E23" s="32">
        <v>237.375</v>
      </c>
      <c r="F23" s="33">
        <v>219.9375</v>
      </c>
      <c r="G23" s="2">
        <v>88.875</v>
      </c>
      <c r="H23" s="2">
        <v>94.25</v>
      </c>
      <c r="I23" s="2">
        <v>57.5</v>
      </c>
      <c r="J23" s="31">
        <v>144.25</v>
      </c>
      <c r="K23" s="32">
        <v>170.25</v>
      </c>
      <c r="L23" s="33">
        <v>96.1875</v>
      </c>
      <c r="M23" s="2">
        <v>169.125</v>
      </c>
      <c r="N23" s="2">
        <v>167.0625</v>
      </c>
      <c r="O23" s="2">
        <v>178.8125</v>
      </c>
      <c r="P23" s="31">
        <v>124.8125</v>
      </c>
      <c r="Q23" s="32">
        <v>103.3125</v>
      </c>
      <c r="R23" s="33">
        <v>121.125</v>
      </c>
    </row>
    <row r="24" spans="2:23">
      <c r="B24" s="156"/>
      <c r="C24" s="38">
        <v>114</v>
      </c>
      <c r="D24" s="35">
        <v>266.75</v>
      </c>
      <c r="E24" s="36">
        <v>303.75</v>
      </c>
      <c r="F24" s="37">
        <v>275.375</v>
      </c>
      <c r="G24" s="38">
        <v>93.875</v>
      </c>
      <c r="H24" s="38">
        <v>97</v>
      </c>
      <c r="I24" s="38">
        <v>61.0625</v>
      </c>
      <c r="J24" s="35">
        <v>174.1875</v>
      </c>
      <c r="K24" s="36">
        <v>201</v>
      </c>
      <c r="L24" s="37">
        <v>112.5</v>
      </c>
      <c r="M24" s="38">
        <v>206.875</v>
      </c>
      <c r="N24" s="38">
        <v>201.375</v>
      </c>
      <c r="O24" s="38">
        <v>215.5</v>
      </c>
      <c r="P24" s="35">
        <v>159.1875</v>
      </c>
      <c r="Q24" s="36">
        <v>129.875</v>
      </c>
      <c r="R24" s="37">
        <v>148.6875</v>
      </c>
    </row>
    <row r="25" spans="2:23" ht="16" customHeight="1">
      <c r="B25" s="154" t="s">
        <v>98</v>
      </c>
      <c r="C25" s="29" t="s">
        <v>2</v>
      </c>
      <c r="D25" s="26" t="s">
        <v>90</v>
      </c>
      <c r="E25" s="27" t="s">
        <v>91</v>
      </c>
      <c r="F25" s="28" t="s">
        <v>92</v>
      </c>
      <c r="G25" s="29" t="s">
        <v>90</v>
      </c>
      <c r="H25" s="29" t="s">
        <v>91</v>
      </c>
      <c r="I25" s="29" t="s">
        <v>92</v>
      </c>
      <c r="J25" s="26" t="s">
        <v>90</v>
      </c>
      <c r="K25" s="27" t="s">
        <v>91</v>
      </c>
      <c r="L25" s="28" t="s">
        <v>92</v>
      </c>
      <c r="M25" s="29" t="s">
        <v>90</v>
      </c>
      <c r="N25" s="29" t="s">
        <v>91</v>
      </c>
      <c r="O25" s="29" t="s">
        <v>92</v>
      </c>
      <c r="P25" s="26" t="s">
        <v>90</v>
      </c>
      <c r="Q25" s="27" t="s">
        <v>91</v>
      </c>
      <c r="R25" s="28" t="s">
        <v>92</v>
      </c>
    </row>
    <row r="26" spans="2:23">
      <c r="B26" s="155"/>
      <c r="C26" s="2">
        <v>0</v>
      </c>
      <c r="D26" s="31">
        <v>1</v>
      </c>
      <c r="E26" s="32">
        <v>1</v>
      </c>
      <c r="F26" s="33">
        <v>1</v>
      </c>
      <c r="G26" s="2">
        <v>1</v>
      </c>
      <c r="H26" s="2">
        <v>1</v>
      </c>
      <c r="I26" s="2">
        <v>1</v>
      </c>
      <c r="J26" s="31">
        <v>1</v>
      </c>
      <c r="K26" s="32">
        <v>1</v>
      </c>
      <c r="L26" s="33">
        <v>1</v>
      </c>
      <c r="M26" s="2">
        <v>1</v>
      </c>
      <c r="N26" s="2">
        <v>1</v>
      </c>
      <c r="O26" s="2">
        <v>1</v>
      </c>
      <c r="P26" s="31">
        <v>1</v>
      </c>
      <c r="Q26" s="32">
        <v>1</v>
      </c>
      <c r="R26" s="33">
        <v>1</v>
      </c>
    </row>
    <row r="27" spans="2:23">
      <c r="B27" s="155"/>
      <c r="C27" s="2">
        <v>6</v>
      </c>
      <c r="D27" s="31">
        <v>1.446808510638298</v>
      </c>
      <c r="E27" s="32">
        <v>1.2474226804123711</v>
      </c>
      <c r="F27" s="33">
        <v>1.3142857142857143</v>
      </c>
      <c r="G27" s="2">
        <v>1.2784810126582278</v>
      </c>
      <c r="H27" s="2">
        <v>1.138157894736842</v>
      </c>
      <c r="I27" s="2">
        <v>1.1891891891891893</v>
      </c>
      <c r="J27" s="31">
        <v>1.4153846153846155</v>
      </c>
      <c r="K27" s="32">
        <v>1.0092592592592593</v>
      </c>
      <c r="L27" s="33">
        <v>1.288888888888889</v>
      </c>
      <c r="M27" s="2">
        <v>1.2769230769230768</v>
      </c>
      <c r="N27" s="2">
        <v>0.95833333333333337</v>
      </c>
      <c r="O27" s="2">
        <v>1.3064516129032258</v>
      </c>
      <c r="P27" s="31">
        <v>1.2444444444444445</v>
      </c>
      <c r="Q27" s="32">
        <v>1.1470588235294117</v>
      </c>
      <c r="R27" s="33">
        <v>1.236842105263158</v>
      </c>
    </row>
    <row r="28" spans="2:23">
      <c r="B28" s="155"/>
      <c r="C28" s="2">
        <v>12</v>
      </c>
      <c r="D28" s="31">
        <v>1.6276595744680851</v>
      </c>
      <c r="E28" s="32">
        <v>1.6597938144329898</v>
      </c>
      <c r="F28" s="33">
        <v>1.7285714285714286</v>
      </c>
      <c r="G28" s="2">
        <v>1.5316455696202531</v>
      </c>
      <c r="H28" s="2">
        <v>1.4736842105263157</v>
      </c>
      <c r="I28" s="2">
        <v>1.3243243243243243</v>
      </c>
      <c r="J28" s="31">
        <v>1.8615384615384616</v>
      </c>
      <c r="K28" s="32">
        <v>1.3240740740740742</v>
      </c>
      <c r="L28" s="33">
        <v>1.5333333333333334</v>
      </c>
      <c r="M28" s="2">
        <v>1.3384615384615384</v>
      </c>
      <c r="N28" s="2">
        <v>1.0833333333333333</v>
      </c>
      <c r="O28" s="2">
        <v>1.3709677419354838</v>
      </c>
      <c r="P28" s="31">
        <v>1.4888888888888889</v>
      </c>
      <c r="Q28" s="32">
        <v>1.5</v>
      </c>
      <c r="R28" s="33">
        <v>1.5</v>
      </c>
    </row>
    <row r="29" spans="2:23">
      <c r="B29" s="155"/>
      <c r="C29" s="2">
        <v>18</v>
      </c>
      <c r="D29" s="31">
        <v>2</v>
      </c>
      <c r="E29" s="32">
        <v>1.7731958762886597</v>
      </c>
      <c r="F29" s="33">
        <v>1.8571428571428572</v>
      </c>
      <c r="G29" s="2">
        <v>2.0759493670886076</v>
      </c>
      <c r="H29" s="2">
        <v>1.7894736842105263</v>
      </c>
      <c r="I29" s="2">
        <v>1.6621621621621621</v>
      </c>
      <c r="J29" s="31">
        <v>2.2615384615384615</v>
      </c>
      <c r="K29" s="32">
        <v>1.787037037037037</v>
      </c>
      <c r="L29" s="33">
        <v>1.9777777777777779</v>
      </c>
      <c r="M29" s="2">
        <v>1.5076923076923077</v>
      </c>
      <c r="N29" s="2">
        <v>1.375</v>
      </c>
      <c r="O29" s="2">
        <v>1.6290322580645162</v>
      </c>
      <c r="P29" s="31">
        <v>1.6666666666666667</v>
      </c>
      <c r="Q29" s="32">
        <v>1.6470588235294117</v>
      </c>
      <c r="R29" s="33">
        <v>1.763157894736842</v>
      </c>
    </row>
    <row r="30" spans="2:23">
      <c r="B30" s="155"/>
      <c r="C30" s="2">
        <v>24</v>
      </c>
      <c r="D30" s="31">
        <v>2.5957446808510638</v>
      </c>
      <c r="E30" s="32">
        <v>2.0103092783505154</v>
      </c>
      <c r="F30" s="33">
        <v>2.7</v>
      </c>
      <c r="G30" s="2">
        <v>2.5316455696202533</v>
      </c>
      <c r="H30" s="2">
        <v>2.3815789473684212</v>
      </c>
      <c r="I30" s="2">
        <v>2.0675675675675675</v>
      </c>
      <c r="J30" s="31">
        <v>2.8461538461538463</v>
      </c>
      <c r="K30" s="32">
        <v>2.074074074074074</v>
      </c>
      <c r="L30" s="33">
        <v>2.3777777777777778</v>
      </c>
      <c r="M30" s="2">
        <v>2.0923076923076924</v>
      </c>
      <c r="N30" s="2">
        <v>1.6805555555555556</v>
      </c>
      <c r="O30" s="2">
        <v>2.0806451612903225</v>
      </c>
      <c r="P30" s="31">
        <v>2.1555555555555554</v>
      </c>
      <c r="Q30" s="32">
        <v>2.0294117647058822</v>
      </c>
      <c r="R30" s="33">
        <v>2.3157894736842106</v>
      </c>
    </row>
    <row r="31" spans="2:23">
      <c r="B31" s="155"/>
      <c r="C31" s="2">
        <v>30</v>
      </c>
      <c r="D31" s="31">
        <v>2.9255319148936172</v>
      </c>
      <c r="E31" s="32">
        <v>2.536082474226804</v>
      </c>
      <c r="F31" s="33">
        <v>3.1857142857142855</v>
      </c>
      <c r="G31" s="2">
        <v>3.3417721518987342</v>
      </c>
      <c r="H31" s="2">
        <v>2.7763157894736841</v>
      </c>
      <c r="I31" s="2">
        <v>2.7837837837837838</v>
      </c>
      <c r="J31" s="31">
        <v>3.8307692307692309</v>
      </c>
      <c r="K31" s="32">
        <v>2.4444444444444446</v>
      </c>
      <c r="L31" s="33">
        <v>3.1777777777777776</v>
      </c>
      <c r="M31" s="2">
        <v>2.6615384615384614</v>
      </c>
      <c r="N31" s="2">
        <v>2.0972222222222223</v>
      </c>
      <c r="O31" s="2">
        <v>2.5161290322580645</v>
      </c>
      <c r="P31" s="31">
        <v>2.8</v>
      </c>
      <c r="Q31" s="32">
        <v>2.2941176470588234</v>
      </c>
      <c r="R31" s="33">
        <v>2.5789473684210527</v>
      </c>
    </row>
    <row r="32" spans="2:23">
      <c r="B32" s="155"/>
      <c r="C32" s="2">
        <v>36</v>
      </c>
      <c r="D32" s="31">
        <v>3.5851063829787235</v>
      </c>
      <c r="E32" s="32">
        <v>3.195876288659794</v>
      </c>
      <c r="F32" s="33">
        <v>3.7714285714285714</v>
      </c>
      <c r="G32" s="2">
        <v>4.037974683544304</v>
      </c>
      <c r="H32" s="2">
        <v>3.2105263157894739</v>
      </c>
      <c r="I32" s="2">
        <v>3.7162162162162162</v>
      </c>
      <c r="J32" s="31">
        <v>4.476923076923077</v>
      </c>
      <c r="K32" s="32">
        <v>2.9166666666666665</v>
      </c>
      <c r="L32" s="33">
        <v>4.2</v>
      </c>
      <c r="M32" s="2">
        <v>3.0769230769230771</v>
      </c>
      <c r="N32" s="2">
        <v>2.7638888888888888</v>
      </c>
      <c r="O32" s="2">
        <v>2.967741935483871</v>
      </c>
      <c r="P32" s="31">
        <v>3.3111111111111109</v>
      </c>
      <c r="Q32" s="32">
        <v>2.8529411764705883</v>
      </c>
      <c r="R32" s="33">
        <v>3.4736842105263159</v>
      </c>
    </row>
    <row r="33" spans="2:20">
      <c r="B33" s="155"/>
      <c r="C33" s="2">
        <v>42</v>
      </c>
      <c r="D33" s="31">
        <v>4.4893617021276597</v>
      </c>
      <c r="E33" s="32">
        <v>3.8865979381443299</v>
      </c>
      <c r="F33" s="33">
        <v>4.5571428571428569</v>
      </c>
      <c r="G33" s="2">
        <v>5.0632911392405067</v>
      </c>
      <c r="H33" s="2">
        <v>4.0197368421052628</v>
      </c>
      <c r="I33" s="2">
        <v>4.3243243243243246</v>
      </c>
      <c r="J33" s="31">
        <v>5.2153846153846155</v>
      </c>
      <c r="K33" s="32">
        <v>3.7962962962962963</v>
      </c>
      <c r="L33" s="33">
        <v>4.8444444444444441</v>
      </c>
      <c r="M33" s="2">
        <v>3.5538461538461537</v>
      </c>
      <c r="N33" s="2">
        <v>3.5</v>
      </c>
      <c r="O33" s="2">
        <v>4.064516129032258</v>
      </c>
      <c r="P33" s="31">
        <v>4.1555555555555559</v>
      </c>
      <c r="Q33" s="32">
        <v>4.117647058823529</v>
      </c>
      <c r="R33" s="33">
        <v>4.1052631578947372</v>
      </c>
    </row>
    <row r="34" spans="2:20">
      <c r="B34" s="155"/>
      <c r="C34" s="2">
        <v>48</v>
      </c>
      <c r="D34" s="31">
        <v>5.2872340425531918</v>
      </c>
      <c r="E34" s="32">
        <v>4.608247422680412</v>
      </c>
      <c r="F34" s="33">
        <v>6.1</v>
      </c>
      <c r="G34" s="2">
        <v>6.5949367088607591</v>
      </c>
      <c r="H34" s="2">
        <v>4.7302631578947372</v>
      </c>
      <c r="I34" s="2">
        <v>5</v>
      </c>
      <c r="J34" s="31">
        <v>6.3538461538461535</v>
      </c>
      <c r="K34" s="32">
        <v>4.6481481481481479</v>
      </c>
      <c r="L34" s="33">
        <v>5.4888888888888889</v>
      </c>
      <c r="M34" s="2">
        <v>4.2615384615384615</v>
      </c>
      <c r="N34" s="2">
        <v>4.1111111111111107</v>
      </c>
      <c r="O34" s="2">
        <v>5.096774193548387</v>
      </c>
      <c r="P34" s="31">
        <v>4.8666666666666663</v>
      </c>
      <c r="Q34" s="32">
        <v>4.3235294117647056</v>
      </c>
      <c r="R34" s="33">
        <v>5.0526315789473681</v>
      </c>
    </row>
    <row r="35" spans="2:20">
      <c r="B35" s="155"/>
      <c r="C35" s="2">
        <v>54</v>
      </c>
      <c r="D35" s="31">
        <v>6.3404255319148932</v>
      </c>
      <c r="E35" s="32">
        <v>5.4123711340206189</v>
      </c>
      <c r="F35" s="33">
        <v>7.2857142857142856</v>
      </c>
      <c r="G35" s="2">
        <v>7.8227848101265822</v>
      </c>
      <c r="H35" s="2">
        <v>5.7960526315789478</v>
      </c>
      <c r="I35" s="2">
        <v>6.3648648648648649</v>
      </c>
      <c r="J35" s="31">
        <v>7.615384615384615</v>
      </c>
      <c r="K35" s="32">
        <v>5.2777777777777777</v>
      </c>
      <c r="L35" s="33">
        <v>7.7111111111111112</v>
      </c>
      <c r="M35" s="2">
        <v>5.1384615384615389</v>
      </c>
      <c r="N35" s="2">
        <v>5.1527777777777777</v>
      </c>
      <c r="O35" s="2">
        <v>6.5</v>
      </c>
      <c r="P35" s="31">
        <v>6</v>
      </c>
      <c r="Q35" s="32">
        <v>6.0882352941176467</v>
      </c>
      <c r="R35" s="33">
        <v>6.8947368421052628</v>
      </c>
    </row>
    <row r="36" spans="2:20">
      <c r="B36" s="155"/>
      <c r="C36" s="2">
        <v>60</v>
      </c>
      <c r="D36" s="31">
        <v>7.7553191489361701</v>
      </c>
      <c r="E36" s="32">
        <v>6.7525773195876289</v>
      </c>
      <c r="F36" s="33">
        <v>9.3714285714285719</v>
      </c>
      <c r="G36" s="2">
        <v>9.3797468354430382</v>
      </c>
      <c r="H36" s="2">
        <v>6.7763157894736841</v>
      </c>
      <c r="I36" s="2">
        <v>7.6756756756756754</v>
      </c>
      <c r="J36" s="31">
        <v>8.707692307692307</v>
      </c>
      <c r="K36" s="32">
        <v>6.5</v>
      </c>
      <c r="L36" s="33">
        <v>9.155555555555555</v>
      </c>
      <c r="M36" s="2">
        <v>6.8307692307692305</v>
      </c>
      <c r="N36" s="2">
        <v>6.3055555555555554</v>
      </c>
      <c r="O36" s="2">
        <v>8.306451612903226</v>
      </c>
      <c r="P36" s="31">
        <v>7.9777777777777779</v>
      </c>
      <c r="Q36" s="32">
        <v>7.617647058823529</v>
      </c>
      <c r="R36" s="33">
        <v>8.1578947368421044</v>
      </c>
    </row>
    <row r="37" spans="2:20">
      <c r="B37" s="155"/>
      <c r="C37" s="2">
        <v>66</v>
      </c>
      <c r="D37" s="31">
        <v>9.0531914893617014</v>
      </c>
      <c r="E37" s="32">
        <v>8.0515463917525771</v>
      </c>
      <c r="F37" s="33">
        <v>11.014285714285714</v>
      </c>
      <c r="G37" s="2">
        <v>10.278481012658228</v>
      </c>
      <c r="H37" s="2">
        <v>7.625</v>
      </c>
      <c r="I37" s="2">
        <v>8.6756756756756754</v>
      </c>
      <c r="J37" s="31">
        <v>10.046153846153846</v>
      </c>
      <c r="K37" s="32">
        <v>8.1574074074074066</v>
      </c>
      <c r="L37" s="33">
        <v>10.488888888888889</v>
      </c>
      <c r="M37" s="2">
        <v>8.523076923076923</v>
      </c>
      <c r="N37" s="2">
        <v>8.25</v>
      </c>
      <c r="O37" s="2">
        <v>10.935483870967742</v>
      </c>
      <c r="P37" s="31">
        <v>9.844444444444445</v>
      </c>
      <c r="Q37" s="32">
        <v>9.4117647058823533</v>
      </c>
      <c r="R37" s="33">
        <v>10.394736842105264</v>
      </c>
      <c r="T37" s="42"/>
    </row>
    <row r="38" spans="2:20">
      <c r="B38" s="155"/>
      <c r="C38" s="2">
        <v>72</v>
      </c>
      <c r="D38" s="31">
        <v>10.648936170212766</v>
      </c>
      <c r="E38" s="32">
        <v>9.68041237113402</v>
      </c>
      <c r="F38" s="33">
        <v>13.571428571428571</v>
      </c>
      <c r="G38" s="2">
        <v>11.518987341772151</v>
      </c>
      <c r="H38" s="2">
        <v>7.8223684210526319</v>
      </c>
      <c r="I38" s="2">
        <v>9.5405405405405403</v>
      </c>
      <c r="J38" s="31">
        <v>12.446153846153846</v>
      </c>
      <c r="K38" s="32">
        <v>9</v>
      </c>
      <c r="L38" s="33">
        <v>11.8</v>
      </c>
      <c r="M38" s="2">
        <v>11.030769230769231</v>
      </c>
      <c r="N38" s="2">
        <v>10.680555555555555</v>
      </c>
      <c r="O38" s="2">
        <v>13.080645161290322</v>
      </c>
      <c r="P38" s="31">
        <v>11.977777777777778</v>
      </c>
      <c r="Q38" s="32">
        <v>12.529411764705882</v>
      </c>
      <c r="R38" s="33">
        <v>13.394736842105264</v>
      </c>
      <c r="T38" s="42"/>
    </row>
    <row r="39" spans="2:20">
      <c r="B39" s="155"/>
      <c r="C39" s="2">
        <v>78</v>
      </c>
      <c r="D39" s="31">
        <v>13.617021276595745</v>
      </c>
      <c r="E39" s="32">
        <v>12.412371134020619</v>
      </c>
      <c r="F39" s="33">
        <v>16.8</v>
      </c>
      <c r="G39" s="2">
        <v>12.329113924050633</v>
      </c>
      <c r="H39" s="2">
        <v>8.4802631578947363</v>
      </c>
      <c r="I39" s="2">
        <v>9.8243243243243246</v>
      </c>
      <c r="J39" s="31">
        <v>14.830769230769231</v>
      </c>
      <c r="K39" s="32">
        <v>11.037037037037036</v>
      </c>
      <c r="L39" s="33">
        <v>14.533333333333333</v>
      </c>
      <c r="M39" s="2">
        <v>13.276923076923078</v>
      </c>
      <c r="N39" s="2">
        <v>12.527777777777779</v>
      </c>
      <c r="O39" s="2">
        <v>15.935483870967742</v>
      </c>
      <c r="P39" s="31">
        <v>14.644444444444444</v>
      </c>
      <c r="Q39" s="32">
        <v>15.441176470588236</v>
      </c>
      <c r="R39" s="33">
        <v>16.5</v>
      </c>
      <c r="T39" s="42"/>
    </row>
    <row r="40" spans="2:20">
      <c r="B40" s="155"/>
      <c r="C40" s="2">
        <v>84</v>
      </c>
      <c r="D40" s="31">
        <v>16.712765957446809</v>
      </c>
      <c r="E40" s="32">
        <v>14.958762886597938</v>
      </c>
      <c r="F40" s="33">
        <v>20.928571428571427</v>
      </c>
      <c r="G40" s="2">
        <v>13.734177215189874</v>
      </c>
      <c r="H40" s="2">
        <v>8.9078947368421044</v>
      </c>
      <c r="I40" s="2">
        <v>10.77027027027027</v>
      </c>
      <c r="J40" s="31">
        <v>17.676923076923078</v>
      </c>
      <c r="K40" s="32">
        <v>13.25925925925926</v>
      </c>
      <c r="L40" s="33">
        <v>17.133333333333333</v>
      </c>
      <c r="M40" s="2">
        <v>17.53846153846154</v>
      </c>
      <c r="N40" s="2">
        <v>15.888888888888889</v>
      </c>
      <c r="O40" s="2">
        <v>20.822580645161292</v>
      </c>
      <c r="P40" s="31">
        <v>17.866666666666667</v>
      </c>
      <c r="Q40" s="32">
        <v>19.470588235294116</v>
      </c>
      <c r="R40" s="33">
        <v>20.44736842105263</v>
      </c>
      <c r="T40" s="42"/>
    </row>
    <row r="41" spans="2:20">
      <c r="B41" s="155"/>
      <c r="C41" s="2">
        <v>90</v>
      </c>
      <c r="D41" s="31">
        <v>20.404255319148938</v>
      </c>
      <c r="E41" s="32">
        <v>19.298969072164947</v>
      </c>
      <c r="F41" s="33">
        <v>26.171428571428571</v>
      </c>
      <c r="G41" s="2">
        <v>14.898734177215189</v>
      </c>
      <c r="H41" s="2">
        <v>9.1842105263157894</v>
      </c>
      <c r="I41" s="2">
        <v>11.202702702702704</v>
      </c>
      <c r="J41" s="31">
        <v>21.523076923076925</v>
      </c>
      <c r="K41" s="32">
        <v>15.75</v>
      </c>
      <c r="L41" s="33">
        <v>19.399999999999999</v>
      </c>
      <c r="M41" s="2">
        <v>21.046153846153846</v>
      </c>
      <c r="N41" s="2">
        <v>19.638888888888889</v>
      </c>
      <c r="O41" s="2">
        <v>25.79032258064516</v>
      </c>
      <c r="P41" s="31">
        <v>23.2</v>
      </c>
      <c r="Q41" s="32">
        <v>24.588235294117649</v>
      </c>
      <c r="R41" s="33">
        <v>25.315789473684209</v>
      </c>
      <c r="T41" s="42"/>
    </row>
    <row r="42" spans="2:20">
      <c r="B42" s="155"/>
      <c r="C42" s="2">
        <v>96</v>
      </c>
      <c r="D42" s="31">
        <v>25.127659574468087</v>
      </c>
      <c r="E42" s="32">
        <v>24.412371134020617</v>
      </c>
      <c r="F42" s="33">
        <v>32.885714285714286</v>
      </c>
      <c r="G42" s="2">
        <v>15.430379746835444</v>
      </c>
      <c r="H42" s="2">
        <v>9.598684210526315</v>
      </c>
      <c r="I42" s="2">
        <v>11.648648648648649</v>
      </c>
      <c r="J42" s="31">
        <v>25.4</v>
      </c>
      <c r="K42" s="32">
        <v>18.601851851851851</v>
      </c>
      <c r="L42" s="33">
        <v>23.8</v>
      </c>
      <c r="M42" s="2">
        <v>25.953846153846154</v>
      </c>
      <c r="N42" s="2">
        <v>23.722222222222221</v>
      </c>
      <c r="O42" s="2">
        <v>31.725806451612904</v>
      </c>
      <c r="P42" s="31">
        <v>29.644444444444446</v>
      </c>
      <c r="Q42" s="32">
        <v>30</v>
      </c>
      <c r="R42" s="33">
        <v>32.657894736842103</v>
      </c>
    </row>
    <row r="43" spans="2:20">
      <c r="B43" s="155"/>
      <c r="C43" s="2">
        <v>102</v>
      </c>
      <c r="D43" s="31">
        <v>29.925531914893618</v>
      </c>
      <c r="E43" s="32">
        <v>30.381443298969071</v>
      </c>
      <c r="F43" s="33">
        <v>40.214285714285715</v>
      </c>
      <c r="G43" s="2">
        <v>16.734177215189874</v>
      </c>
      <c r="H43" s="2">
        <v>9.7697368421052637</v>
      </c>
      <c r="I43" s="2">
        <v>12</v>
      </c>
      <c r="J43" s="31">
        <v>29.876923076923077</v>
      </c>
      <c r="K43" s="32">
        <v>21.694444444444443</v>
      </c>
      <c r="L43" s="33">
        <v>29.777777777777779</v>
      </c>
      <c r="M43" s="2">
        <v>33.553846153846152</v>
      </c>
      <c r="N43" s="2">
        <v>29.694444444444443</v>
      </c>
      <c r="O43" s="2">
        <v>38.483870967741936</v>
      </c>
      <c r="P43" s="31">
        <v>36.777777777777779</v>
      </c>
      <c r="Q43" s="32">
        <v>37.970588235294116</v>
      </c>
      <c r="R43" s="33">
        <v>42.078947368421055</v>
      </c>
      <c r="T43" s="42"/>
    </row>
    <row r="44" spans="2:20">
      <c r="B44" s="155"/>
      <c r="C44" s="2">
        <v>108</v>
      </c>
      <c r="D44" s="31">
        <v>36.297872340425535</v>
      </c>
      <c r="E44" s="32">
        <v>39.154639175257735</v>
      </c>
      <c r="F44" s="33">
        <v>50.271428571428572</v>
      </c>
      <c r="G44" s="2">
        <v>18</v>
      </c>
      <c r="H44" s="2">
        <v>9.9210526315789469</v>
      </c>
      <c r="I44" s="2">
        <v>12.432432432432432</v>
      </c>
      <c r="J44" s="31">
        <v>35.507692307692309</v>
      </c>
      <c r="K44" s="32">
        <v>25.222222222222221</v>
      </c>
      <c r="L44" s="33">
        <v>34.200000000000003</v>
      </c>
      <c r="M44" s="2">
        <v>41.630769230769232</v>
      </c>
      <c r="N44" s="2">
        <v>37.125</v>
      </c>
      <c r="O44" s="2">
        <v>46.145161290322584</v>
      </c>
      <c r="P44" s="31">
        <v>44.37777777777778</v>
      </c>
      <c r="Q44" s="32">
        <v>48.617647058823529</v>
      </c>
      <c r="R44" s="33">
        <v>51</v>
      </c>
      <c r="T44" s="42"/>
    </row>
    <row r="45" spans="2:20" ht="16" customHeight="1">
      <c r="B45" s="156"/>
      <c r="C45" s="2">
        <v>114</v>
      </c>
      <c r="D45" s="31">
        <v>45.404255319148938</v>
      </c>
      <c r="E45" s="32">
        <v>50.103092783505154</v>
      </c>
      <c r="F45" s="33">
        <v>62.942857142857143</v>
      </c>
      <c r="G45" s="2">
        <v>19.0126582278481</v>
      </c>
      <c r="H45" s="2">
        <v>10.210526315789474</v>
      </c>
      <c r="I45" s="2">
        <v>13.202702702702704</v>
      </c>
      <c r="J45" s="31">
        <v>42.876923076923077</v>
      </c>
      <c r="K45" s="32">
        <v>29.777777777777779</v>
      </c>
      <c r="L45" s="33">
        <v>40</v>
      </c>
      <c r="M45" s="2">
        <v>50.92307692307692</v>
      </c>
      <c r="N45" s="2">
        <v>44.75</v>
      </c>
      <c r="O45" s="2">
        <v>55.612903225806448</v>
      </c>
      <c r="P45" s="31">
        <v>56.6</v>
      </c>
      <c r="Q45" s="32">
        <v>61.117647058823529</v>
      </c>
      <c r="R45" s="33">
        <v>62.60526315789474</v>
      </c>
      <c r="T45" s="42"/>
    </row>
    <row r="46" spans="2:20" ht="16" customHeight="1">
      <c r="B46" s="154" t="s">
        <v>96</v>
      </c>
      <c r="C46" s="29" t="s">
        <v>2</v>
      </c>
      <c r="D46" s="26" t="s">
        <v>90</v>
      </c>
      <c r="E46" s="27" t="s">
        <v>91</v>
      </c>
      <c r="F46" s="28" t="s">
        <v>92</v>
      </c>
      <c r="G46" s="29" t="s">
        <v>90</v>
      </c>
      <c r="H46" s="29" t="s">
        <v>91</v>
      </c>
      <c r="I46" s="29" t="s">
        <v>92</v>
      </c>
      <c r="J46" s="26" t="s">
        <v>90</v>
      </c>
      <c r="K46" s="27" t="s">
        <v>91</v>
      </c>
      <c r="L46" s="28" t="s">
        <v>92</v>
      </c>
      <c r="M46" s="29" t="s">
        <v>90</v>
      </c>
      <c r="N46" s="29" t="s">
        <v>91</v>
      </c>
      <c r="O46" s="29" t="s">
        <v>92</v>
      </c>
      <c r="P46" s="26" t="s">
        <v>90</v>
      </c>
      <c r="Q46" s="27" t="s">
        <v>91</v>
      </c>
      <c r="R46" s="28" t="s">
        <v>92</v>
      </c>
      <c r="T46" s="42"/>
    </row>
    <row r="47" spans="2:20">
      <c r="B47" s="155"/>
      <c r="C47" s="2">
        <v>0</v>
      </c>
      <c r="D47" s="31" t="s">
        <v>0</v>
      </c>
      <c r="E47" s="32" t="s">
        <v>0</v>
      </c>
      <c r="F47" s="33" t="s">
        <v>0</v>
      </c>
      <c r="G47" s="2" t="s">
        <v>0</v>
      </c>
      <c r="H47" s="2" t="s">
        <v>0</v>
      </c>
      <c r="I47" s="2" t="s">
        <v>0</v>
      </c>
      <c r="J47" s="31" t="s">
        <v>0</v>
      </c>
      <c r="K47" s="32" t="s">
        <v>0</v>
      </c>
      <c r="L47" s="33" t="s">
        <v>0</v>
      </c>
      <c r="M47" s="2" t="s">
        <v>0</v>
      </c>
      <c r="N47" s="2" t="s">
        <v>0</v>
      </c>
      <c r="O47" s="2" t="s">
        <v>0</v>
      </c>
      <c r="P47" s="31" t="s">
        <v>0</v>
      </c>
      <c r="Q47" s="32" t="s">
        <v>0</v>
      </c>
      <c r="R47" s="33" t="s">
        <v>0</v>
      </c>
      <c r="T47" s="42"/>
    </row>
    <row r="48" spans="2:20">
      <c r="B48" s="155"/>
      <c r="C48" s="2">
        <v>6</v>
      </c>
      <c r="D48" s="31">
        <v>8.8812331595450336E-2</v>
      </c>
      <c r="E48" s="32">
        <v>5.3158399181244452E-2</v>
      </c>
      <c r="F48" s="33">
        <v>6.571315651867439E-2</v>
      </c>
      <c r="G48" s="2">
        <v>5.9071789095781972E-2</v>
      </c>
      <c r="H48" s="2">
        <v>3.1116785698856581E-2</v>
      </c>
      <c r="I48" s="2">
        <v>4.1663042168057919E-2</v>
      </c>
      <c r="J48" s="31">
        <v>8.3532357171426375E-2</v>
      </c>
      <c r="K48" s="32">
        <v>2.2161371022429706E-3</v>
      </c>
      <c r="L48" s="33">
        <v>6.1021316466316262E-2</v>
      </c>
      <c r="M48" s="2">
        <v>5.8778603053078408E-2</v>
      </c>
      <c r="N48" s="2">
        <v>-1.0233424110690576E-2</v>
      </c>
      <c r="O48" s="2">
        <v>6.4275615416291579E-2</v>
      </c>
      <c r="P48" s="31">
        <v>5.2583637621321594E-2</v>
      </c>
      <c r="Q48" s="32">
        <v>3.2989896268651481E-2</v>
      </c>
      <c r="R48" s="33">
        <v>5.111022303900864E-2</v>
      </c>
      <c r="T48" s="42"/>
    </row>
    <row r="49" spans="2:20">
      <c r="B49" s="155"/>
      <c r="C49" s="2">
        <v>12</v>
      </c>
      <c r="D49" s="31">
        <v>2.8320833573718753E-2</v>
      </c>
      <c r="E49" s="32">
        <v>6.8675606806670453E-2</v>
      </c>
      <c r="F49" s="33">
        <v>6.5883546869596951E-2</v>
      </c>
      <c r="G49" s="2">
        <v>4.3441959087133247E-2</v>
      </c>
      <c r="H49" s="2">
        <v>6.2121115736813171E-2</v>
      </c>
      <c r="I49" s="2">
        <v>2.5879704246318479E-2</v>
      </c>
      <c r="J49" s="31">
        <v>6.5883546869596951E-2</v>
      </c>
      <c r="K49" s="32">
        <v>6.5281168666910513E-2</v>
      </c>
      <c r="L49" s="33">
        <v>4.1757243608432804E-2</v>
      </c>
      <c r="M49" s="2">
        <v>1.1317344083633918E-2</v>
      </c>
      <c r="N49" s="2">
        <v>2.947962701401324E-2</v>
      </c>
      <c r="O49" s="2">
        <v>1.1590155542179514E-2</v>
      </c>
      <c r="P49" s="31">
        <v>4.3122378066694701E-2</v>
      </c>
      <c r="Q49" s="32">
        <v>6.4503853851541212E-2</v>
      </c>
      <c r="R49" s="33">
        <v>4.6383527081184088E-2</v>
      </c>
      <c r="T49" s="42"/>
    </row>
    <row r="50" spans="2:20">
      <c r="B50" s="155"/>
      <c r="C50" s="2">
        <v>18</v>
      </c>
      <c r="D50" s="31">
        <v>4.9533501497497544E-2</v>
      </c>
      <c r="E50" s="32">
        <v>1.5891312764580137E-2</v>
      </c>
      <c r="F50" s="33">
        <v>1.725076262564338E-2</v>
      </c>
      <c r="G50" s="2">
        <v>7.3114794557248244E-2</v>
      </c>
      <c r="H50" s="2">
        <v>4.6684653198789228E-2</v>
      </c>
      <c r="I50" s="2">
        <v>5.4634110204005271E-2</v>
      </c>
      <c r="J50" s="31">
        <v>4.6801517926961668E-2</v>
      </c>
      <c r="K50" s="32">
        <v>7.209761674828187E-2</v>
      </c>
      <c r="L50" s="33">
        <v>6.1201495698038115E-2</v>
      </c>
      <c r="M50" s="2">
        <v>2.8627724711079969E-2</v>
      </c>
      <c r="N50" s="2">
        <v>5.7325733536226837E-2</v>
      </c>
      <c r="O50" s="2">
        <v>4.1470091102348859E-2</v>
      </c>
      <c r="P50" s="31">
        <v>2.7121583339684757E-2</v>
      </c>
      <c r="Q50" s="32">
        <v>2.2488263347684775E-2</v>
      </c>
      <c r="R50" s="33">
        <v>3.8866529382171763E-2</v>
      </c>
      <c r="T50" s="42"/>
    </row>
    <row r="51" spans="2:20">
      <c r="B51" s="155"/>
      <c r="C51" s="2">
        <v>24</v>
      </c>
      <c r="D51" s="31">
        <v>6.2691414314208174E-2</v>
      </c>
      <c r="E51" s="32">
        <v>3.0177593174585484E-2</v>
      </c>
      <c r="F51" s="33">
        <v>8.9979101865436284E-2</v>
      </c>
      <c r="G51" s="2">
        <v>4.7717364192773497E-2</v>
      </c>
      <c r="H51" s="2">
        <v>6.873050763881107E-2</v>
      </c>
      <c r="I51" s="2">
        <v>5.2478889558902009E-2</v>
      </c>
      <c r="J51" s="31">
        <v>5.5284852613324574E-2</v>
      </c>
      <c r="K51" s="32">
        <v>3.5816314131587187E-2</v>
      </c>
      <c r="L51" s="33">
        <v>4.4288925905791504E-2</v>
      </c>
      <c r="M51" s="2">
        <v>7.8792166189188537E-2</v>
      </c>
      <c r="N51" s="2">
        <v>4.8251102865830814E-2</v>
      </c>
      <c r="O51" s="2">
        <v>5.8835962111909897E-2</v>
      </c>
      <c r="P51" s="31">
        <v>6.1849025281874449E-2</v>
      </c>
      <c r="Q51" s="32">
        <v>5.0194922453427472E-2</v>
      </c>
      <c r="R51" s="33">
        <v>6.5557071363254157E-2</v>
      </c>
      <c r="T51" s="42"/>
    </row>
    <row r="52" spans="2:20">
      <c r="B52" s="155"/>
      <c r="C52" s="2">
        <v>30</v>
      </c>
      <c r="D52" s="31">
        <v>2.8758411808189267E-2</v>
      </c>
      <c r="E52" s="32">
        <v>5.5864031931604809E-2</v>
      </c>
      <c r="F52" s="33">
        <v>3.9776245949872051E-2</v>
      </c>
      <c r="G52" s="2">
        <v>6.6756321597288087E-2</v>
      </c>
      <c r="H52" s="2">
        <v>3.6875550270663242E-2</v>
      </c>
      <c r="I52" s="2">
        <v>7.1518780748427782E-2</v>
      </c>
      <c r="J52" s="31">
        <v>7.143674525862817E-2</v>
      </c>
      <c r="K52" s="32">
        <v>3.9506532883474922E-2</v>
      </c>
      <c r="L52" s="33">
        <v>6.9734058396207124E-2</v>
      </c>
      <c r="M52" s="2">
        <v>5.7860897731064231E-2</v>
      </c>
      <c r="N52" s="2">
        <v>5.3256917008414111E-2</v>
      </c>
      <c r="O52" s="2">
        <v>4.5695827239832343E-2</v>
      </c>
      <c r="P52" s="31">
        <v>6.2894513552131479E-2</v>
      </c>
      <c r="Q52" s="32">
        <v>2.947962701401324E-2</v>
      </c>
      <c r="R52" s="33">
        <v>2.5879704246318479E-2</v>
      </c>
      <c r="T52" s="42"/>
    </row>
    <row r="53" spans="2:20">
      <c r="B53" s="155"/>
      <c r="C53" s="2">
        <v>36</v>
      </c>
      <c r="D53" s="31">
        <v>4.888616212830605E-2</v>
      </c>
      <c r="E53" s="32">
        <v>5.560164998916628E-2</v>
      </c>
      <c r="F53" s="33">
        <v>4.0582369906358121E-2</v>
      </c>
      <c r="G53" s="2">
        <v>4.5503082401069379E-2</v>
      </c>
      <c r="H53" s="2">
        <v>3.4939691475950219E-2</v>
      </c>
      <c r="I53" s="2">
        <v>6.9464546871467206E-2</v>
      </c>
      <c r="J53" s="31">
        <v>3.7478901806700528E-2</v>
      </c>
      <c r="K53" s="32">
        <v>4.2468983171470853E-2</v>
      </c>
      <c r="L53" s="33">
        <v>6.7061847907113795E-2</v>
      </c>
      <c r="M53" s="2">
        <v>3.4871327023000005E-2</v>
      </c>
      <c r="N53" s="2">
        <v>6.6369980203094939E-2</v>
      </c>
      <c r="O53" s="2">
        <v>3.96932895324607E-2</v>
      </c>
      <c r="P53" s="31">
        <v>4.0314766160374153E-2</v>
      </c>
      <c r="Q53" s="32">
        <v>5.2418437220813192E-2</v>
      </c>
      <c r="R53" s="33">
        <v>7.1614045873874224E-2</v>
      </c>
      <c r="T53" s="42"/>
    </row>
    <row r="54" spans="2:20">
      <c r="B54" s="155"/>
      <c r="C54" s="2">
        <v>42</v>
      </c>
      <c r="D54" s="31">
        <v>5.4082401254221167E-2</v>
      </c>
      <c r="E54" s="32">
        <v>4.7049384665737777E-2</v>
      </c>
      <c r="F54" s="33">
        <v>4.5503082401069379E-2</v>
      </c>
      <c r="G54" s="2">
        <v>5.4407262668309232E-2</v>
      </c>
      <c r="H54" s="2">
        <v>5.4048538709307183E-2</v>
      </c>
      <c r="I54" s="2">
        <v>3.644004774589011E-2</v>
      </c>
      <c r="J54" s="31">
        <v>3.6711020038009932E-2</v>
      </c>
      <c r="K54" s="32">
        <v>6.3378680186361225E-2</v>
      </c>
      <c r="L54" s="33">
        <v>3.4323650092642329E-2</v>
      </c>
      <c r="M54" s="2">
        <v>3.464880860688873E-2</v>
      </c>
      <c r="N54" s="2">
        <v>5.6775883826044683E-2</v>
      </c>
      <c r="O54" s="2">
        <v>7.561966124048404E-2</v>
      </c>
      <c r="P54" s="31">
        <v>5.4620989904245888E-2</v>
      </c>
      <c r="Q54" s="32">
        <v>8.8228362459639817E-2</v>
      </c>
      <c r="R54" s="33">
        <v>4.01680165839658E-2</v>
      </c>
      <c r="T54" s="42"/>
    </row>
    <row r="55" spans="2:20">
      <c r="B55" s="155"/>
      <c r="C55" s="2">
        <v>48</v>
      </c>
      <c r="D55" s="31">
        <v>3.9333808809183531E-2</v>
      </c>
      <c r="E55" s="32">
        <v>4.0951717985775571E-2</v>
      </c>
      <c r="F55" s="33">
        <v>7.0113274309270099E-2</v>
      </c>
      <c r="G55" s="2">
        <v>6.3547228750630499E-2</v>
      </c>
      <c r="H55" s="2">
        <v>3.9136565103428084E-2</v>
      </c>
      <c r="I55" s="2">
        <v>3.4908894271491582E-2</v>
      </c>
      <c r="J55" s="31">
        <v>4.7476084713850231E-2</v>
      </c>
      <c r="K55" s="32">
        <v>4.8677242407554409E-2</v>
      </c>
      <c r="L55" s="33">
        <v>3.0030484467958585E-2</v>
      </c>
      <c r="M55" s="2">
        <v>4.3665520772188555E-2</v>
      </c>
      <c r="N55" s="2">
        <v>3.8695573688172134E-2</v>
      </c>
      <c r="O55" s="2">
        <v>5.4416804112864398E-2</v>
      </c>
      <c r="P55" s="31">
        <v>3.7982099952256057E-2</v>
      </c>
      <c r="Q55" s="32">
        <v>1.173155464856631E-2</v>
      </c>
      <c r="R55" s="33">
        <v>4.9926713643151342E-2</v>
      </c>
      <c r="T55" s="42"/>
    </row>
    <row r="56" spans="2:20">
      <c r="B56" s="155"/>
      <c r="C56" s="2">
        <v>54</v>
      </c>
      <c r="D56" s="31">
        <v>4.3677746483312595E-2</v>
      </c>
      <c r="E56" s="32">
        <v>3.8673765228361197E-2</v>
      </c>
      <c r="F56" s="33">
        <v>4.2710196206394678E-2</v>
      </c>
      <c r="G56" s="2">
        <v>4.1053910937644426E-2</v>
      </c>
      <c r="H56" s="2">
        <v>4.8858374746852597E-2</v>
      </c>
      <c r="I56" s="2">
        <v>5.8033631516078515E-2</v>
      </c>
      <c r="J56" s="31">
        <v>4.3547790591254437E-2</v>
      </c>
      <c r="K56" s="32">
        <v>3.0545759183555315E-2</v>
      </c>
      <c r="L56" s="33">
        <v>8.1737436832263879E-2</v>
      </c>
      <c r="M56" s="2">
        <v>4.4993687737477313E-2</v>
      </c>
      <c r="N56" s="2">
        <v>5.4303668498642273E-2</v>
      </c>
      <c r="O56" s="2">
        <v>5.8475880058477321E-2</v>
      </c>
      <c r="P56" s="31">
        <v>5.0338089574942978E-2</v>
      </c>
      <c r="Q56" s="32">
        <v>8.230243544382683E-2</v>
      </c>
      <c r="R56" s="33">
        <v>7.4743416802715651E-2</v>
      </c>
      <c r="T56" s="42"/>
    </row>
    <row r="57" spans="2:20">
      <c r="B57" s="155"/>
      <c r="C57" s="2">
        <v>60</v>
      </c>
      <c r="D57" s="31">
        <v>4.8434413977462586E-2</v>
      </c>
      <c r="E57" s="32">
        <v>5.3196247311888052E-2</v>
      </c>
      <c r="F57" s="33">
        <v>6.0533094626537547E-2</v>
      </c>
      <c r="G57" s="2">
        <v>4.3644450733576534E-2</v>
      </c>
      <c r="H57" s="2">
        <v>3.7571735525027856E-2</v>
      </c>
      <c r="I57" s="2">
        <v>4.5027311648649759E-2</v>
      </c>
      <c r="J57" s="31">
        <v>3.2228921310818455E-2</v>
      </c>
      <c r="K57" s="32">
        <v>5.0084851875409446E-2</v>
      </c>
      <c r="L57" s="33">
        <v>4.1284779100826167E-2</v>
      </c>
      <c r="M57" s="2">
        <v>6.8451928979342269E-2</v>
      </c>
      <c r="N57" s="2">
        <v>4.8545518445018671E-2</v>
      </c>
      <c r="O57" s="2">
        <v>5.8965432257102261E-2</v>
      </c>
      <c r="P57" s="31">
        <v>6.8504072795370033E-2</v>
      </c>
      <c r="Q57" s="32">
        <v>5.3886888364538116E-2</v>
      </c>
      <c r="R57" s="33">
        <v>4.0450233956131183E-2</v>
      </c>
      <c r="T57" s="42"/>
    </row>
    <row r="58" spans="2:20">
      <c r="B58" s="155"/>
      <c r="C58" s="2">
        <v>66</v>
      </c>
      <c r="D58" s="31">
        <v>3.7206719559837509E-2</v>
      </c>
      <c r="E58" s="32">
        <v>4.2304606952861083E-2</v>
      </c>
      <c r="F58" s="33">
        <v>3.8839174216158463E-2</v>
      </c>
      <c r="G58" s="2">
        <v>2.2001030813223712E-2</v>
      </c>
      <c r="H58" s="2">
        <v>2.8372704822648493E-2</v>
      </c>
      <c r="I58" s="2">
        <v>2.944706126960361E-2</v>
      </c>
      <c r="J58" s="31">
        <v>3.4380156452424683E-2</v>
      </c>
      <c r="K58" s="32">
        <v>5.4611831435975457E-2</v>
      </c>
      <c r="L58" s="33">
        <v>3.269042036310385E-2</v>
      </c>
      <c r="M58" s="2">
        <v>5.3221049949846992E-2</v>
      </c>
      <c r="N58" s="2">
        <v>6.4628438918308426E-2</v>
      </c>
      <c r="O58" s="2">
        <v>6.6118806844293873E-2</v>
      </c>
      <c r="P58" s="31">
        <v>5.0553809121994475E-2</v>
      </c>
      <c r="Q58" s="32">
        <v>5.0853301200134739E-2</v>
      </c>
      <c r="R58" s="33">
        <v>5.8264072965038043E-2</v>
      </c>
      <c r="T58" s="42"/>
    </row>
    <row r="59" spans="2:20">
      <c r="B59" s="155"/>
      <c r="C59" s="2">
        <v>72</v>
      </c>
      <c r="D59" s="31">
        <v>3.9035156191671798E-2</v>
      </c>
      <c r="E59" s="32">
        <v>4.430043491863251E-2</v>
      </c>
      <c r="F59" s="33">
        <v>5.0199442217212675E-2</v>
      </c>
      <c r="G59" s="2">
        <v>2.7397802983480431E-2</v>
      </c>
      <c r="H59" s="2">
        <v>6.1446914565306439E-3</v>
      </c>
      <c r="I59" s="2">
        <v>2.2849147691479523E-2</v>
      </c>
      <c r="J59" s="31">
        <v>5.1509451813924474E-2</v>
      </c>
      <c r="K59" s="32">
        <v>2.3635715780894569E-2</v>
      </c>
      <c r="L59" s="33">
        <v>2.8320833573718687E-2</v>
      </c>
      <c r="M59" s="2">
        <v>6.201452377545278E-2</v>
      </c>
      <c r="N59" s="2">
        <v>6.2086777860176766E-2</v>
      </c>
      <c r="O59" s="2">
        <v>4.3069440180154815E-2</v>
      </c>
      <c r="P59" s="31">
        <v>4.7163095699581249E-2</v>
      </c>
      <c r="Q59" s="32">
        <v>6.8796920889745913E-2</v>
      </c>
      <c r="R59" s="33">
        <v>6.096883383520494E-2</v>
      </c>
      <c r="T59" s="42"/>
    </row>
    <row r="60" spans="2:20">
      <c r="B60" s="155"/>
      <c r="C60" s="2">
        <v>78</v>
      </c>
      <c r="D60" s="31">
        <v>5.9116972675228162E-2</v>
      </c>
      <c r="E60" s="32">
        <v>5.9773054850987974E-2</v>
      </c>
      <c r="F60" s="33">
        <v>5.131477360300904E-2</v>
      </c>
      <c r="G60" s="2">
        <v>1.6342537832713885E-2</v>
      </c>
      <c r="H60" s="2">
        <v>1.9417258102665889E-2</v>
      </c>
      <c r="I60" s="2">
        <v>7.0478634414023527E-3</v>
      </c>
      <c r="J60" s="31">
        <v>4.2148907299997422E-2</v>
      </c>
      <c r="K60" s="32">
        <v>4.9059336142730052E-2</v>
      </c>
      <c r="L60" s="33">
        <v>5.009646244898816E-2</v>
      </c>
      <c r="M60" s="2">
        <v>4.4564573412841667E-2</v>
      </c>
      <c r="N60" s="2">
        <v>3.835730588225917E-2</v>
      </c>
      <c r="O60" s="2">
        <v>4.7468187894567464E-2</v>
      </c>
      <c r="P60" s="31">
        <v>4.833219870925768E-2</v>
      </c>
      <c r="Q60" s="32">
        <v>5.0243998721274434E-2</v>
      </c>
      <c r="R60" s="33">
        <v>5.0133297787723907E-2</v>
      </c>
      <c r="T60" s="42"/>
    </row>
    <row r="61" spans="2:20">
      <c r="B61" s="155"/>
      <c r="C61" s="2">
        <v>84</v>
      </c>
      <c r="D61" s="31">
        <v>4.92565617344723E-2</v>
      </c>
      <c r="E61" s="32">
        <v>4.4868687884507062E-2</v>
      </c>
      <c r="F61" s="33">
        <v>5.2835434078874283E-2</v>
      </c>
      <c r="G61" s="2">
        <v>2.595022754158326E-2</v>
      </c>
      <c r="H61" s="2">
        <v>1.1829245868890954E-2</v>
      </c>
      <c r="I61" s="2">
        <v>2.2104060011812806E-2</v>
      </c>
      <c r="J61" s="31">
        <v>4.2212291069358594E-2</v>
      </c>
      <c r="K61" s="32">
        <v>4.4107876133682562E-2</v>
      </c>
      <c r="L61" s="33">
        <v>3.9573370736158665E-2</v>
      </c>
      <c r="M61" s="2">
        <v>6.6933559978858165E-2</v>
      </c>
      <c r="N61" s="2">
        <v>5.7147952253834677E-2</v>
      </c>
      <c r="O61" s="2">
        <v>6.4317675620418874E-2</v>
      </c>
      <c r="P61" s="31">
        <v>4.7819506028479508E-2</v>
      </c>
      <c r="Q61" s="32">
        <v>5.575229904228881E-2</v>
      </c>
      <c r="R61" s="33">
        <v>5.1574859267611906E-2</v>
      </c>
      <c r="T61" s="42"/>
    </row>
    <row r="62" spans="2:20">
      <c r="B62" s="155"/>
      <c r="C62" s="2">
        <v>90</v>
      </c>
      <c r="D62" s="31">
        <v>4.7986589953989044E-2</v>
      </c>
      <c r="E62" s="32">
        <v>6.1255485919443332E-2</v>
      </c>
      <c r="F62" s="33">
        <v>5.3753139797888871E-2</v>
      </c>
      <c r="G62" s="2">
        <v>1.9569879617767068E-2</v>
      </c>
      <c r="H62" s="2">
        <v>7.3452004391093189E-3</v>
      </c>
      <c r="I62" s="2">
        <v>9.4653962508798352E-3</v>
      </c>
      <c r="J62" s="31">
        <v>4.7336194086439944E-2</v>
      </c>
      <c r="K62" s="32">
        <v>4.1391941399854602E-2</v>
      </c>
      <c r="L62" s="33">
        <v>2.9875132285734293E-2</v>
      </c>
      <c r="M62" s="2">
        <v>4.3839067638965667E-2</v>
      </c>
      <c r="N62" s="2">
        <v>5.0949178005168232E-2</v>
      </c>
      <c r="O62" s="2">
        <v>5.1446823028856919E-2</v>
      </c>
      <c r="P62" s="31">
        <v>6.2809050898492605E-2</v>
      </c>
      <c r="Q62" s="32">
        <v>5.6111954212277597E-2</v>
      </c>
      <c r="R62" s="33">
        <v>5.1353715893721959E-2</v>
      </c>
      <c r="T62" s="42"/>
    </row>
    <row r="63" spans="2:20">
      <c r="B63" s="155"/>
      <c r="C63" s="2">
        <v>96</v>
      </c>
      <c r="D63" s="31">
        <v>5.0067707396504429E-2</v>
      </c>
      <c r="E63" s="32">
        <v>5.651477434092423E-2</v>
      </c>
      <c r="F63" s="33">
        <v>5.491138833921453E-2</v>
      </c>
      <c r="G63" s="2">
        <v>8.4306342636280389E-3</v>
      </c>
      <c r="H63" s="2">
        <v>1.0613490284706421E-2</v>
      </c>
      <c r="I63" s="2">
        <v>9.3859612655579263E-3</v>
      </c>
      <c r="J63" s="31">
        <v>3.9824026291417423E-2</v>
      </c>
      <c r="K63" s="32">
        <v>4.0015737178317877E-2</v>
      </c>
      <c r="L63" s="33">
        <v>4.9150820186802592E-2</v>
      </c>
      <c r="M63" s="2">
        <v>5.0398623900277911E-2</v>
      </c>
      <c r="N63" s="2">
        <v>4.5420975801848645E-2</v>
      </c>
      <c r="O63" s="2">
        <v>4.9804503133033112E-2</v>
      </c>
      <c r="P63" s="31">
        <v>5.8939492435783426E-2</v>
      </c>
      <c r="Q63" s="32">
        <v>4.7832384129662446E-2</v>
      </c>
      <c r="R63" s="33">
        <v>6.1232386060052428E-2</v>
      </c>
    </row>
    <row r="64" spans="2:20">
      <c r="B64" s="155"/>
      <c r="C64" s="2">
        <v>102</v>
      </c>
      <c r="D64" s="31">
        <v>4.2016764652923887E-2</v>
      </c>
      <c r="E64" s="32">
        <v>5.2596329915841594E-2</v>
      </c>
      <c r="F64" s="33">
        <v>4.8374514805893616E-2</v>
      </c>
      <c r="G64" s="2">
        <v>1.9504008481246556E-2</v>
      </c>
      <c r="H64" s="2">
        <v>4.24717462837288E-3</v>
      </c>
      <c r="I64" s="2">
        <v>7.1453012101680416E-3</v>
      </c>
      <c r="J64" s="31">
        <v>3.9033846750989171E-2</v>
      </c>
      <c r="K64" s="32">
        <v>3.6979898354973971E-2</v>
      </c>
      <c r="L64" s="33">
        <v>5.3879086765813232E-2</v>
      </c>
      <c r="M64" s="2">
        <v>6.1754966058864123E-2</v>
      </c>
      <c r="N64" s="2">
        <v>5.399231301666671E-2</v>
      </c>
      <c r="O64" s="2">
        <v>4.6432847569449522E-2</v>
      </c>
      <c r="P64" s="31">
        <v>5.1845425084999085E-2</v>
      </c>
      <c r="Q64" s="32">
        <v>5.6653308074722158E-2</v>
      </c>
      <c r="R64" s="33">
        <v>6.09444705583293E-2</v>
      </c>
      <c r="T64" s="42"/>
    </row>
    <row r="65" spans="2:20" ht="16" customHeight="1">
      <c r="B65" s="155"/>
      <c r="C65" s="2">
        <v>108</v>
      </c>
      <c r="D65" s="31">
        <v>4.6418015667265063E-2</v>
      </c>
      <c r="E65" s="32">
        <v>6.0998807504249693E-2</v>
      </c>
      <c r="F65" s="33">
        <v>5.3671765297012036E-2</v>
      </c>
      <c r="G65" s="2">
        <v>1.7533214685287343E-2</v>
      </c>
      <c r="H65" s="2">
        <v>3.6955829300893395E-3</v>
      </c>
      <c r="I65" s="2">
        <v>8.5123640990448623E-3</v>
      </c>
      <c r="J65" s="31">
        <v>4.1516670537714871E-2</v>
      </c>
      <c r="K65" s="32">
        <v>3.6228291524822535E-2</v>
      </c>
      <c r="L65" s="33">
        <v>3.3293371830512598E-2</v>
      </c>
      <c r="M65" s="2">
        <v>5.1862011555964448E-2</v>
      </c>
      <c r="N65" s="2">
        <v>5.3699664087097886E-2</v>
      </c>
      <c r="O65" s="2">
        <v>4.3654242437992354E-2</v>
      </c>
      <c r="P65" s="31">
        <v>4.5167185958232207E-2</v>
      </c>
      <c r="Q65" s="32">
        <v>5.943295399752041E-2</v>
      </c>
      <c r="R65" s="33">
        <v>4.6233105322458175E-2</v>
      </c>
      <c r="T65" s="42"/>
    </row>
    <row r="66" spans="2:20">
      <c r="B66" s="156"/>
      <c r="C66" s="38">
        <v>114</v>
      </c>
      <c r="D66" s="35">
        <v>5.3823754917689128E-2</v>
      </c>
      <c r="E66" s="36">
        <v>5.9286068057274349E-2</v>
      </c>
      <c r="F66" s="37">
        <v>5.4050663491869745E-2</v>
      </c>
      <c r="G66" s="38">
        <v>1.3160557982476005E-2</v>
      </c>
      <c r="H66" s="38">
        <v>6.9153548197438209E-3</v>
      </c>
      <c r="I66" s="38">
        <v>1.4454116837334946E-2</v>
      </c>
      <c r="J66" s="35">
        <v>4.5344963076387877E-2</v>
      </c>
      <c r="K66" s="36">
        <v>3.992345052780976E-2</v>
      </c>
      <c r="L66" s="37">
        <v>3.7667279148137833E-2</v>
      </c>
      <c r="M66" s="38">
        <v>4.8444896286340522E-2</v>
      </c>
      <c r="N66" s="38">
        <v>4.4916109410581682E-2</v>
      </c>
      <c r="O66" s="38">
        <v>4.4873379460985907E-2</v>
      </c>
      <c r="P66" s="35">
        <v>5.8494104471703702E-2</v>
      </c>
      <c r="Q66" s="36">
        <v>5.5018154935316456E-2</v>
      </c>
      <c r="R66" s="37">
        <v>4.9297783501675664E-2</v>
      </c>
      <c r="T66" s="42"/>
    </row>
    <row r="67" spans="2:20" ht="16" customHeight="1">
      <c r="B67" s="154" t="s">
        <v>97</v>
      </c>
      <c r="C67" s="29" t="s">
        <v>2</v>
      </c>
      <c r="D67" s="26" t="s">
        <v>90</v>
      </c>
      <c r="E67" s="27" t="s">
        <v>91</v>
      </c>
      <c r="F67" s="28" t="s">
        <v>92</v>
      </c>
      <c r="G67" s="29" t="s">
        <v>90</v>
      </c>
      <c r="H67" s="29" t="s">
        <v>91</v>
      </c>
      <c r="I67" s="29" t="s">
        <v>92</v>
      </c>
      <c r="J67" s="26" t="s">
        <v>90</v>
      </c>
      <c r="K67" s="27" t="s">
        <v>91</v>
      </c>
      <c r="L67" s="28" t="s">
        <v>92</v>
      </c>
      <c r="M67" s="29" t="s">
        <v>90</v>
      </c>
      <c r="N67" s="29" t="s">
        <v>91</v>
      </c>
      <c r="O67" s="29" t="s">
        <v>92</v>
      </c>
      <c r="P67" s="26" t="s">
        <v>90</v>
      </c>
      <c r="Q67" s="27" t="s">
        <v>91</v>
      </c>
      <c r="R67" s="28" t="s">
        <v>92</v>
      </c>
      <c r="T67" s="42"/>
    </row>
    <row r="68" spans="2:20">
      <c r="B68" s="155"/>
      <c r="C68" s="2">
        <v>0</v>
      </c>
      <c r="D68" s="31" t="s">
        <v>0</v>
      </c>
      <c r="E68" s="32" t="s">
        <v>0</v>
      </c>
      <c r="F68" s="33" t="s">
        <v>0</v>
      </c>
      <c r="G68" s="2" t="s">
        <v>0</v>
      </c>
      <c r="H68" s="2" t="s">
        <v>0</v>
      </c>
      <c r="I68" s="2" t="s">
        <v>0</v>
      </c>
      <c r="J68" s="31" t="s">
        <v>0</v>
      </c>
      <c r="K68" s="32" t="s">
        <v>0</v>
      </c>
      <c r="L68" s="33" t="s">
        <v>0</v>
      </c>
      <c r="M68" s="2" t="s">
        <v>0</v>
      </c>
      <c r="N68" s="2" t="s">
        <v>0</v>
      </c>
      <c r="O68" s="2" t="s">
        <v>0</v>
      </c>
      <c r="P68" s="31" t="s">
        <v>0</v>
      </c>
      <c r="Q68" s="32" t="s">
        <v>0</v>
      </c>
      <c r="R68" s="33" t="s">
        <v>0</v>
      </c>
      <c r="T68" s="42"/>
    </row>
    <row r="69" spans="2:20">
      <c r="B69" s="155"/>
      <c r="C69" s="2">
        <v>6</v>
      </c>
      <c r="D69" s="31" t="s">
        <v>0</v>
      </c>
      <c r="E69" s="32" t="s">
        <v>0</v>
      </c>
      <c r="F69" s="33" t="s">
        <v>0</v>
      </c>
      <c r="G69" s="2" t="s">
        <v>0</v>
      </c>
      <c r="H69" s="2" t="s">
        <v>0</v>
      </c>
      <c r="I69" s="2" t="s">
        <v>0</v>
      </c>
      <c r="J69" s="31" t="s">
        <v>0</v>
      </c>
      <c r="K69" s="32" t="s">
        <v>0</v>
      </c>
      <c r="L69" s="33" t="s">
        <v>0</v>
      </c>
      <c r="M69" s="2" t="s">
        <v>0</v>
      </c>
      <c r="N69" s="2" t="s">
        <v>0</v>
      </c>
      <c r="O69" s="2" t="s">
        <v>0</v>
      </c>
      <c r="P69" s="31" t="s">
        <v>0</v>
      </c>
      <c r="Q69" s="32" t="s">
        <v>0</v>
      </c>
      <c r="R69" s="33" t="s">
        <v>0</v>
      </c>
      <c r="T69" s="42"/>
    </row>
    <row r="70" spans="2:20">
      <c r="B70" s="155"/>
      <c r="C70" s="2">
        <v>12</v>
      </c>
      <c r="D70" s="31" t="s">
        <v>0</v>
      </c>
      <c r="E70" s="32" t="s">
        <v>0</v>
      </c>
      <c r="F70" s="33" t="s">
        <v>0</v>
      </c>
      <c r="G70" s="2" t="s">
        <v>0</v>
      </c>
      <c r="H70" s="2" t="s">
        <v>0</v>
      </c>
      <c r="I70" s="2" t="s">
        <v>0</v>
      </c>
      <c r="J70" s="31" t="s">
        <v>0</v>
      </c>
      <c r="K70" s="32" t="s">
        <v>0</v>
      </c>
      <c r="L70" s="33" t="s">
        <v>0</v>
      </c>
      <c r="M70" s="2" t="s">
        <v>0</v>
      </c>
      <c r="N70" s="2" t="s">
        <v>0</v>
      </c>
      <c r="O70" s="2" t="s">
        <v>0</v>
      </c>
      <c r="P70" s="31" t="s">
        <v>0</v>
      </c>
      <c r="Q70" s="32" t="s">
        <v>0</v>
      </c>
      <c r="R70" s="33" t="s">
        <v>0</v>
      </c>
      <c r="T70" s="42"/>
    </row>
    <row r="71" spans="2:20">
      <c r="B71" s="155"/>
      <c r="C71" s="2">
        <v>18</v>
      </c>
      <c r="D71" s="31" t="s">
        <v>0</v>
      </c>
      <c r="E71" s="32" t="s">
        <v>0</v>
      </c>
      <c r="F71" s="33" t="s">
        <v>0</v>
      </c>
      <c r="G71" s="2" t="s">
        <v>0</v>
      </c>
      <c r="H71" s="2" t="s">
        <v>0</v>
      </c>
      <c r="I71" s="2" t="s">
        <v>0</v>
      </c>
      <c r="J71" s="31" t="s">
        <v>0</v>
      </c>
      <c r="K71" s="32" t="s">
        <v>0</v>
      </c>
      <c r="L71" s="33" t="s">
        <v>0</v>
      </c>
      <c r="M71" s="2" t="s">
        <v>0</v>
      </c>
      <c r="N71" s="2" t="s">
        <v>0</v>
      </c>
      <c r="O71" s="2" t="s">
        <v>0</v>
      </c>
      <c r="P71" s="31" t="s">
        <v>0</v>
      </c>
      <c r="Q71" s="32" t="s">
        <v>0</v>
      </c>
      <c r="R71" s="33" t="s">
        <v>0</v>
      </c>
      <c r="T71" s="42"/>
    </row>
    <row r="72" spans="2:20">
      <c r="B72" s="155"/>
      <c r="C72" s="2">
        <v>24</v>
      </c>
      <c r="D72" s="31">
        <v>5.7339520245218698E-2</v>
      </c>
      <c r="E72" s="32">
        <v>4.1975727981770135E-2</v>
      </c>
      <c r="F72" s="33">
        <v>5.970664196983775E-2</v>
      </c>
      <c r="G72" s="2">
        <v>5.5836476733234247E-2</v>
      </c>
      <c r="H72" s="2">
        <v>5.2163265568317504E-2</v>
      </c>
      <c r="I72" s="2">
        <v>4.3663936544320922E-2</v>
      </c>
      <c r="J72" s="31">
        <v>6.2875568645327395E-2</v>
      </c>
      <c r="K72" s="32">
        <v>4.3852809162255632E-2</v>
      </c>
      <c r="L72" s="33">
        <v>5.2067245419644671E-2</v>
      </c>
      <c r="M72" s="2">
        <v>4.4378959509245211E-2</v>
      </c>
      <c r="N72" s="2">
        <v>3.1205759826345079E-2</v>
      </c>
      <c r="O72" s="2">
        <v>4.4042956043182459E-2</v>
      </c>
      <c r="P72" s="31">
        <v>4.6169156077393872E-2</v>
      </c>
      <c r="Q72" s="32">
        <v>4.2544233980326238E-2</v>
      </c>
      <c r="R72" s="33">
        <v>5.0479337716404671E-2</v>
      </c>
      <c r="T72" s="42"/>
    </row>
    <row r="73" spans="2:20">
      <c r="B73" s="155"/>
      <c r="C73" s="2">
        <v>30</v>
      </c>
      <c r="D73" s="31">
        <v>4.2326040298403436E-2</v>
      </c>
      <c r="E73" s="32">
        <v>4.2652136169360221E-2</v>
      </c>
      <c r="F73" s="33">
        <v>5.322241432763717E-2</v>
      </c>
      <c r="G73" s="2">
        <v>5.7757609858610767E-2</v>
      </c>
      <c r="H73" s="2">
        <v>5.3602956711269176E-2</v>
      </c>
      <c r="I73" s="2">
        <v>5.1127871189413379E-2</v>
      </c>
      <c r="J73" s="31">
        <v>5.9851665667127844E-2</v>
      </c>
      <c r="K73" s="32">
        <v>5.3175408107563625E-2</v>
      </c>
      <c r="L73" s="33">
        <v>5.4245430902117392E-2</v>
      </c>
      <c r="M73" s="2">
        <v>4.4149533178741665E-2</v>
      </c>
      <c r="N73" s="2">
        <v>4.7078345106121251E-2</v>
      </c>
      <c r="O73" s="2">
        <v>3.9398008999067653E-2</v>
      </c>
      <c r="P73" s="31">
        <v>4.874687506009634E-2</v>
      </c>
      <c r="Q73" s="32">
        <v>4.1666666666666678E-2</v>
      </c>
      <c r="R73" s="33">
        <v>4.4171708018232114E-2</v>
      </c>
      <c r="T73" s="42"/>
    </row>
    <row r="74" spans="2:20">
      <c r="B74" s="155"/>
      <c r="C74" s="2">
        <v>36</v>
      </c>
      <c r="D74" s="31">
        <v>4.7467372437050258E-2</v>
      </c>
      <c r="E74" s="32">
        <v>3.9383646964984177E-2</v>
      </c>
      <c r="F74" s="33">
        <v>4.6897120086827462E-2</v>
      </c>
      <c r="G74" s="2">
        <v>5.8272890687094799E-2</v>
      </c>
      <c r="H74" s="2">
        <v>4.6807600646053438E-2</v>
      </c>
      <c r="I74" s="2">
        <v>6.202408184570056E-2</v>
      </c>
      <c r="J74" s="31">
        <v>5.2750504401403733E-2</v>
      </c>
      <c r="K74" s="32">
        <v>4.7472361733703707E-2</v>
      </c>
      <c r="L74" s="33">
        <v>6.0571581976787636E-2</v>
      </c>
      <c r="M74" s="2">
        <v>5.003802891358318E-2</v>
      </c>
      <c r="N74" s="2">
        <v>5.6300933403391679E-2</v>
      </c>
      <c r="O74" s="2">
        <v>4.6423792496637951E-2</v>
      </c>
      <c r="P74" s="31">
        <v>4.8044972083516213E-2</v>
      </c>
      <c r="Q74" s="32">
        <v>3.8645312508984668E-2</v>
      </c>
      <c r="R74" s="33">
        <v>5.0479337716404657E-2</v>
      </c>
      <c r="T74" s="42"/>
    </row>
    <row r="75" spans="2:20">
      <c r="B75" s="155"/>
      <c r="C75" s="2">
        <v>42</v>
      </c>
      <c r="D75" s="31">
        <v>4.8604597376231164E-2</v>
      </c>
      <c r="E75" s="32">
        <v>4.7173164940273585E-2</v>
      </c>
      <c r="F75" s="33">
        <v>5.3960200030683955E-2</v>
      </c>
      <c r="G75" s="2">
        <v>5.3596007714860047E-2</v>
      </c>
      <c r="H75" s="2">
        <v>4.8648572023682925E-2</v>
      </c>
      <c r="I75" s="2">
        <v>5.7475566231171775E-2</v>
      </c>
      <c r="J75" s="31">
        <v>5.0227879929165803E-2</v>
      </c>
      <c r="K75" s="32">
        <v>4.5292627593223549E-2</v>
      </c>
      <c r="L75" s="33">
        <v>5.3852120575438686E-2</v>
      </c>
      <c r="M75" s="2">
        <v>5.1543299887535379E-2</v>
      </c>
      <c r="N75" s="2">
        <v>5.616347097584614E-2</v>
      </c>
      <c r="O75" s="2">
        <v>5.4961185031171741E-2</v>
      </c>
      <c r="P75" s="31">
        <v>5.4919823724656494E-2</v>
      </c>
      <c r="Q75" s="32">
        <v>5.5080337286973424E-2</v>
      </c>
      <c r="R75" s="33">
        <v>5.0804709516853161E-2</v>
      </c>
      <c r="T75" s="42"/>
    </row>
    <row r="76" spans="2:20">
      <c r="B76" s="155"/>
      <c r="C76" s="2">
        <v>48</v>
      </c>
      <c r="D76" s="31">
        <v>4.2765195999975004E-2</v>
      </c>
      <c r="E76" s="32">
        <v>4.9866696143071106E-2</v>
      </c>
      <c r="F76" s="33">
        <v>4.8993743141642412E-2</v>
      </c>
      <c r="G76" s="2">
        <v>5.75534738543243E-2</v>
      </c>
      <c r="H76" s="2">
        <v>4.1250086389837182E-2</v>
      </c>
      <c r="I76" s="2">
        <v>5.3083067409319167E-2</v>
      </c>
      <c r="J76" s="31">
        <v>4.8275687954297215E-2</v>
      </c>
      <c r="K76" s="32">
        <v>4.8507859662215352E-2</v>
      </c>
      <c r="L76" s="33">
        <v>5.0287510215980456E-2</v>
      </c>
      <c r="M76" s="2">
        <v>4.2761638533285379E-2</v>
      </c>
      <c r="N76" s="2">
        <v>5.3774588681431465E-2</v>
      </c>
      <c r="O76" s="2">
        <v>5.3856395531410368E-2</v>
      </c>
      <c r="P76" s="31">
        <v>4.8953092392251887E-2</v>
      </c>
      <c r="Q76" s="32">
        <v>4.5464495335758144E-2</v>
      </c>
      <c r="R76" s="33">
        <v>4.6897120086827462E-2</v>
      </c>
      <c r="T76" s="42"/>
    </row>
    <row r="77" spans="2:20">
      <c r="B77" s="155"/>
      <c r="C77" s="2">
        <v>54</v>
      </c>
      <c r="D77" s="31">
        <v>4.6495029668755836E-2</v>
      </c>
      <c r="E77" s="32">
        <v>4.5569129467260203E-2</v>
      </c>
      <c r="F77" s="33">
        <v>4.9727230705773069E-2</v>
      </c>
      <c r="G77" s="2">
        <v>5.1127871189413386E-2</v>
      </c>
      <c r="H77" s="2">
        <v>4.4245792508884517E-2</v>
      </c>
      <c r="I77" s="2">
        <v>4.9711780101231853E-2</v>
      </c>
      <c r="J77" s="31">
        <v>4.1303449287453782E-2</v>
      </c>
      <c r="K77" s="32">
        <v>4.6267666237235452E-2</v>
      </c>
      <c r="L77" s="33">
        <v>5.3288354824994652E-2</v>
      </c>
      <c r="M77" s="2">
        <v>3.9544836034888647E-2</v>
      </c>
      <c r="N77" s="2">
        <v>5.4036276553988509E-2</v>
      </c>
      <c r="O77" s="2">
        <v>5.7051408736071611E-2</v>
      </c>
      <c r="P77" s="31">
        <v>4.5813986397954774E-2</v>
      </c>
      <c r="Q77" s="32">
        <v>5.8670197443211544E-2</v>
      </c>
      <c r="R77" s="33">
        <v>5.9113048225926758E-2</v>
      </c>
      <c r="T77" s="42"/>
    </row>
    <row r="78" spans="2:20">
      <c r="B78" s="155"/>
      <c r="C78" s="2">
        <v>60</v>
      </c>
      <c r="D78" s="31">
        <v>4.6382092631044973E-2</v>
      </c>
      <c r="E78" s="32">
        <v>4.4967778797940644E-2</v>
      </c>
      <c r="F78" s="33">
        <v>5.4714911885817931E-2</v>
      </c>
      <c r="G78" s="2">
        <v>5.0663213272540177E-2</v>
      </c>
      <c r="H78" s="2">
        <v>4.4903803521153925E-2</v>
      </c>
      <c r="I78" s="2">
        <v>4.3602471295527495E-2</v>
      </c>
      <c r="J78" s="31">
        <v>3.9990954163483264E-2</v>
      </c>
      <c r="K78" s="32">
        <v>4.8171633413220102E-2</v>
      </c>
      <c r="L78" s="33">
        <v>4.6844087623422737E-2</v>
      </c>
      <c r="M78" s="2">
        <v>4.7939986523974215E-2</v>
      </c>
      <c r="N78" s="2">
        <v>4.9580161114469438E-2</v>
      </c>
      <c r="O78" s="2">
        <v>6.1869444417232008E-2</v>
      </c>
      <c r="P78" s="31">
        <v>5.2861313056703746E-2</v>
      </c>
      <c r="Q78" s="32">
        <v>5.9037310229142763E-2</v>
      </c>
      <c r="R78" s="33">
        <v>5.1322095246490992E-2</v>
      </c>
      <c r="T78" s="42"/>
    </row>
    <row r="79" spans="2:20">
      <c r="B79" s="155"/>
      <c r="C79" s="2">
        <v>66</v>
      </c>
      <c r="D79" s="31">
        <v>4.2163172207449057E-2</v>
      </c>
      <c r="E79" s="32">
        <v>4.3781584369721474E-2</v>
      </c>
      <c r="F79" s="33">
        <v>5.3048934839590195E-2</v>
      </c>
      <c r="G79" s="2">
        <v>4.2561655308768792E-2</v>
      </c>
      <c r="H79" s="2">
        <v>3.8484845049489257E-2</v>
      </c>
      <c r="I79" s="2">
        <v>4.1854224676455866E-2</v>
      </c>
      <c r="J79" s="31">
        <v>3.9408238267086948E-2</v>
      </c>
      <c r="K79" s="32">
        <v>4.5979921225623659E-2</v>
      </c>
      <c r="L79" s="33">
        <v>4.6435780191038119E-2</v>
      </c>
      <c r="M79" s="2">
        <v>5.2583046859713781E-2</v>
      </c>
      <c r="N79" s="2">
        <v>5.1543299887535379E-2</v>
      </c>
      <c r="O79" s="2">
        <v>5.949423081818446E-2</v>
      </c>
      <c r="P79" s="31">
        <v>5.1844517861140887E-2</v>
      </c>
      <c r="Q79" s="32">
        <v>4.9693544914266495E-2</v>
      </c>
      <c r="R79" s="33">
        <v>5.5846109341759056E-2</v>
      </c>
      <c r="T79" s="42"/>
    </row>
    <row r="80" spans="2:20">
      <c r="B80" s="155"/>
      <c r="C80" s="2">
        <v>72</v>
      </c>
      <c r="D80" s="31">
        <v>4.2088509053071127E-2</v>
      </c>
      <c r="E80" s="32">
        <v>4.4618763602935707E-2</v>
      </c>
      <c r="F80" s="33">
        <v>4.8070476816575843E-2</v>
      </c>
      <c r="G80" s="2">
        <v>3.3524298866981279E-2</v>
      </c>
      <c r="H80" s="2">
        <v>3.0236876637764896E-2</v>
      </c>
      <c r="I80" s="2">
        <v>3.8839288031452854E-2</v>
      </c>
      <c r="J80" s="31">
        <v>4.0416580042105507E-2</v>
      </c>
      <c r="K80" s="32">
        <v>3.9719539568958698E-2</v>
      </c>
      <c r="L80" s="33">
        <v>4.6008367467478148E-2</v>
      </c>
      <c r="M80" s="2">
        <v>5.7170297610529837E-2</v>
      </c>
      <c r="N80" s="2">
        <v>5.739110093053653E-2</v>
      </c>
      <c r="O80" s="2">
        <v>5.6657389835007073E-2</v>
      </c>
      <c r="P80" s="31">
        <v>5.413976679797218E-2</v>
      </c>
      <c r="Q80" s="32">
        <v>6.3959886474561398E-2</v>
      </c>
      <c r="R80" s="33">
        <v>5.8606639389772452E-2</v>
      </c>
      <c r="T80" s="42"/>
    </row>
    <row r="81" spans="2:20">
      <c r="B81" s="155"/>
      <c r="C81" s="2">
        <v>78</v>
      </c>
      <c r="D81" s="31">
        <v>4.5948315601050019E-2</v>
      </c>
      <c r="E81" s="32">
        <v>4.9893586008592401E-2</v>
      </c>
      <c r="F81" s="33">
        <v>5.0221621165729431E-2</v>
      </c>
      <c r="G81" s="2">
        <v>2.7346455590748643E-2</v>
      </c>
      <c r="H81" s="2">
        <v>2.2876597476718219E-2</v>
      </c>
      <c r="I81" s="2">
        <v>2.6092846012783812E-2</v>
      </c>
      <c r="J81" s="31">
        <v>4.0066859219291262E-2</v>
      </c>
      <c r="K81" s="32">
        <v>4.4347933808752384E-2</v>
      </c>
      <c r="L81" s="33">
        <v>3.8098123871659215E-2</v>
      </c>
      <c r="M81" s="2">
        <v>5.7063019029370929E-2</v>
      </c>
      <c r="N81" s="2">
        <v>5.3404510276440754E-2</v>
      </c>
      <c r="O81" s="2">
        <v>5.3905466794029605E-2</v>
      </c>
      <c r="P81" s="31">
        <v>5.3638294081550859E-2</v>
      </c>
      <c r="Q81" s="32">
        <v>5.5945277293923304E-2</v>
      </c>
      <c r="R81" s="33">
        <v>5.2454109636024517E-2</v>
      </c>
      <c r="T81" s="42"/>
    </row>
    <row r="82" spans="2:20">
      <c r="B82" s="155"/>
      <c r="C82" s="2">
        <v>84</v>
      </c>
      <c r="D82" s="31">
        <v>4.6153852540302444E-2</v>
      </c>
      <c r="E82" s="32">
        <v>4.7811696151747157E-2</v>
      </c>
      <c r="F82" s="33">
        <v>4.8297206028813613E-2</v>
      </c>
      <c r="G82" s="2">
        <v>2.292289979275032E-2</v>
      </c>
      <c r="H82" s="2">
        <v>1.6440975062683993E-2</v>
      </c>
      <c r="I82" s="2">
        <v>2.0362033103574574E-2</v>
      </c>
      <c r="J82" s="31">
        <v>4.256270165892629E-2</v>
      </c>
      <c r="K82" s="32">
        <v>4.2853689873320659E-2</v>
      </c>
      <c r="L82" s="33">
        <v>3.7670271780492343E-2</v>
      </c>
      <c r="M82" s="2">
        <v>5.6683426779249903E-2</v>
      </c>
      <c r="N82" s="2">
        <v>5.5555118728644756E-2</v>
      </c>
      <c r="O82" s="2">
        <v>5.5243527634858756E-2</v>
      </c>
      <c r="P82" s="31">
        <v>4.8467152389828225E-2</v>
      </c>
      <c r="Q82" s="32">
        <v>5.6411629963360979E-2</v>
      </c>
      <c r="R82" s="33">
        <v>5.5235265963894699E-2</v>
      </c>
      <c r="T82" s="42"/>
    </row>
    <row r="83" spans="2:20">
      <c r="B83" s="155"/>
      <c r="C83" s="2">
        <v>90</v>
      </c>
      <c r="D83" s="31">
        <v>4.8848820138840329E-2</v>
      </c>
      <c r="E83" s="32">
        <v>5.2549415893392716E-2</v>
      </c>
      <c r="F83" s="33">
        <v>5.2025697424246217E-2</v>
      </c>
      <c r="G83" s="2">
        <v>2.2315111993886163E-2</v>
      </c>
      <c r="H83" s="2">
        <v>1.1184098966799201E-2</v>
      </c>
      <c r="I83" s="2">
        <v>1.5366616848893629E-2</v>
      </c>
      <c r="J83" s="31">
        <v>4.5801711067430105E-2</v>
      </c>
      <c r="K83" s="32">
        <v>3.9548717364290449E-2</v>
      </c>
      <c r="L83" s="33">
        <v>3.6966449761149954E-2</v>
      </c>
      <c r="M83" s="2">
        <v>5.433793120152957E-2</v>
      </c>
      <c r="N83" s="2">
        <v>5.2135303500359713E-2</v>
      </c>
      <c r="O83" s="2">
        <v>5.1575531680999522E-2</v>
      </c>
      <c r="P83" s="31">
        <v>5.1530962833952754E-2</v>
      </c>
      <c r="Q83" s="32">
        <v>5.772629321639669E-2</v>
      </c>
      <c r="R83" s="33">
        <v>5.3507676696065674E-2</v>
      </c>
      <c r="T83" s="42"/>
    </row>
    <row r="84" spans="2:20">
      <c r="B84" s="155"/>
      <c r="C84" s="2">
        <v>96</v>
      </c>
      <c r="D84" s="31">
        <v>5.1606957940048485E-2</v>
      </c>
      <c r="E84" s="32">
        <v>5.5603000748965646E-2</v>
      </c>
      <c r="F84" s="33">
        <v>5.3203683954746679E-2</v>
      </c>
      <c r="G84" s="2">
        <v>1.7573319813923065E-2</v>
      </c>
      <c r="H84" s="2">
        <v>1.2301298673843147E-2</v>
      </c>
      <c r="I84" s="2">
        <v>1.2000820242413231E-2</v>
      </c>
      <c r="J84" s="31">
        <v>4.2880354686803346E-2</v>
      </c>
      <c r="K84" s="32">
        <v>4.3643722713646277E-2</v>
      </c>
      <c r="L84" s="33">
        <v>4.2173946414420925E-2</v>
      </c>
      <c r="M84" s="2">
        <v>5.1433956232735854E-2</v>
      </c>
      <c r="N84" s="2">
        <v>4.7968852985777681E-2</v>
      </c>
      <c r="O84" s="2">
        <v>5.3259297419219094E-2</v>
      </c>
      <c r="P84" s="31">
        <v>5.4475062018003305E-2</v>
      </c>
      <c r="Q84" s="32">
        <v>5.2485159026375822E-2</v>
      </c>
      <c r="R84" s="33">
        <v>5.357356475227755E-2</v>
      </c>
    </row>
    <row r="85" spans="2:20" ht="16" customHeight="1">
      <c r="B85" s="155"/>
      <c r="C85" s="2">
        <v>102</v>
      </c>
      <c r="D85" s="31">
        <v>4.7331905934472417E-2</v>
      </c>
      <c r="E85" s="32">
        <v>5.3808819515179053E-2</v>
      </c>
      <c r="F85" s="33">
        <v>5.2468619255467822E-2</v>
      </c>
      <c r="G85" s="2">
        <v>1.8363687476056233E-2</v>
      </c>
      <c r="H85" s="2">
        <v>8.5087778052698928E-3</v>
      </c>
      <c r="I85" s="2">
        <v>1.2025179684604653E-2</v>
      </c>
      <c r="J85" s="31">
        <v>4.2101589549551281E-2</v>
      </c>
      <c r="K85" s="32">
        <v>4.0623863266707257E-2</v>
      </c>
      <c r="L85" s="33">
        <v>4.3119602493627195E-2</v>
      </c>
      <c r="M85" s="2">
        <v>5.5731554394241468E-2</v>
      </c>
      <c r="N85" s="2">
        <v>5.1877604769379568E-2</v>
      </c>
      <c r="O85" s="2">
        <v>5.3000462337939605E-2</v>
      </c>
      <c r="P85" s="31">
        <v>5.5353368611938659E-2</v>
      </c>
      <c r="Q85" s="32">
        <v>5.4087486364737751E-2</v>
      </c>
      <c r="R85" s="33">
        <v>5.6276357944928898E-2</v>
      </c>
    </row>
    <row r="86" spans="2:20">
      <c r="B86" s="155"/>
      <c r="C86" s="2">
        <v>108</v>
      </c>
      <c r="D86" s="31">
        <v>4.6622269417670607E-2</v>
      </c>
      <c r="E86" s="32">
        <v>5.7841349420114707E-2</v>
      </c>
      <c r="F86" s="33">
        <v>5.267770206000226E-2</v>
      </c>
      <c r="G86" s="2">
        <v>1.6259434261982252E-2</v>
      </c>
      <c r="H86" s="2">
        <v>6.4753620705694896E-3</v>
      </c>
      <c r="I86" s="2">
        <v>8.6272557064126665E-3</v>
      </c>
      <c r="J86" s="31">
        <v>4.1927684416640354E-2</v>
      </c>
      <c r="K86" s="32">
        <v>3.8653967114492246E-2</v>
      </c>
      <c r="L86" s="33">
        <v>4.1549602767215678E-2</v>
      </c>
      <c r="M86" s="2">
        <v>5.1963667288518041E-2</v>
      </c>
      <c r="N86" s="2">
        <v>5.1015532727695372E-2</v>
      </c>
      <c r="O86" s="2">
        <v>4.7834604042332973E-2</v>
      </c>
      <c r="P86" s="31">
        <v>5.4690288594376836E-2</v>
      </c>
      <c r="Q86" s="32">
        <v>5.5007650103545649E-2</v>
      </c>
      <c r="R86" s="33">
        <v>5.4940919458640464E-2</v>
      </c>
    </row>
    <row r="87" spans="2:20" ht="17" thickBot="1">
      <c r="B87" s="156"/>
      <c r="C87" s="41">
        <v>114</v>
      </c>
      <c r="D87" s="35">
        <v>4.8081560658595625E-2</v>
      </c>
      <c r="E87" s="36">
        <v>5.7348994954572463E-2</v>
      </c>
      <c r="F87" s="37">
        <v>5.2752082983497477E-2</v>
      </c>
      <c r="G87" s="41">
        <v>1.4657103853159485E-2</v>
      </c>
      <c r="H87" s="41">
        <v>6.3679006657281151E-3</v>
      </c>
      <c r="I87" s="41">
        <v>9.8744358530264437E-3</v>
      </c>
      <c r="J87" s="35">
        <v>4.1429876664127341E-2</v>
      </c>
      <c r="K87" s="36">
        <v>3.8286844396481036E-2</v>
      </c>
      <c r="L87" s="37">
        <v>4.3497639482816562E-2</v>
      </c>
      <c r="M87" s="41">
        <v>5.3115124450361755E-2</v>
      </c>
      <c r="N87" s="41">
        <v>4.9507265579048734E-2</v>
      </c>
      <c r="O87" s="41">
        <v>4.619124315036522E-2</v>
      </c>
      <c r="P87" s="35">
        <v>5.3611551987679605E-2</v>
      </c>
      <c r="Q87" s="36">
        <v>5.4734200284305368E-2</v>
      </c>
      <c r="R87" s="37">
        <v>5.442693636062889E-2</v>
      </c>
    </row>
    <row r="105" ht="16" customHeight="1"/>
    <row r="154" ht="16" customHeight="1"/>
  </sheetData>
  <mergeCells count="16">
    <mergeCell ref="T6:T8"/>
    <mergeCell ref="T9:T11"/>
    <mergeCell ref="T12:T14"/>
    <mergeCell ref="T15:T17"/>
    <mergeCell ref="T18:T20"/>
    <mergeCell ref="V3:V5"/>
    <mergeCell ref="W3:W5"/>
    <mergeCell ref="G3:I3"/>
    <mergeCell ref="J3:L3"/>
    <mergeCell ref="M3:O3"/>
    <mergeCell ref="P3:R3"/>
    <mergeCell ref="B67:B87"/>
    <mergeCell ref="B4:B24"/>
    <mergeCell ref="B25:B45"/>
    <mergeCell ref="B46:B66"/>
    <mergeCell ref="D3:F3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3AB88-6BD5-A742-9C96-1BF8F9FC32BA}">
  <sheetPr>
    <tabColor rgb="FF002060"/>
  </sheetPr>
  <dimension ref="B2:AC100"/>
  <sheetViews>
    <sheetView zoomScaleNormal="100" workbookViewId="0"/>
  </sheetViews>
  <sheetFormatPr baseColWidth="10" defaultColWidth="11" defaultRowHeight="16"/>
  <cols>
    <col min="1" max="2" width="11" style="2"/>
    <col min="3" max="3" width="11.6640625" style="2" bestFit="1" customWidth="1"/>
    <col min="4" max="15" width="10" style="2" customWidth="1"/>
    <col min="16" max="16" width="11" style="2"/>
    <col min="17" max="17" width="26.33203125" style="2" bestFit="1" customWidth="1"/>
    <col min="18" max="16384" width="11" style="2"/>
  </cols>
  <sheetData>
    <row r="2" spans="2:19">
      <c r="B2" s="1" t="s">
        <v>9</v>
      </c>
      <c r="Q2" s="1" t="s">
        <v>9</v>
      </c>
    </row>
    <row r="3" spans="2:19">
      <c r="D3" s="182" t="s">
        <v>68</v>
      </c>
      <c r="E3" s="158"/>
      <c r="F3" s="160"/>
      <c r="G3" s="157" t="s">
        <v>71</v>
      </c>
      <c r="H3" s="158"/>
      <c r="I3" s="158"/>
      <c r="J3" s="182" t="s">
        <v>72</v>
      </c>
      <c r="K3" s="158"/>
      <c r="L3" s="160"/>
      <c r="M3" s="157" t="s">
        <v>73</v>
      </c>
      <c r="N3" s="158"/>
      <c r="O3" s="160"/>
      <c r="R3" s="181" t="s">
        <v>56</v>
      </c>
      <c r="S3" s="181"/>
    </row>
    <row r="4" spans="2:19" ht="16" customHeight="1">
      <c r="B4" s="154" t="s">
        <v>95</v>
      </c>
      <c r="C4" s="43" t="s">
        <v>2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3</v>
      </c>
      <c r="J4" s="26" t="s">
        <v>90</v>
      </c>
      <c r="K4" s="27" t="s">
        <v>91</v>
      </c>
      <c r="L4" s="28" t="s">
        <v>92</v>
      </c>
      <c r="M4" s="29" t="s">
        <v>90</v>
      </c>
      <c r="N4" s="29" t="s">
        <v>91</v>
      </c>
      <c r="O4" s="30" t="s">
        <v>93</v>
      </c>
      <c r="Q4" s="61" t="s">
        <v>13</v>
      </c>
      <c r="R4" s="73" t="s">
        <v>12</v>
      </c>
      <c r="S4" s="74" t="s">
        <v>15</v>
      </c>
    </row>
    <row r="5" spans="2:19" ht="16" customHeight="1">
      <c r="B5" s="155"/>
      <c r="C5" s="2">
        <v>0</v>
      </c>
      <c r="D5" s="31">
        <v>21.6875</v>
      </c>
      <c r="E5" s="32">
        <v>19</v>
      </c>
      <c r="F5" s="33">
        <v>18.4375</v>
      </c>
      <c r="G5" s="2">
        <v>18.4375</v>
      </c>
      <c r="H5" s="2">
        <v>12.5</v>
      </c>
      <c r="I5" s="2">
        <v>13</v>
      </c>
      <c r="J5" s="31">
        <v>16</v>
      </c>
      <c r="K5" s="32">
        <v>11.9375</v>
      </c>
      <c r="L5" s="33">
        <v>15.4375</v>
      </c>
      <c r="M5" s="2">
        <v>13.75</v>
      </c>
      <c r="N5" s="2">
        <v>13.3125</v>
      </c>
      <c r="O5" s="34">
        <v>13.25</v>
      </c>
      <c r="Q5" s="58" t="s">
        <v>21</v>
      </c>
      <c r="R5" s="59">
        <v>12220</v>
      </c>
      <c r="S5" s="76" t="s">
        <v>0</v>
      </c>
    </row>
    <row r="6" spans="2:19">
      <c r="B6" s="155"/>
      <c r="C6" s="2">
        <v>6</v>
      </c>
      <c r="D6" s="31">
        <v>27.625</v>
      </c>
      <c r="E6" s="32">
        <v>22</v>
      </c>
      <c r="F6" s="33">
        <v>20.625</v>
      </c>
      <c r="G6" s="2">
        <v>20.8125</v>
      </c>
      <c r="H6" s="2">
        <v>14.5625</v>
      </c>
      <c r="I6" s="2">
        <v>17.5</v>
      </c>
      <c r="J6" s="31">
        <v>18.4375</v>
      </c>
      <c r="K6" s="32">
        <v>16.1875</v>
      </c>
      <c r="L6" s="33">
        <v>20.0625</v>
      </c>
      <c r="M6" s="2">
        <v>15.375</v>
      </c>
      <c r="N6" s="2">
        <v>17.1875</v>
      </c>
      <c r="O6" s="34">
        <v>16.75</v>
      </c>
      <c r="Q6" s="63" t="s">
        <v>22</v>
      </c>
      <c r="R6" s="64">
        <v>12180</v>
      </c>
      <c r="S6" s="34" t="s">
        <v>0</v>
      </c>
    </row>
    <row r="7" spans="2:19">
      <c r="B7" s="155"/>
      <c r="C7" s="2">
        <v>12</v>
      </c>
      <c r="D7" s="31">
        <v>34.9375</v>
      </c>
      <c r="E7" s="32">
        <v>26.75</v>
      </c>
      <c r="F7" s="33">
        <v>24.8125</v>
      </c>
      <c r="G7" s="2">
        <v>26.125</v>
      </c>
      <c r="H7" s="2">
        <v>19.3125</v>
      </c>
      <c r="I7" s="2">
        <v>21.375</v>
      </c>
      <c r="J7" s="31">
        <v>23.5625</v>
      </c>
      <c r="K7" s="32">
        <v>21.1875</v>
      </c>
      <c r="L7" s="33">
        <v>24.5625</v>
      </c>
      <c r="M7" s="2">
        <v>19.9375</v>
      </c>
      <c r="N7" s="2">
        <v>19.8125</v>
      </c>
      <c r="O7" s="34">
        <v>23.75</v>
      </c>
      <c r="Q7" s="67" t="s">
        <v>23</v>
      </c>
      <c r="R7" s="68">
        <v>12320</v>
      </c>
      <c r="S7" s="39" t="s">
        <v>0</v>
      </c>
    </row>
    <row r="8" spans="2:19">
      <c r="B8" s="155"/>
      <c r="C8" s="2">
        <v>18</v>
      </c>
      <c r="D8" s="31">
        <v>43.125</v>
      </c>
      <c r="E8" s="32">
        <v>34</v>
      </c>
      <c r="F8" s="33">
        <v>30.25</v>
      </c>
      <c r="G8" s="2">
        <v>32.5</v>
      </c>
      <c r="H8" s="2">
        <v>24.125</v>
      </c>
      <c r="I8" s="2">
        <v>25.6875</v>
      </c>
      <c r="J8" s="31">
        <v>30</v>
      </c>
      <c r="K8" s="32">
        <v>26.6875</v>
      </c>
      <c r="L8" s="33">
        <v>30.6875</v>
      </c>
      <c r="M8" s="2">
        <v>23.75</v>
      </c>
      <c r="N8" s="2">
        <v>23.9375</v>
      </c>
      <c r="O8" s="34">
        <v>29.6875</v>
      </c>
      <c r="Q8" s="63" t="s">
        <v>24</v>
      </c>
      <c r="R8" s="64">
        <v>106500</v>
      </c>
      <c r="S8" s="78">
        <v>1.0403926557693042</v>
      </c>
    </row>
    <row r="9" spans="2:19">
      <c r="B9" s="155"/>
      <c r="C9" s="2">
        <v>24</v>
      </c>
      <c r="D9" s="31">
        <v>53.75</v>
      </c>
      <c r="E9" s="32">
        <v>44.375</v>
      </c>
      <c r="F9" s="33">
        <v>40.5</v>
      </c>
      <c r="G9" s="2">
        <v>42.75</v>
      </c>
      <c r="H9" s="2">
        <v>31.875</v>
      </c>
      <c r="I9" s="2">
        <v>33.5</v>
      </c>
      <c r="J9" s="31">
        <v>38.1875</v>
      </c>
      <c r="K9" s="32">
        <v>32</v>
      </c>
      <c r="L9" s="33">
        <v>42.0625</v>
      </c>
      <c r="M9" s="2">
        <v>28.9375</v>
      </c>
      <c r="N9" s="2">
        <v>29.9375</v>
      </c>
      <c r="O9" s="34">
        <v>37.5625</v>
      </c>
      <c r="Q9" s="63" t="s">
        <v>25</v>
      </c>
      <c r="R9" s="64">
        <v>96120</v>
      </c>
      <c r="S9" s="78">
        <v>0.99107769681240532</v>
      </c>
    </row>
    <row r="10" spans="2:19">
      <c r="B10" s="155"/>
      <c r="C10" s="2">
        <v>30</v>
      </c>
      <c r="D10" s="31">
        <v>67.3125</v>
      </c>
      <c r="E10" s="32">
        <v>56.5625</v>
      </c>
      <c r="F10" s="33">
        <v>51.25</v>
      </c>
      <c r="G10" s="2">
        <v>52.75</v>
      </c>
      <c r="H10" s="2">
        <v>40.1875</v>
      </c>
      <c r="I10" s="2">
        <v>40.0625</v>
      </c>
      <c r="J10" s="31">
        <v>44.8125</v>
      </c>
      <c r="K10" s="32">
        <v>39.125</v>
      </c>
      <c r="L10" s="33">
        <v>46</v>
      </c>
      <c r="M10" s="2">
        <v>32.9375</v>
      </c>
      <c r="N10" s="2">
        <v>31.75</v>
      </c>
      <c r="O10" s="34">
        <v>42.9375</v>
      </c>
      <c r="Q10" s="63" t="s">
        <v>26</v>
      </c>
      <c r="R10" s="64">
        <v>103300</v>
      </c>
      <c r="S10" s="78">
        <v>1.0257215970199238</v>
      </c>
    </row>
    <row r="11" spans="2:19">
      <c r="B11" s="155"/>
      <c r="C11" s="2">
        <v>36</v>
      </c>
      <c r="D11" s="31">
        <v>82.3125</v>
      </c>
      <c r="E11" s="32">
        <v>69.875</v>
      </c>
      <c r="F11" s="33">
        <v>62.9375</v>
      </c>
      <c r="G11" s="2">
        <v>62.75</v>
      </c>
      <c r="H11" s="2">
        <v>51.1875</v>
      </c>
      <c r="I11" s="2">
        <v>49.375</v>
      </c>
      <c r="J11" s="31">
        <v>53.9375</v>
      </c>
      <c r="K11" s="32">
        <v>46.375</v>
      </c>
      <c r="L11" s="33">
        <v>52.375</v>
      </c>
      <c r="M11" s="2">
        <v>37.5</v>
      </c>
      <c r="N11" s="2">
        <v>35.8125</v>
      </c>
      <c r="O11" s="34">
        <v>49.375</v>
      </c>
      <c r="Q11" s="58" t="s">
        <v>115</v>
      </c>
      <c r="R11" s="59">
        <v>102300</v>
      </c>
      <c r="S11" s="79">
        <v>1.0210435606466799</v>
      </c>
    </row>
    <row r="12" spans="2:19">
      <c r="B12" s="155"/>
      <c r="C12" s="2">
        <v>42</v>
      </c>
      <c r="D12" s="31">
        <v>100.5625</v>
      </c>
      <c r="E12" s="32">
        <v>85.9375</v>
      </c>
      <c r="F12" s="33">
        <v>82.1875</v>
      </c>
      <c r="G12" s="2">
        <v>77.625</v>
      </c>
      <c r="H12" s="2">
        <v>60.6875</v>
      </c>
      <c r="I12" s="2">
        <v>65.0625</v>
      </c>
      <c r="J12" s="31">
        <v>64.5625</v>
      </c>
      <c r="K12" s="32">
        <v>49.625</v>
      </c>
      <c r="L12" s="33">
        <v>60.125</v>
      </c>
      <c r="M12" s="2">
        <v>41.0625</v>
      </c>
      <c r="N12" s="2">
        <v>39.375</v>
      </c>
      <c r="O12" s="34">
        <v>54</v>
      </c>
      <c r="Q12" s="63" t="s">
        <v>116</v>
      </c>
      <c r="R12" s="64">
        <v>84800</v>
      </c>
      <c r="S12" s="78">
        <v>0.93082023558597049</v>
      </c>
    </row>
    <row r="13" spans="2:19">
      <c r="B13" s="155"/>
      <c r="C13" s="2">
        <v>48</v>
      </c>
      <c r="D13" s="31">
        <v>128.8125</v>
      </c>
      <c r="E13" s="32">
        <v>110.6875</v>
      </c>
      <c r="F13" s="33">
        <v>101</v>
      </c>
      <c r="G13" s="2">
        <v>101.3125</v>
      </c>
      <c r="H13" s="2">
        <v>77.3125</v>
      </c>
      <c r="I13" s="2">
        <v>75.125</v>
      </c>
      <c r="J13" s="31">
        <v>69.625</v>
      </c>
      <c r="K13" s="32">
        <v>60</v>
      </c>
      <c r="L13" s="33">
        <v>69.0625</v>
      </c>
      <c r="M13" s="2">
        <v>43.0625</v>
      </c>
      <c r="N13" s="2">
        <v>40.5625</v>
      </c>
      <c r="O13" s="34">
        <v>54.8125</v>
      </c>
      <c r="Q13" s="67" t="s">
        <v>117</v>
      </c>
      <c r="R13" s="68">
        <v>64800</v>
      </c>
      <c r="S13" s="80">
        <v>0.80146341835977852</v>
      </c>
    </row>
    <row r="14" spans="2:19">
      <c r="B14" s="155"/>
      <c r="C14" s="2">
        <v>54</v>
      </c>
      <c r="D14" s="31">
        <v>158.0625</v>
      </c>
      <c r="E14" s="32">
        <v>134.6875</v>
      </c>
      <c r="F14" s="33">
        <v>126.9375</v>
      </c>
      <c r="G14" s="2">
        <v>123.125</v>
      </c>
      <c r="H14" s="2">
        <v>96.8125</v>
      </c>
      <c r="I14" s="2">
        <v>94.5</v>
      </c>
      <c r="J14" s="31">
        <v>75.8125</v>
      </c>
      <c r="K14" s="32">
        <v>68.1875</v>
      </c>
      <c r="L14" s="33">
        <v>77.25</v>
      </c>
      <c r="M14" s="2">
        <v>47.1875</v>
      </c>
      <c r="N14" s="2">
        <v>44.6875</v>
      </c>
      <c r="O14" s="34">
        <v>58.4375</v>
      </c>
      <c r="Q14" s="63" t="s">
        <v>118</v>
      </c>
      <c r="R14" s="64">
        <v>38340</v>
      </c>
      <c r="S14" s="78">
        <v>0.54908225965849966</v>
      </c>
    </row>
    <row r="15" spans="2:19">
      <c r="B15" s="155"/>
      <c r="C15" s="2">
        <v>60</v>
      </c>
      <c r="D15" s="31">
        <v>199.625</v>
      </c>
      <c r="E15" s="32">
        <v>173.25</v>
      </c>
      <c r="F15" s="33">
        <v>164.3125</v>
      </c>
      <c r="G15" s="2">
        <v>160.125</v>
      </c>
      <c r="H15" s="2">
        <v>120.3125</v>
      </c>
      <c r="I15" s="2">
        <v>118.4375</v>
      </c>
      <c r="J15" s="31">
        <v>83.25</v>
      </c>
      <c r="K15" s="32">
        <v>75.4375</v>
      </c>
      <c r="L15" s="33">
        <v>84.125</v>
      </c>
      <c r="M15" s="2">
        <v>48.9375</v>
      </c>
      <c r="N15" s="2">
        <v>45.8125</v>
      </c>
      <c r="O15" s="34">
        <v>60.125</v>
      </c>
      <c r="Q15" s="63" t="s">
        <v>119</v>
      </c>
      <c r="R15" s="64">
        <v>64940</v>
      </c>
      <c r="S15" s="78">
        <v>0.80250127553114547</v>
      </c>
    </row>
    <row r="16" spans="2:19">
      <c r="B16" s="155"/>
      <c r="C16" s="2">
        <v>66</v>
      </c>
      <c r="D16" s="31">
        <v>246.3125</v>
      </c>
      <c r="E16" s="32">
        <v>212.5</v>
      </c>
      <c r="F16" s="33">
        <v>201.1875</v>
      </c>
      <c r="G16" s="2">
        <v>200</v>
      </c>
      <c r="H16" s="2">
        <v>151</v>
      </c>
      <c r="I16" s="2">
        <v>149.75</v>
      </c>
      <c r="J16" s="31">
        <v>91.5</v>
      </c>
      <c r="K16" s="32">
        <v>80.8125</v>
      </c>
      <c r="L16" s="33">
        <v>90.8125</v>
      </c>
      <c r="M16" s="2">
        <v>52.9375</v>
      </c>
      <c r="N16" s="2">
        <v>47.75</v>
      </c>
      <c r="O16" s="34">
        <v>64.625</v>
      </c>
      <c r="Q16" s="63" t="s">
        <v>120</v>
      </c>
      <c r="R16" s="64">
        <v>57540</v>
      </c>
      <c r="S16" s="78">
        <v>0.74432055434887889</v>
      </c>
    </row>
    <row r="17" spans="2:29">
      <c r="B17" s="155"/>
      <c r="C17" s="2">
        <v>72</v>
      </c>
      <c r="D17" s="31">
        <v>309.125</v>
      </c>
      <c r="E17" s="32">
        <v>264.25</v>
      </c>
      <c r="F17" s="33">
        <v>258.8125</v>
      </c>
      <c r="G17" s="2">
        <v>253.6875</v>
      </c>
      <c r="H17" s="2">
        <v>193.25</v>
      </c>
      <c r="I17" s="2">
        <v>194.8125</v>
      </c>
      <c r="J17" s="31">
        <v>100.3125</v>
      </c>
      <c r="K17" s="32">
        <v>88.875</v>
      </c>
      <c r="L17" s="33">
        <v>100.625</v>
      </c>
      <c r="M17" s="2">
        <v>57.125</v>
      </c>
      <c r="N17" s="2">
        <v>50.375</v>
      </c>
      <c r="O17" s="34">
        <v>68.5625</v>
      </c>
      <c r="Q17" s="58" t="s">
        <v>121</v>
      </c>
      <c r="R17" s="59">
        <v>38660</v>
      </c>
      <c r="S17" s="79">
        <v>0.55307935983952794</v>
      </c>
    </row>
    <row r="18" spans="2:29">
      <c r="B18" s="155"/>
      <c r="C18" s="2">
        <v>78</v>
      </c>
      <c r="D18" s="31">
        <v>381.875</v>
      </c>
      <c r="E18" s="32">
        <v>335.125</v>
      </c>
      <c r="F18" s="33">
        <v>336.5</v>
      </c>
      <c r="G18" s="2">
        <v>316.9375</v>
      </c>
      <c r="H18" s="2">
        <v>237.3125</v>
      </c>
      <c r="I18" s="2">
        <v>238.1875</v>
      </c>
      <c r="J18" s="31">
        <v>108.9375</v>
      </c>
      <c r="K18" s="32">
        <v>96.75</v>
      </c>
      <c r="L18" s="33">
        <v>110.75</v>
      </c>
      <c r="M18" s="2">
        <v>61</v>
      </c>
      <c r="N18" s="2">
        <v>53.8125</v>
      </c>
      <c r="O18" s="34">
        <v>73.75</v>
      </c>
      <c r="Q18" s="63" t="s">
        <v>122</v>
      </c>
      <c r="R18" s="64">
        <v>19480</v>
      </c>
      <c r="S18" s="78">
        <v>0.22346337312989731</v>
      </c>
    </row>
    <row r="19" spans="2:29">
      <c r="B19" s="155"/>
      <c r="C19" s="2">
        <v>84</v>
      </c>
      <c r="D19" s="31">
        <v>464.625</v>
      </c>
      <c r="E19" s="32">
        <v>415</v>
      </c>
      <c r="F19" s="33">
        <v>425</v>
      </c>
      <c r="G19" s="2">
        <v>391.4375</v>
      </c>
      <c r="H19" s="2">
        <v>302.4375</v>
      </c>
      <c r="I19" s="2">
        <v>302.4375</v>
      </c>
      <c r="J19" s="31">
        <v>119.6875</v>
      </c>
      <c r="K19" s="32">
        <v>108.9375</v>
      </c>
      <c r="L19" s="33">
        <v>120.1875</v>
      </c>
      <c r="M19" s="2">
        <v>66.5</v>
      </c>
      <c r="N19" s="2">
        <v>58.3125</v>
      </c>
      <c r="O19" s="34">
        <v>78.6875</v>
      </c>
      <c r="Q19" s="67" t="s">
        <v>123</v>
      </c>
      <c r="R19" s="68">
        <v>15600</v>
      </c>
      <c r="S19" s="80">
        <v>0.11664749035231937</v>
      </c>
    </row>
    <row r="20" spans="2:29">
      <c r="B20" s="155"/>
      <c r="C20" s="2">
        <v>90</v>
      </c>
      <c r="D20" s="31">
        <v>580.5625</v>
      </c>
      <c r="E20" s="32">
        <v>503.5</v>
      </c>
      <c r="F20" s="33">
        <v>529.875</v>
      </c>
      <c r="G20" s="2">
        <v>484.9375</v>
      </c>
      <c r="H20" s="2">
        <v>377.125</v>
      </c>
      <c r="I20" s="2">
        <v>378.8125</v>
      </c>
      <c r="J20" s="31">
        <v>133.3125</v>
      </c>
      <c r="K20" s="32">
        <v>119.75</v>
      </c>
      <c r="L20" s="33">
        <v>132.6875</v>
      </c>
      <c r="M20" s="2">
        <v>71.0625</v>
      </c>
      <c r="N20" s="2">
        <v>65</v>
      </c>
      <c r="O20" s="34">
        <v>84.4375</v>
      </c>
    </row>
    <row r="21" spans="2:29">
      <c r="B21" s="155"/>
      <c r="C21" s="2">
        <v>96</v>
      </c>
      <c r="D21" s="31">
        <v>704.125</v>
      </c>
      <c r="E21" s="32">
        <v>623.4375</v>
      </c>
      <c r="F21" s="33">
        <v>658</v>
      </c>
      <c r="G21" s="2">
        <v>586.625</v>
      </c>
      <c r="H21" s="2">
        <v>465.9375</v>
      </c>
      <c r="I21" s="2">
        <v>476.1875</v>
      </c>
      <c r="J21" s="31">
        <v>150.3125</v>
      </c>
      <c r="K21" s="32">
        <v>133.5</v>
      </c>
      <c r="L21" s="33">
        <v>145.125</v>
      </c>
      <c r="M21" s="2">
        <v>76.6875</v>
      </c>
      <c r="N21" s="2">
        <v>69.625</v>
      </c>
      <c r="O21" s="34">
        <v>92.125</v>
      </c>
      <c r="Q21" s="1" t="s">
        <v>102</v>
      </c>
    </row>
    <row r="22" spans="2:29">
      <c r="B22" s="155"/>
      <c r="C22" s="2">
        <v>108</v>
      </c>
      <c r="D22" s="31">
        <v>980.5</v>
      </c>
      <c r="E22" s="32">
        <v>877.0625</v>
      </c>
      <c r="F22" s="33">
        <v>939.4375</v>
      </c>
      <c r="G22" s="2">
        <v>866.1875</v>
      </c>
      <c r="H22" s="2">
        <v>701</v>
      </c>
      <c r="I22" s="2">
        <v>686.1875</v>
      </c>
      <c r="J22" s="31">
        <v>184.5</v>
      </c>
      <c r="K22" s="32">
        <v>171.0625</v>
      </c>
      <c r="L22" s="33">
        <v>176.875</v>
      </c>
      <c r="M22" s="2">
        <v>84.375</v>
      </c>
      <c r="N22" s="2">
        <v>80.75</v>
      </c>
      <c r="O22" s="34">
        <v>100.4375</v>
      </c>
      <c r="R22" s="181" t="s">
        <v>56</v>
      </c>
      <c r="S22" s="181"/>
      <c r="T22" s="168" t="s">
        <v>17</v>
      </c>
      <c r="U22" s="167"/>
      <c r="V22" s="181" t="s">
        <v>18</v>
      </c>
      <c r="W22" s="181"/>
      <c r="X22" s="168" t="s">
        <v>20</v>
      </c>
      <c r="Y22" s="167"/>
      <c r="Z22" s="181" t="s">
        <v>19</v>
      </c>
      <c r="AA22" s="181"/>
      <c r="AB22" s="180" t="s">
        <v>101</v>
      </c>
      <c r="AC22" s="168"/>
    </row>
    <row r="23" spans="2:29">
      <c r="B23" s="155"/>
      <c r="C23" s="2">
        <v>114</v>
      </c>
      <c r="D23" s="31">
        <v>1109.375</v>
      </c>
      <c r="E23" s="32">
        <v>1017.25</v>
      </c>
      <c r="F23" s="33">
        <v>1094.625</v>
      </c>
      <c r="G23" s="2">
        <v>998.625</v>
      </c>
      <c r="H23" s="2">
        <v>820.5625</v>
      </c>
      <c r="I23" s="2">
        <v>817.8125</v>
      </c>
      <c r="J23" s="31">
        <v>210.1875</v>
      </c>
      <c r="K23" s="32">
        <v>188.125</v>
      </c>
      <c r="L23" s="33">
        <v>196.5625</v>
      </c>
      <c r="M23" s="2">
        <v>95.75</v>
      </c>
      <c r="N23" s="2">
        <v>82.25</v>
      </c>
      <c r="O23" s="34">
        <v>110.6875</v>
      </c>
      <c r="Q23" s="61" t="s">
        <v>13</v>
      </c>
      <c r="R23" s="73" t="s">
        <v>12</v>
      </c>
      <c r="S23" s="74" t="s">
        <v>15</v>
      </c>
      <c r="T23" s="73" t="s">
        <v>12</v>
      </c>
      <c r="U23" s="75" t="s">
        <v>15</v>
      </c>
      <c r="V23" s="73" t="s">
        <v>12</v>
      </c>
      <c r="W23" s="74" t="s">
        <v>15</v>
      </c>
      <c r="X23" s="73" t="s">
        <v>12</v>
      </c>
      <c r="Y23" s="75" t="s">
        <v>15</v>
      </c>
      <c r="Z23" s="73" t="s">
        <v>12</v>
      </c>
      <c r="AA23" s="74" t="s">
        <v>15</v>
      </c>
      <c r="AB23" s="73" t="s">
        <v>12</v>
      </c>
      <c r="AC23" s="74" t="s">
        <v>15</v>
      </c>
    </row>
    <row r="24" spans="2:29">
      <c r="B24" s="156"/>
      <c r="C24" s="2">
        <v>120</v>
      </c>
      <c r="D24" s="31">
        <v>1211.875</v>
      </c>
      <c r="E24" s="32">
        <v>1154.1880000000001</v>
      </c>
      <c r="F24" s="33">
        <v>1222.6880000000001</v>
      </c>
      <c r="G24" s="2">
        <v>1122.0630000000001</v>
      </c>
      <c r="H24" s="2">
        <v>946.4375</v>
      </c>
      <c r="I24" s="2">
        <v>929.8125</v>
      </c>
      <c r="J24" s="31">
        <v>233.5</v>
      </c>
      <c r="K24" s="32">
        <v>215.125</v>
      </c>
      <c r="L24" s="33">
        <v>213.4375</v>
      </c>
      <c r="M24" s="2">
        <v>101.25</v>
      </c>
      <c r="N24" s="2">
        <v>95.9375</v>
      </c>
      <c r="O24" s="34">
        <v>119.375</v>
      </c>
      <c r="Q24" s="58" t="s">
        <v>21</v>
      </c>
      <c r="R24" s="137">
        <v>12220</v>
      </c>
      <c r="S24" s="76" t="s">
        <v>0</v>
      </c>
      <c r="T24" s="59">
        <v>2720</v>
      </c>
      <c r="U24" s="77" t="s">
        <v>0</v>
      </c>
      <c r="V24" s="59">
        <v>2880</v>
      </c>
      <c r="W24" s="76" t="s">
        <v>0</v>
      </c>
      <c r="X24" s="59">
        <v>3020</v>
      </c>
      <c r="Y24" s="77" t="s">
        <v>0</v>
      </c>
      <c r="Z24" s="59">
        <v>5120</v>
      </c>
      <c r="AA24" s="76" t="s">
        <v>0</v>
      </c>
      <c r="AB24" s="59">
        <v>1780</v>
      </c>
      <c r="AC24" s="76" t="s">
        <v>0</v>
      </c>
    </row>
    <row r="25" spans="2:29" ht="16" customHeight="1">
      <c r="B25" s="154" t="s">
        <v>98</v>
      </c>
      <c r="C25" s="43" t="s">
        <v>2</v>
      </c>
      <c r="D25" s="26" t="s">
        <v>90</v>
      </c>
      <c r="E25" s="27" t="s">
        <v>91</v>
      </c>
      <c r="F25" s="28" t="s">
        <v>92</v>
      </c>
      <c r="G25" s="29" t="s">
        <v>90</v>
      </c>
      <c r="H25" s="29" t="s">
        <v>91</v>
      </c>
      <c r="I25" s="29" t="s">
        <v>93</v>
      </c>
      <c r="J25" s="26" t="s">
        <v>90</v>
      </c>
      <c r="K25" s="27" t="s">
        <v>91</v>
      </c>
      <c r="L25" s="28" t="s">
        <v>92</v>
      </c>
      <c r="M25" s="29" t="s">
        <v>90</v>
      </c>
      <c r="N25" s="29" t="s">
        <v>91</v>
      </c>
      <c r="O25" s="30" t="s">
        <v>93</v>
      </c>
      <c r="Q25" s="63" t="s">
        <v>22</v>
      </c>
      <c r="R25" s="138">
        <v>12180</v>
      </c>
      <c r="S25" s="34" t="s">
        <v>0</v>
      </c>
      <c r="T25" s="64">
        <v>3120</v>
      </c>
      <c r="U25" s="2" t="s">
        <v>0</v>
      </c>
      <c r="V25" s="64">
        <v>2440</v>
      </c>
      <c r="W25" s="34" t="s">
        <v>0</v>
      </c>
      <c r="X25" s="64">
        <v>3660</v>
      </c>
      <c r="Y25" s="2" t="s">
        <v>0</v>
      </c>
      <c r="Z25" s="64">
        <v>3340</v>
      </c>
      <c r="AA25" s="34" t="s">
        <v>0</v>
      </c>
      <c r="AB25" s="64">
        <v>2100</v>
      </c>
      <c r="AC25" s="34" t="s">
        <v>0</v>
      </c>
    </row>
    <row r="26" spans="2:29" ht="16" customHeight="1">
      <c r="B26" s="155"/>
      <c r="C26" s="2">
        <v>0</v>
      </c>
      <c r="D26" s="31">
        <v>1</v>
      </c>
      <c r="E26" s="32">
        <v>1</v>
      </c>
      <c r="F26" s="33">
        <v>1</v>
      </c>
      <c r="G26" s="2">
        <v>1</v>
      </c>
      <c r="H26" s="2">
        <v>1</v>
      </c>
      <c r="I26" s="2">
        <v>1</v>
      </c>
      <c r="J26" s="31">
        <v>1</v>
      </c>
      <c r="K26" s="32">
        <v>1</v>
      </c>
      <c r="L26" s="33">
        <v>1</v>
      </c>
      <c r="M26" s="2">
        <v>1</v>
      </c>
      <c r="N26" s="2">
        <v>1</v>
      </c>
      <c r="O26" s="34">
        <v>1</v>
      </c>
      <c r="Q26" s="67" t="s">
        <v>23</v>
      </c>
      <c r="R26" s="139">
        <v>12320</v>
      </c>
      <c r="S26" s="39" t="s">
        <v>0</v>
      </c>
      <c r="T26" s="68">
        <v>2660</v>
      </c>
      <c r="U26" s="38" t="s">
        <v>0</v>
      </c>
      <c r="V26" s="68">
        <v>2660</v>
      </c>
      <c r="W26" s="39" t="s">
        <v>0</v>
      </c>
      <c r="X26" s="68">
        <v>4080</v>
      </c>
      <c r="Y26" s="38" t="s">
        <v>0</v>
      </c>
      <c r="Z26" s="68">
        <v>3240</v>
      </c>
      <c r="AA26" s="39" t="s">
        <v>0</v>
      </c>
      <c r="AB26" s="68">
        <v>2480</v>
      </c>
      <c r="AC26" s="39" t="s">
        <v>0</v>
      </c>
    </row>
    <row r="27" spans="2:29">
      <c r="B27" s="155"/>
      <c r="C27" s="2">
        <v>6</v>
      </c>
      <c r="D27" s="31">
        <v>1.2737752161383284</v>
      </c>
      <c r="E27" s="32">
        <v>1.1578947368421053</v>
      </c>
      <c r="F27" s="33">
        <v>1.1186440677966101</v>
      </c>
      <c r="G27" s="2">
        <v>1.1288135593220339</v>
      </c>
      <c r="H27" s="2">
        <v>1.165</v>
      </c>
      <c r="I27" s="2">
        <v>1.3461538461538463</v>
      </c>
      <c r="J27" s="31">
        <v>1.15234375</v>
      </c>
      <c r="K27" s="32">
        <v>1.3560209424083769</v>
      </c>
      <c r="L27" s="33">
        <v>1.2995951417004048</v>
      </c>
      <c r="M27" s="2">
        <v>1.1181818181818182</v>
      </c>
      <c r="N27" s="2">
        <v>1.2910798122065728</v>
      </c>
      <c r="O27" s="34">
        <v>1.2641509433962264</v>
      </c>
      <c r="Q27" s="63" t="s">
        <v>36</v>
      </c>
      <c r="R27" s="138">
        <v>66860</v>
      </c>
      <c r="S27" s="78">
        <v>0.81651326564158377</v>
      </c>
      <c r="T27" s="64">
        <v>38820</v>
      </c>
      <c r="U27" s="23">
        <v>0.75524557448195151</v>
      </c>
      <c r="V27" s="64">
        <v>90980</v>
      </c>
      <c r="W27" s="23">
        <v>1.0192102567580927</v>
      </c>
      <c r="X27" s="64">
        <v>250080</v>
      </c>
      <c r="Y27" s="23">
        <v>1.2247204402328393</v>
      </c>
      <c r="Z27" s="64">
        <v>129560</v>
      </c>
      <c r="AA27" s="23">
        <v>1.010800487809115</v>
      </c>
      <c r="AB27" s="64">
        <v>86140</v>
      </c>
      <c r="AC27" s="23">
        <v>1.0689094307357316</v>
      </c>
    </row>
    <row r="28" spans="2:29">
      <c r="B28" s="155"/>
      <c r="C28" s="2">
        <v>12</v>
      </c>
      <c r="D28" s="31">
        <v>1.6109510086455332</v>
      </c>
      <c r="E28" s="32">
        <v>1.4078947368421053</v>
      </c>
      <c r="F28" s="33">
        <v>1.3457627118644069</v>
      </c>
      <c r="G28" s="2">
        <v>1.416949152542373</v>
      </c>
      <c r="H28" s="2">
        <v>1.5449999999999999</v>
      </c>
      <c r="I28" s="2">
        <v>1.6442307692307692</v>
      </c>
      <c r="J28" s="31">
        <v>1.47265625</v>
      </c>
      <c r="K28" s="32">
        <v>1.7748691099476439</v>
      </c>
      <c r="L28" s="33">
        <v>1.5910931174089069</v>
      </c>
      <c r="M28" s="2">
        <v>1.45</v>
      </c>
      <c r="N28" s="2">
        <v>1.488262910798122</v>
      </c>
      <c r="O28" s="34">
        <v>1.7924528301886793</v>
      </c>
      <c r="Q28" s="63" t="s">
        <v>37</v>
      </c>
      <c r="R28" s="138">
        <v>78980</v>
      </c>
      <c r="S28" s="78">
        <v>0.89662793658923257</v>
      </c>
      <c r="T28" s="64">
        <v>28120</v>
      </c>
      <c r="U28" s="23">
        <v>0.6622048697537255</v>
      </c>
      <c r="V28" s="64">
        <v>86800</v>
      </c>
      <c r="W28" s="23">
        <v>1.0056393783661302</v>
      </c>
      <c r="X28" s="64">
        <v>275300</v>
      </c>
      <c r="Y28" s="23">
        <v>1.2524434255294912</v>
      </c>
      <c r="Z28" s="64">
        <v>111400</v>
      </c>
      <c r="AA28" s="23">
        <v>0.96722625969555642</v>
      </c>
      <c r="AB28" s="64">
        <v>91460</v>
      </c>
      <c r="AC28" s="23">
        <v>1.0862009498487528</v>
      </c>
    </row>
    <row r="29" spans="2:29">
      <c r="B29" s="155"/>
      <c r="C29" s="2">
        <v>18</v>
      </c>
      <c r="D29" s="31">
        <v>1.9884726224783862</v>
      </c>
      <c r="E29" s="32">
        <v>1.7894736842105263</v>
      </c>
      <c r="F29" s="33">
        <v>1.6406779661016948</v>
      </c>
      <c r="G29" s="2">
        <v>1.7627118644067796</v>
      </c>
      <c r="H29" s="2">
        <v>1.93</v>
      </c>
      <c r="I29" s="2">
        <v>1.9759615384615385</v>
      </c>
      <c r="J29" s="31">
        <v>1.875</v>
      </c>
      <c r="K29" s="32">
        <v>2.2356020942408379</v>
      </c>
      <c r="L29" s="33">
        <v>1.9878542510121457</v>
      </c>
      <c r="M29" s="2">
        <v>1.7272727272727273</v>
      </c>
      <c r="N29" s="2">
        <v>1.7981220657276995</v>
      </c>
      <c r="O29" s="34">
        <v>2.2405660377358489</v>
      </c>
      <c r="Q29" s="63" t="s">
        <v>38</v>
      </c>
      <c r="R29" s="138">
        <v>66000</v>
      </c>
      <c r="S29" s="78">
        <v>0.81028748881350865</v>
      </c>
      <c r="T29" s="64">
        <v>29540</v>
      </c>
      <c r="U29" s="23">
        <v>0.67641951609217599</v>
      </c>
      <c r="V29" s="64">
        <v>102480</v>
      </c>
      <c r="W29" s="23">
        <v>1.0535544649680912</v>
      </c>
      <c r="X29" s="64">
        <v>269940</v>
      </c>
      <c r="Y29" s="23">
        <v>1.2467702580929467</v>
      </c>
      <c r="Z29" s="64">
        <v>111860</v>
      </c>
      <c r="AA29" s="23">
        <v>0.96841526024719404</v>
      </c>
      <c r="AB29" s="64">
        <v>101920</v>
      </c>
      <c r="AC29" s="23">
        <v>1.11744582153862</v>
      </c>
    </row>
    <row r="30" spans="2:29">
      <c r="B30" s="155"/>
      <c r="C30" s="2">
        <v>24</v>
      </c>
      <c r="D30" s="31">
        <v>2.478386167146974</v>
      </c>
      <c r="E30" s="32">
        <v>2.3355263157894739</v>
      </c>
      <c r="F30" s="33">
        <v>2.1966101694915254</v>
      </c>
      <c r="G30" s="2">
        <v>2.31864406779661</v>
      </c>
      <c r="H30" s="2">
        <v>2.5499999999999998</v>
      </c>
      <c r="I30" s="2">
        <v>2.5769230769230771</v>
      </c>
      <c r="J30" s="31">
        <v>2.38671875</v>
      </c>
      <c r="K30" s="32">
        <v>2.6806282722513091</v>
      </c>
      <c r="L30" s="33">
        <v>2.7246963562753037</v>
      </c>
      <c r="M30" s="2">
        <v>2.1045454545454545</v>
      </c>
      <c r="N30" s="2">
        <v>2.248826291079812</v>
      </c>
      <c r="O30" s="34">
        <v>2.8349056603773586</v>
      </c>
      <c r="Q30" s="58" t="s">
        <v>39</v>
      </c>
      <c r="R30" s="137">
        <v>61160</v>
      </c>
      <c r="S30" s="79">
        <v>0.77366161622271823</v>
      </c>
      <c r="T30" s="59">
        <v>35640</v>
      </c>
      <c r="U30" s="23">
        <v>0.73058501824360289</v>
      </c>
      <c r="V30" s="59">
        <v>60460</v>
      </c>
      <c r="W30" s="23">
        <v>0.90129656562530336</v>
      </c>
      <c r="X30" s="59">
        <v>248720</v>
      </c>
      <c r="Y30" s="23">
        <v>1.2231470079011193</v>
      </c>
      <c r="Z30" s="59">
        <v>92840</v>
      </c>
      <c r="AA30" s="23">
        <v>0.91464009871897434</v>
      </c>
      <c r="AB30" s="59">
        <v>65040</v>
      </c>
      <c r="AC30" s="23">
        <v>0.98783821750236578</v>
      </c>
    </row>
    <row r="31" spans="2:29">
      <c r="B31" s="155"/>
      <c r="C31" s="2">
        <v>30</v>
      </c>
      <c r="D31" s="31">
        <v>3.1037463976945245</v>
      </c>
      <c r="E31" s="32">
        <v>2.9769736842105261</v>
      </c>
      <c r="F31" s="33">
        <v>2.7796610169491527</v>
      </c>
      <c r="G31" s="2">
        <v>2.8610169491525426</v>
      </c>
      <c r="H31" s="2">
        <v>3.2149999999999999</v>
      </c>
      <c r="I31" s="2">
        <v>3.0817307692307692</v>
      </c>
      <c r="J31" s="31">
        <v>2.80078125</v>
      </c>
      <c r="K31" s="32">
        <v>3.2774869109947642</v>
      </c>
      <c r="L31" s="33">
        <v>2.9797570850202431</v>
      </c>
      <c r="M31" s="2">
        <v>2.3954545454545455</v>
      </c>
      <c r="N31" s="2">
        <v>2.384976525821596</v>
      </c>
      <c r="O31" s="34">
        <v>3.2405660377358489</v>
      </c>
      <c r="Q31" s="63" t="s">
        <v>40</v>
      </c>
      <c r="R31" s="138">
        <v>49260</v>
      </c>
      <c r="S31" s="78">
        <v>0.66960435660210349</v>
      </c>
      <c r="T31" s="64">
        <v>32060</v>
      </c>
      <c r="U31" s="23">
        <v>0.70004043597012777</v>
      </c>
      <c r="V31" s="64">
        <v>62420</v>
      </c>
      <c r="W31" s="23">
        <v>0.91050204128360446</v>
      </c>
      <c r="X31" s="64">
        <v>221920</v>
      </c>
      <c r="Y31" s="23">
        <v>1.190250442097627</v>
      </c>
      <c r="Z31" s="64">
        <v>115940</v>
      </c>
      <c r="AA31" s="23">
        <v>0.97875209130498031</v>
      </c>
      <c r="AB31" s="64">
        <v>73100</v>
      </c>
      <c r="AC31" s="23">
        <v>1.0215470472553201</v>
      </c>
    </row>
    <row r="32" spans="2:29">
      <c r="B32" s="155"/>
      <c r="C32" s="2">
        <v>36</v>
      </c>
      <c r="D32" s="31">
        <v>3.7953890489913547</v>
      </c>
      <c r="E32" s="32">
        <v>3.6776315789473686</v>
      </c>
      <c r="F32" s="33">
        <v>3.4135593220338984</v>
      </c>
      <c r="G32" s="2">
        <v>3.4033898305084747</v>
      </c>
      <c r="H32" s="2">
        <v>4.0949999999999998</v>
      </c>
      <c r="I32" s="2">
        <v>3.7980769230769229</v>
      </c>
      <c r="J32" s="31">
        <v>3.37109375</v>
      </c>
      <c r="K32" s="32">
        <v>3.8848167539267018</v>
      </c>
      <c r="L32" s="33">
        <v>3.3927125506072873</v>
      </c>
      <c r="M32" s="2">
        <v>2.7272727272727271</v>
      </c>
      <c r="N32" s="2">
        <v>2.6901408450704225</v>
      </c>
      <c r="O32" s="34">
        <v>3.7264150943396226</v>
      </c>
      <c r="Q32" s="67" t="s">
        <v>41</v>
      </c>
      <c r="R32" s="139">
        <v>48800</v>
      </c>
      <c r="S32" s="80">
        <v>0.66509252991919954</v>
      </c>
      <c r="T32" s="68">
        <v>37800</v>
      </c>
      <c r="U32" s="23">
        <v>0.74756279776090528</v>
      </c>
      <c r="V32" s="68">
        <v>59760</v>
      </c>
      <c r="W32" s="23">
        <v>0.89793639945760972</v>
      </c>
      <c r="X32" s="68">
        <v>200220</v>
      </c>
      <c r="Y32" s="23">
        <v>1.1605597220136015</v>
      </c>
      <c r="Z32" s="68">
        <v>110920</v>
      </c>
      <c r="AA32" s="23">
        <v>0.96598031745797375</v>
      </c>
      <c r="AB32" s="68">
        <v>80820</v>
      </c>
      <c r="AC32" s="23">
        <v>1.050515236324052</v>
      </c>
    </row>
    <row r="33" spans="2:29">
      <c r="B33" s="155"/>
      <c r="C33" s="2">
        <v>42</v>
      </c>
      <c r="D33" s="31">
        <v>4.6368876080691646</v>
      </c>
      <c r="E33" s="32">
        <v>4.5230263157894735</v>
      </c>
      <c r="F33" s="33">
        <v>4.4576271186440675</v>
      </c>
      <c r="G33" s="2">
        <v>4.2101694915254235</v>
      </c>
      <c r="H33" s="2">
        <v>4.8550000000000004</v>
      </c>
      <c r="I33" s="2">
        <v>5.0048076923076925</v>
      </c>
      <c r="J33" s="31">
        <v>4.03515625</v>
      </c>
      <c r="K33" s="32">
        <v>4.157068062827225</v>
      </c>
      <c r="L33" s="33">
        <v>3.8947368421052633</v>
      </c>
      <c r="M33" s="2">
        <v>2.9863636363636363</v>
      </c>
      <c r="N33" s="2">
        <v>2.9577464788732395</v>
      </c>
      <c r="O33" s="34">
        <v>4.0754716981132075</v>
      </c>
      <c r="Q33" s="63" t="s">
        <v>42</v>
      </c>
      <c r="R33" s="138">
        <v>20660</v>
      </c>
      <c r="S33" s="78">
        <v>0.25174556539080301</v>
      </c>
      <c r="T33" s="64">
        <v>2260</v>
      </c>
      <c r="U33" s="23">
        <v>-6.5235513577744125E-2</v>
      </c>
      <c r="V33" s="64">
        <v>14200</v>
      </c>
      <c r="W33" s="23">
        <v>0.48327855577817108</v>
      </c>
      <c r="X33" s="64">
        <v>12100</v>
      </c>
      <c r="Y33" s="23">
        <v>0.35085829406529762</v>
      </c>
      <c r="Z33" s="64">
        <v>1480</v>
      </c>
      <c r="AA33" s="23">
        <v>-0.27957538962413203</v>
      </c>
      <c r="AB33" s="64">
        <v>3740</v>
      </c>
      <c r="AC33" s="23">
        <v>0.1637948010648877</v>
      </c>
    </row>
    <row r="34" spans="2:29">
      <c r="B34" s="155"/>
      <c r="C34" s="2">
        <v>48</v>
      </c>
      <c r="D34" s="31">
        <v>5.9394812680115274</v>
      </c>
      <c r="E34" s="32">
        <v>5.8256578947368425</v>
      </c>
      <c r="F34" s="33">
        <v>5.477966101694915</v>
      </c>
      <c r="G34" s="2">
        <v>5.4949152542372879</v>
      </c>
      <c r="H34" s="2">
        <v>6.1849999999999996</v>
      </c>
      <c r="I34" s="2">
        <v>5.7788461538461542</v>
      </c>
      <c r="J34" s="31">
        <v>4.3515625</v>
      </c>
      <c r="K34" s="32">
        <v>5.0261780104712042</v>
      </c>
      <c r="L34" s="33">
        <v>4.4736842105263159</v>
      </c>
      <c r="M34" s="2">
        <v>3.1318181818181818</v>
      </c>
      <c r="N34" s="2">
        <v>3.0469483568075115</v>
      </c>
      <c r="O34" s="34">
        <v>4.1367924528301883</v>
      </c>
      <c r="Q34" s="63" t="s">
        <v>43</v>
      </c>
      <c r="R34" s="138">
        <v>19320</v>
      </c>
      <c r="S34" s="78">
        <v>0.21949717871437366</v>
      </c>
      <c r="T34" s="64">
        <v>2240</v>
      </c>
      <c r="U34" s="23">
        <v>-6.7800321649260781E-2</v>
      </c>
      <c r="V34" s="64">
        <v>15680</v>
      </c>
      <c r="W34" s="23">
        <v>0.51188548172280346</v>
      </c>
      <c r="X34" s="64">
        <v>13120</v>
      </c>
      <c r="Y34" s="23">
        <v>0.37421042855652326</v>
      </c>
      <c r="Z34" s="64">
        <v>600</v>
      </c>
      <c r="AA34" s="23">
        <v>-0.54008794362821855</v>
      </c>
      <c r="AB34" s="64">
        <v>3480</v>
      </c>
      <c r="AC34" s="23">
        <v>0.14300460825710587</v>
      </c>
    </row>
    <row r="35" spans="2:29">
      <c r="B35" s="155"/>
      <c r="C35" s="2">
        <v>54</v>
      </c>
      <c r="D35" s="31">
        <v>7.2881844380403455</v>
      </c>
      <c r="E35" s="32">
        <v>7.0888157894736841</v>
      </c>
      <c r="F35" s="33">
        <v>6.884745762711864</v>
      </c>
      <c r="G35" s="2">
        <v>6.6779661016949152</v>
      </c>
      <c r="H35" s="2">
        <v>7.7450000000000001</v>
      </c>
      <c r="I35" s="2">
        <v>7.2692307692307692</v>
      </c>
      <c r="J35" s="31">
        <v>4.73828125</v>
      </c>
      <c r="K35" s="32">
        <v>5.7120418848167542</v>
      </c>
      <c r="L35" s="33">
        <v>5.0040485829959511</v>
      </c>
      <c r="M35" s="2">
        <v>3.4318181818181817</v>
      </c>
      <c r="N35" s="2">
        <v>3.356807511737089</v>
      </c>
      <c r="O35" s="34">
        <v>4.4103773584905657</v>
      </c>
      <c r="Q35" s="63" t="s">
        <v>44</v>
      </c>
      <c r="R35" s="138">
        <v>21280</v>
      </c>
      <c r="S35" s="78">
        <v>0.2659648642695131</v>
      </c>
      <c r="T35" s="64">
        <v>2660</v>
      </c>
      <c r="U35" s="23">
        <v>-1.82148189605436E-2</v>
      </c>
      <c r="V35" s="64">
        <v>14540</v>
      </c>
      <c r="W35" s="23">
        <v>0.49010582368368116</v>
      </c>
      <c r="X35" s="64">
        <v>18720</v>
      </c>
      <c r="Y35" s="23">
        <v>0.47677297154958714</v>
      </c>
      <c r="Z35" s="64">
        <v>520</v>
      </c>
      <c r="AA35" s="23">
        <v>-0.58137811912170378</v>
      </c>
      <c r="AB35" s="64">
        <v>4780</v>
      </c>
      <c r="AC35" s="23">
        <v>0.23458927068350993</v>
      </c>
    </row>
    <row r="36" spans="2:29">
      <c r="B36" s="155"/>
      <c r="C36" s="2">
        <v>60</v>
      </c>
      <c r="D36" s="31">
        <v>9.2046109510086449</v>
      </c>
      <c r="E36" s="32">
        <v>9.1184210526315788</v>
      </c>
      <c r="F36" s="33">
        <v>8.9118644067796602</v>
      </c>
      <c r="G36" s="2">
        <v>8.6847457627118647</v>
      </c>
      <c r="H36" s="2">
        <v>9.625</v>
      </c>
      <c r="I36" s="2">
        <v>9.1105769230769234</v>
      </c>
      <c r="J36" s="31">
        <v>5.203125</v>
      </c>
      <c r="K36" s="32">
        <v>6.3193717277486909</v>
      </c>
      <c r="L36" s="33">
        <v>5.4493927125506074</v>
      </c>
      <c r="M36" s="2">
        <v>3.5590909090909091</v>
      </c>
      <c r="N36" s="2">
        <v>3.4413145539906105</v>
      </c>
      <c r="O36" s="34">
        <v>4.5377358490566042</v>
      </c>
      <c r="Q36" s="58" t="s">
        <v>45</v>
      </c>
      <c r="R36" s="137">
        <v>14920</v>
      </c>
      <c r="S36" s="79">
        <v>9.5214659187529249E-2</v>
      </c>
      <c r="T36" s="59">
        <v>1140</v>
      </c>
      <c r="U36" s="23">
        <v>-0.26269330322783313</v>
      </c>
      <c r="V36" s="59">
        <v>2340</v>
      </c>
      <c r="W36" s="23">
        <v>-3.6983543183556969E-2</v>
      </c>
      <c r="X36" s="59">
        <v>8360</v>
      </c>
      <c r="Y36" s="23">
        <v>0.24417185404908287</v>
      </c>
      <c r="Z36" s="59">
        <v>220</v>
      </c>
      <c r="AA36" s="23">
        <v>-0.82957973902246263</v>
      </c>
      <c r="AB36" s="59">
        <v>720</v>
      </c>
      <c r="AC36" s="23">
        <v>-0.31159909062417718</v>
      </c>
    </row>
    <row r="37" spans="2:29">
      <c r="B37" s="155"/>
      <c r="C37" s="2">
        <v>66</v>
      </c>
      <c r="D37" s="31">
        <v>11.357348703170029</v>
      </c>
      <c r="E37" s="32">
        <v>11.184210526315789</v>
      </c>
      <c r="F37" s="33">
        <v>10.91186440677966</v>
      </c>
      <c r="G37" s="2">
        <v>10.847457627118644</v>
      </c>
      <c r="H37" s="2">
        <v>12.08</v>
      </c>
      <c r="I37" s="2">
        <v>11.51923076923077</v>
      </c>
      <c r="J37" s="31">
        <v>5.71875</v>
      </c>
      <c r="K37" s="32">
        <v>6.7696335078534036</v>
      </c>
      <c r="L37" s="33">
        <v>5.8825910931174086</v>
      </c>
      <c r="M37" s="2">
        <v>3.85</v>
      </c>
      <c r="N37" s="2">
        <v>3.5868544600938965</v>
      </c>
      <c r="O37" s="34">
        <v>4.8773584905660377</v>
      </c>
      <c r="Q37" s="63" t="s">
        <v>46</v>
      </c>
      <c r="R37" s="138">
        <v>13840</v>
      </c>
      <c r="S37" s="78">
        <v>5.9080128314690956E-2</v>
      </c>
      <c r="T37" s="64">
        <v>1100</v>
      </c>
      <c r="U37" s="23">
        <v>-0.27299936335584973</v>
      </c>
      <c r="V37" s="64">
        <v>2620</v>
      </c>
      <c r="W37" s="23">
        <v>-4.3718867927480358E-3</v>
      </c>
      <c r="X37" s="64">
        <v>6640</v>
      </c>
      <c r="Y37" s="23">
        <v>0.17770791390229135</v>
      </c>
      <c r="Z37" s="64">
        <v>380</v>
      </c>
      <c r="AA37" s="23">
        <v>-0.671880560061205</v>
      </c>
      <c r="AB37" s="64">
        <v>800</v>
      </c>
      <c r="AC37" s="23">
        <v>-0.28119847193516712</v>
      </c>
    </row>
    <row r="38" spans="2:29">
      <c r="B38" s="155"/>
      <c r="C38" s="2">
        <v>72</v>
      </c>
      <c r="D38" s="31">
        <v>14.253602305475503</v>
      </c>
      <c r="E38" s="32">
        <v>13.907894736842104</v>
      </c>
      <c r="F38" s="33">
        <v>14.03728813559322</v>
      </c>
      <c r="G38" s="2">
        <v>13.759322033898306</v>
      </c>
      <c r="H38" s="2">
        <v>15.46</v>
      </c>
      <c r="I38" s="2">
        <v>14.985576923076923</v>
      </c>
      <c r="J38" s="31">
        <v>6.26953125</v>
      </c>
      <c r="K38" s="32">
        <v>7.4450261780104716</v>
      </c>
      <c r="L38" s="33">
        <v>6.5182186234817809</v>
      </c>
      <c r="M38" s="2">
        <v>4.1545454545454543</v>
      </c>
      <c r="N38" s="2">
        <v>3.784037558685446</v>
      </c>
      <c r="O38" s="34">
        <v>5.1745283018867925</v>
      </c>
      <c r="Q38" s="67" t="s">
        <v>47</v>
      </c>
      <c r="R38" s="139">
        <v>11780</v>
      </c>
      <c r="S38" s="80">
        <v>-1.842133962072973E-2</v>
      </c>
      <c r="T38" s="68">
        <v>1380</v>
      </c>
      <c r="U38" s="23">
        <v>-0.20756641470514778</v>
      </c>
      <c r="V38" s="68">
        <v>4480</v>
      </c>
      <c r="W38" s="23">
        <v>0.15041449731128287</v>
      </c>
      <c r="X38" s="68">
        <v>7920</v>
      </c>
      <c r="Y38" s="23">
        <v>0.22857135164882827</v>
      </c>
      <c r="Z38" s="68">
        <v>280</v>
      </c>
      <c r="AA38" s="23">
        <v>-0.75999507833840108</v>
      </c>
      <c r="AB38" s="68">
        <v>900</v>
      </c>
      <c r="AC38" s="23">
        <v>-0.24721347164670485</v>
      </c>
    </row>
    <row r="39" spans="2:29">
      <c r="B39" s="155"/>
      <c r="C39" s="2">
        <v>78</v>
      </c>
      <c r="D39" s="31">
        <v>17.608069164265128</v>
      </c>
      <c r="E39" s="32">
        <v>17.638157894736842</v>
      </c>
      <c r="F39" s="33">
        <v>18.250847457627117</v>
      </c>
      <c r="G39" s="2">
        <v>17.189830508474575</v>
      </c>
      <c r="H39" s="2">
        <v>18.984999999999999</v>
      </c>
      <c r="I39" s="2">
        <v>18.322115384615383</v>
      </c>
      <c r="J39" s="31">
        <v>6.80859375</v>
      </c>
      <c r="K39" s="32">
        <v>8.1047120418848166</v>
      </c>
      <c r="L39" s="33">
        <v>7.1740890688259107</v>
      </c>
      <c r="M39" s="2">
        <v>4.4363636363636365</v>
      </c>
      <c r="N39" s="2">
        <v>4.042253521126761</v>
      </c>
      <c r="O39" s="34">
        <v>5.5660377358490569</v>
      </c>
    </row>
    <row r="40" spans="2:29">
      <c r="B40" s="155"/>
      <c r="C40" s="2">
        <v>84</v>
      </c>
      <c r="D40" s="31">
        <v>21.423631123919307</v>
      </c>
      <c r="E40" s="32">
        <v>21.842105263157894</v>
      </c>
      <c r="F40" s="33">
        <v>23.050847457627118</v>
      </c>
      <c r="G40" s="2">
        <v>21.230508474576272</v>
      </c>
      <c r="H40" s="2">
        <v>24.195</v>
      </c>
      <c r="I40" s="2">
        <v>23.264423076923077</v>
      </c>
      <c r="J40" s="31">
        <v>7.48046875</v>
      </c>
      <c r="K40" s="32">
        <v>9.1256544502617807</v>
      </c>
      <c r="L40" s="33">
        <v>7.7854251012145745</v>
      </c>
      <c r="M40" s="2">
        <v>4.836363636363636</v>
      </c>
      <c r="N40" s="2">
        <v>4.380281690140845</v>
      </c>
      <c r="O40" s="34">
        <v>5.9386792452830193</v>
      </c>
    </row>
    <row r="41" spans="2:29">
      <c r="B41" s="155"/>
      <c r="C41" s="2">
        <v>90</v>
      </c>
      <c r="D41" s="31">
        <v>26.769452449567723</v>
      </c>
      <c r="E41" s="32">
        <v>26.5</v>
      </c>
      <c r="F41" s="33">
        <v>28.738983050847459</v>
      </c>
      <c r="G41" s="2">
        <v>26.301694915254238</v>
      </c>
      <c r="H41" s="2">
        <v>30.17</v>
      </c>
      <c r="I41" s="2">
        <v>29.139423076923077</v>
      </c>
      <c r="J41" s="31">
        <v>8.33203125</v>
      </c>
      <c r="K41" s="32">
        <v>10.031413612565444</v>
      </c>
      <c r="L41" s="33">
        <v>8.5951417004048576</v>
      </c>
      <c r="M41" s="2">
        <v>5.168181818181818</v>
      </c>
      <c r="N41" s="2">
        <v>4.882629107981221</v>
      </c>
      <c r="O41" s="34">
        <v>6.3726415094339623</v>
      </c>
    </row>
    <row r="42" spans="2:29">
      <c r="B42" s="155"/>
      <c r="C42" s="2">
        <v>96</v>
      </c>
      <c r="D42" s="31">
        <v>32.466858789625363</v>
      </c>
      <c r="E42" s="32">
        <v>32.8125</v>
      </c>
      <c r="F42" s="33">
        <v>35.688135593220338</v>
      </c>
      <c r="G42" s="2">
        <v>31.816949152542374</v>
      </c>
      <c r="H42" s="2">
        <v>37.274999999999999</v>
      </c>
      <c r="I42" s="2">
        <v>36.629807692307693</v>
      </c>
      <c r="J42" s="31">
        <v>9.39453125</v>
      </c>
      <c r="K42" s="32">
        <v>11.183246073298429</v>
      </c>
      <c r="L42" s="33">
        <v>9.4008097165991895</v>
      </c>
      <c r="M42" s="2">
        <v>5.5772727272727272</v>
      </c>
      <c r="N42" s="2">
        <v>5.2300469483568079</v>
      </c>
      <c r="O42" s="34">
        <v>6.9528301886792452</v>
      </c>
    </row>
    <row r="43" spans="2:29">
      <c r="B43" s="155"/>
      <c r="C43" s="2">
        <v>108</v>
      </c>
      <c r="D43" s="31">
        <v>45.210374639769455</v>
      </c>
      <c r="E43" s="32">
        <v>46.161184210526315</v>
      </c>
      <c r="F43" s="33">
        <v>50.952542372881354</v>
      </c>
      <c r="G43" s="2">
        <v>46.979661016949152</v>
      </c>
      <c r="H43" s="2">
        <v>56.08</v>
      </c>
      <c r="I43" s="2">
        <v>52.783653846153847</v>
      </c>
      <c r="J43" s="31">
        <v>11.53125</v>
      </c>
      <c r="K43" s="32">
        <v>14.329842931937172</v>
      </c>
      <c r="L43" s="33">
        <v>11.457489878542511</v>
      </c>
      <c r="M43" s="2">
        <v>6.1363636363636367</v>
      </c>
      <c r="N43" s="2">
        <v>6.065727699530516</v>
      </c>
      <c r="O43" s="34">
        <v>7.5801886792452828</v>
      </c>
    </row>
    <row r="44" spans="2:29">
      <c r="B44" s="155"/>
      <c r="C44" s="2">
        <v>114</v>
      </c>
      <c r="D44" s="31">
        <v>51.152737752161386</v>
      </c>
      <c r="E44" s="32">
        <v>53.539473684210527</v>
      </c>
      <c r="F44" s="33">
        <v>59.369491525423726</v>
      </c>
      <c r="G44" s="2">
        <v>54.162711864406781</v>
      </c>
      <c r="H44" s="2">
        <v>65.644999999999996</v>
      </c>
      <c r="I44" s="2">
        <v>62.908653846153847</v>
      </c>
      <c r="J44" s="31">
        <v>13.13671875</v>
      </c>
      <c r="K44" s="32">
        <v>15.759162303664921</v>
      </c>
      <c r="L44" s="33">
        <v>12.732793522267206</v>
      </c>
      <c r="M44" s="2">
        <v>6.9636363636363638</v>
      </c>
      <c r="N44" s="2">
        <v>6.178403755868545</v>
      </c>
      <c r="O44" s="34">
        <v>8.3537735849056602</v>
      </c>
    </row>
    <row r="45" spans="2:29" ht="16" customHeight="1">
      <c r="B45" s="156"/>
      <c r="C45" s="2">
        <v>120</v>
      </c>
      <c r="D45" s="31">
        <v>55.878962536023053</v>
      </c>
      <c r="E45" s="32">
        <v>60.746736842105271</v>
      </c>
      <c r="F45" s="33">
        <v>66.315281355932214</v>
      </c>
      <c r="G45" s="2">
        <v>60.857654237288138</v>
      </c>
      <c r="H45" s="2">
        <v>75.715000000000003</v>
      </c>
      <c r="I45" s="2">
        <v>71.524038461538467</v>
      </c>
      <c r="J45" s="31">
        <v>14.59375</v>
      </c>
      <c r="K45" s="32">
        <v>18.020942408376964</v>
      </c>
      <c r="L45" s="33">
        <v>13.825910931174089</v>
      </c>
      <c r="M45" s="2">
        <v>7.3636363636363633</v>
      </c>
      <c r="N45" s="2">
        <v>7.206572769953052</v>
      </c>
      <c r="O45" s="34">
        <v>9.0094339622641506</v>
      </c>
    </row>
    <row r="46" spans="2:29" ht="16" customHeight="1">
      <c r="B46" s="154" t="s">
        <v>96</v>
      </c>
      <c r="C46" s="43" t="s">
        <v>2</v>
      </c>
      <c r="D46" s="26" t="s">
        <v>90</v>
      </c>
      <c r="E46" s="27" t="s">
        <v>91</v>
      </c>
      <c r="F46" s="28" t="s">
        <v>92</v>
      </c>
      <c r="G46" s="29" t="s">
        <v>90</v>
      </c>
      <c r="H46" s="29" t="s">
        <v>91</v>
      </c>
      <c r="I46" s="29" t="s">
        <v>93</v>
      </c>
      <c r="J46" s="26" t="s">
        <v>90</v>
      </c>
      <c r="K46" s="27" t="s">
        <v>91</v>
      </c>
      <c r="L46" s="28" t="s">
        <v>92</v>
      </c>
      <c r="M46" s="29" t="s">
        <v>90</v>
      </c>
      <c r="N46" s="29" t="s">
        <v>91</v>
      </c>
      <c r="O46" s="30" t="s">
        <v>93</v>
      </c>
    </row>
    <row r="47" spans="2:29">
      <c r="B47" s="155"/>
      <c r="C47" s="2">
        <v>0</v>
      </c>
      <c r="D47" s="31" t="s">
        <v>0</v>
      </c>
      <c r="E47" s="32" t="s">
        <v>0</v>
      </c>
      <c r="F47" s="33" t="s">
        <v>0</v>
      </c>
      <c r="G47" s="2" t="s">
        <v>0</v>
      </c>
      <c r="H47" s="2" t="s">
        <v>0</v>
      </c>
      <c r="I47" s="2" t="s">
        <v>0</v>
      </c>
      <c r="J47" s="31" t="s">
        <v>0</v>
      </c>
      <c r="K47" s="32" t="s">
        <v>0</v>
      </c>
      <c r="L47" s="33" t="s">
        <v>0</v>
      </c>
      <c r="M47" s="2" t="s">
        <v>0</v>
      </c>
      <c r="N47" s="2" t="s">
        <v>0</v>
      </c>
      <c r="O47" s="34" t="s">
        <v>0</v>
      </c>
    </row>
    <row r="48" spans="2:29" ht="16" customHeight="1">
      <c r="B48" s="155"/>
      <c r="C48" s="2">
        <v>6</v>
      </c>
      <c r="D48" s="31">
        <v>5.8185117802195048E-2</v>
      </c>
      <c r="E48" s="32">
        <v>3.5250684198951977E-2</v>
      </c>
      <c r="F48" s="33">
        <v>2.6958511666102063E-2</v>
      </c>
      <c r="G48" s="2">
        <v>2.9134537137009819E-2</v>
      </c>
      <c r="H48" s="2">
        <v>3.6721659146592513E-2</v>
      </c>
      <c r="I48" s="2">
        <v>7.1473883133979066E-2</v>
      </c>
      <c r="J48" s="31">
        <v>3.4095190708200579E-2</v>
      </c>
      <c r="K48" s="32">
        <v>7.3229909941800855E-2</v>
      </c>
      <c r="L48" s="33">
        <v>6.3010375922937553E-2</v>
      </c>
      <c r="M48" s="2">
        <v>2.6859131969096724E-2</v>
      </c>
      <c r="N48" s="2">
        <v>6.1429698031030544E-2</v>
      </c>
      <c r="O48" s="34">
        <v>5.6361455982428817E-2</v>
      </c>
    </row>
    <row r="49" spans="2:15">
      <c r="B49" s="155"/>
      <c r="C49" s="2">
        <v>12</v>
      </c>
      <c r="D49" s="31">
        <v>5.6466985575293144E-2</v>
      </c>
      <c r="E49" s="32">
        <v>4.7005894627308302E-2</v>
      </c>
      <c r="F49" s="33">
        <v>4.4445497149523706E-2</v>
      </c>
      <c r="G49" s="2">
        <v>5.4663460834936749E-2</v>
      </c>
      <c r="H49" s="2">
        <v>6.7879480541682427E-2</v>
      </c>
      <c r="I49" s="2">
        <v>4.8094916323488612E-2</v>
      </c>
      <c r="J49" s="31">
        <v>5.8974928169910096E-2</v>
      </c>
      <c r="K49" s="32">
        <v>6.4722195908298266E-2</v>
      </c>
      <c r="L49" s="33">
        <v>4.865933585605061E-2</v>
      </c>
      <c r="M49" s="2">
        <v>6.2483018070938319E-2</v>
      </c>
      <c r="N49" s="2">
        <v>3.417520362123086E-2</v>
      </c>
      <c r="O49" s="34">
        <v>8.3961069645529254E-2</v>
      </c>
    </row>
    <row r="50" spans="2:15">
      <c r="B50" s="155"/>
      <c r="C50" s="2">
        <v>18</v>
      </c>
      <c r="D50" s="31">
        <v>5.0624679803723462E-2</v>
      </c>
      <c r="E50" s="32">
        <v>5.7665975808198773E-2</v>
      </c>
      <c r="F50" s="33">
        <v>4.7644673355272775E-2</v>
      </c>
      <c r="G50" s="2">
        <v>5.2501446824595295E-2</v>
      </c>
      <c r="H50" s="2">
        <v>5.3499001560617626E-2</v>
      </c>
      <c r="I50" s="2">
        <v>4.419034479929751E-2</v>
      </c>
      <c r="J50" s="31">
        <v>5.8078313723309044E-2</v>
      </c>
      <c r="K50" s="32">
        <v>5.5491799414024434E-2</v>
      </c>
      <c r="L50" s="33">
        <v>5.3532285342681007E-2</v>
      </c>
      <c r="M50" s="2">
        <v>4.2073832427679668E-2</v>
      </c>
      <c r="N50" s="2">
        <v>4.547692529759173E-2</v>
      </c>
      <c r="O50" s="34">
        <v>5.3654682481227088E-2</v>
      </c>
    </row>
    <row r="51" spans="2:15">
      <c r="B51" s="155"/>
      <c r="C51" s="2">
        <v>24</v>
      </c>
      <c r="D51" s="31">
        <v>5.2956716320654844E-2</v>
      </c>
      <c r="E51" s="32">
        <v>6.4035395523617464E-2</v>
      </c>
      <c r="F51" s="33">
        <v>7.016446093500496E-2</v>
      </c>
      <c r="G51" s="2">
        <v>6.5914116976240458E-2</v>
      </c>
      <c r="H51" s="2">
        <v>6.6982733265129685E-2</v>
      </c>
      <c r="I51" s="2">
        <v>6.3849101129348204E-2</v>
      </c>
      <c r="J51" s="31">
        <v>5.8022995701701864E-2</v>
      </c>
      <c r="K51" s="32">
        <v>4.3651290063251663E-2</v>
      </c>
      <c r="L51" s="33">
        <v>7.5813913382603973E-2</v>
      </c>
      <c r="M51" s="2">
        <v>4.7502129154881424E-2</v>
      </c>
      <c r="N51" s="2">
        <v>5.3780210635203801E-2</v>
      </c>
      <c r="O51" s="34">
        <v>5.6572912915479258E-2</v>
      </c>
    </row>
    <row r="52" spans="2:15">
      <c r="B52" s="155"/>
      <c r="C52" s="2">
        <v>30</v>
      </c>
      <c r="D52" s="31">
        <v>5.4101614159124532E-2</v>
      </c>
      <c r="E52" s="32">
        <v>5.8349794596420562E-2</v>
      </c>
      <c r="F52" s="33">
        <v>5.6605016103470261E-2</v>
      </c>
      <c r="G52" s="2">
        <v>5.0541112303547971E-2</v>
      </c>
      <c r="H52" s="2">
        <v>5.5720248411514885E-2</v>
      </c>
      <c r="I52" s="2">
        <v>4.3015226026828141E-2</v>
      </c>
      <c r="J52" s="31">
        <v>3.8466789813862527E-2</v>
      </c>
      <c r="K52" s="32">
        <v>4.8336474488769626E-2</v>
      </c>
      <c r="L52" s="33">
        <v>2.1516543574449373E-2</v>
      </c>
      <c r="M52" s="2">
        <v>3.1131794729496346E-2</v>
      </c>
      <c r="N52" s="2">
        <v>1.4133806839330965E-2</v>
      </c>
      <c r="O52" s="34">
        <v>3.215751801781911E-2</v>
      </c>
    </row>
    <row r="53" spans="2:15">
      <c r="B53" s="155"/>
      <c r="C53" s="2">
        <v>36</v>
      </c>
      <c r="D53" s="31">
        <v>4.8372849285384573E-2</v>
      </c>
      <c r="E53" s="32">
        <v>5.0821748478770357E-2</v>
      </c>
      <c r="F53" s="33">
        <v>4.93946447502231E-2</v>
      </c>
      <c r="G53" s="2">
        <v>4.1740727540597738E-2</v>
      </c>
      <c r="H53" s="2">
        <v>5.8174119052176787E-2</v>
      </c>
      <c r="I53" s="2">
        <v>5.0254716074287324E-2</v>
      </c>
      <c r="J53" s="31">
        <v>4.4564573412841667E-2</v>
      </c>
      <c r="K53" s="32">
        <v>4.0876088281364235E-2</v>
      </c>
      <c r="L53" s="33">
        <v>3.1207412940389825E-2</v>
      </c>
      <c r="M53" s="2">
        <v>3.1193256476444425E-2</v>
      </c>
      <c r="N53" s="2">
        <v>2.89511069974565E-2</v>
      </c>
      <c r="O53" s="34">
        <v>3.3590425707727439E-2</v>
      </c>
    </row>
    <row r="54" spans="2:15">
      <c r="B54" s="155"/>
      <c r="C54" s="2">
        <v>42</v>
      </c>
      <c r="D54" s="31">
        <v>4.815149674448857E-2</v>
      </c>
      <c r="E54" s="32">
        <v>4.9751905076032381E-2</v>
      </c>
      <c r="F54" s="33">
        <v>6.4166519362146721E-2</v>
      </c>
      <c r="G54" s="2">
        <v>5.1150984044951636E-2</v>
      </c>
      <c r="H54" s="2">
        <v>4.0934640629697344E-2</v>
      </c>
      <c r="I54" s="2">
        <v>6.6340918372491994E-2</v>
      </c>
      <c r="J54" s="31">
        <v>4.3234631614350739E-2</v>
      </c>
      <c r="K54" s="32">
        <v>1.6286636753692369E-2</v>
      </c>
      <c r="L54" s="33">
        <v>3.3181108345115E-2</v>
      </c>
      <c r="M54" s="2">
        <v>2.1821811637741509E-2</v>
      </c>
      <c r="N54" s="2">
        <v>2.2802781605062283E-2</v>
      </c>
      <c r="O54" s="34">
        <v>2.1529776516500638E-2</v>
      </c>
    </row>
    <row r="55" spans="2:15">
      <c r="B55" s="155"/>
      <c r="C55" s="2">
        <v>48</v>
      </c>
      <c r="D55" s="31">
        <v>5.9530029802635054E-2</v>
      </c>
      <c r="E55" s="32">
        <v>6.085543224208833E-2</v>
      </c>
      <c r="F55" s="33">
        <v>4.956073309535499E-2</v>
      </c>
      <c r="G55" s="2">
        <v>6.4036486216176636E-2</v>
      </c>
      <c r="H55" s="2">
        <v>5.8217049926196161E-2</v>
      </c>
      <c r="I55" s="2">
        <v>3.4577804568628016E-2</v>
      </c>
      <c r="J55" s="31">
        <v>1.8151496412495454E-2</v>
      </c>
      <c r="K55" s="32">
        <v>4.5649233077593492E-2</v>
      </c>
      <c r="L55" s="33">
        <v>3.3322928418125369E-2</v>
      </c>
      <c r="M55" s="2">
        <v>1.1435102063660272E-2</v>
      </c>
      <c r="N55" s="2">
        <v>7.1444416019765819E-3</v>
      </c>
      <c r="O55" s="34">
        <v>3.5909217135439778E-3</v>
      </c>
    </row>
    <row r="56" spans="2:15">
      <c r="B56" s="155"/>
      <c r="C56" s="2">
        <v>54</v>
      </c>
      <c r="D56" s="31">
        <v>4.9203755353997014E-2</v>
      </c>
      <c r="E56" s="32">
        <v>4.7187276204091126E-2</v>
      </c>
      <c r="F56" s="33">
        <v>5.4960506924059592E-2</v>
      </c>
      <c r="G56" s="2">
        <v>4.688525647103297E-2</v>
      </c>
      <c r="H56" s="2">
        <v>5.4081940635533225E-2</v>
      </c>
      <c r="I56" s="2">
        <v>5.5170207251647951E-2</v>
      </c>
      <c r="J56" s="31">
        <v>2.0471719630079672E-2</v>
      </c>
      <c r="K56" s="32">
        <v>3.0757465119181388E-2</v>
      </c>
      <c r="L56" s="33">
        <v>2.6938728937596784E-2</v>
      </c>
      <c r="M56" s="2">
        <v>2.1995443584691615E-2</v>
      </c>
      <c r="N56" s="2">
        <v>2.3287460611102248E-2</v>
      </c>
      <c r="O56" s="34">
        <v>1.5398253721711032E-2</v>
      </c>
    </row>
    <row r="57" spans="2:15">
      <c r="B57" s="155"/>
      <c r="C57" s="2">
        <v>60</v>
      </c>
      <c r="D57" s="31">
        <v>5.6132879291332295E-2</v>
      </c>
      <c r="E57" s="32">
        <v>6.0539898026792272E-2</v>
      </c>
      <c r="F57" s="33">
        <v>6.2053983720315516E-2</v>
      </c>
      <c r="G57" s="2">
        <v>6.3179140999651329E-2</v>
      </c>
      <c r="H57" s="2">
        <v>5.2253550280009588E-2</v>
      </c>
      <c r="I57" s="2">
        <v>5.4289951472896836E-2</v>
      </c>
      <c r="J57" s="31">
        <v>2.2502421991792022E-2</v>
      </c>
      <c r="K57" s="32">
        <v>2.4295762405235715E-2</v>
      </c>
      <c r="L57" s="33">
        <v>2.0499944450990348E-2</v>
      </c>
      <c r="M57" s="2">
        <v>8.7559438464332642E-3</v>
      </c>
      <c r="N57" s="2">
        <v>5.9783260780100446E-3</v>
      </c>
      <c r="O57" s="34">
        <v>6.8450881658404872E-3</v>
      </c>
    </row>
    <row r="58" spans="2:15">
      <c r="B58" s="155"/>
      <c r="C58" s="2">
        <v>66</v>
      </c>
      <c r="D58" s="31">
        <v>5.0532906121100167E-2</v>
      </c>
      <c r="E58" s="32">
        <v>4.9101248147974959E-2</v>
      </c>
      <c r="F58" s="33">
        <v>4.8683072476605367E-2</v>
      </c>
      <c r="G58" s="2">
        <v>5.3466904905512952E-2</v>
      </c>
      <c r="H58" s="2">
        <v>5.4627001475908675E-2</v>
      </c>
      <c r="I58" s="2">
        <v>5.6405009955055284E-2</v>
      </c>
      <c r="J58" s="31">
        <v>2.2720245202130059E-2</v>
      </c>
      <c r="K58" s="32">
        <v>1.6549433175872236E-2</v>
      </c>
      <c r="L58" s="33">
        <v>1.8392715503754001E-2</v>
      </c>
      <c r="M58" s="2">
        <v>1.8891610340193005E-2</v>
      </c>
      <c r="N58" s="2">
        <v>9.9599066503227845E-3</v>
      </c>
      <c r="O58" s="34">
        <v>1.7354564424148778E-2</v>
      </c>
    </row>
    <row r="59" spans="2:15">
      <c r="B59" s="155"/>
      <c r="C59" s="2">
        <v>72</v>
      </c>
      <c r="D59" s="31">
        <v>5.4616748375350792E-2</v>
      </c>
      <c r="E59" s="32">
        <v>5.2406771726269709E-2</v>
      </c>
      <c r="F59" s="33">
        <v>6.0561104315366654E-2</v>
      </c>
      <c r="G59" s="2">
        <v>5.7175405820494705E-2</v>
      </c>
      <c r="H59" s="2">
        <v>5.9319977433294806E-2</v>
      </c>
      <c r="I59" s="2">
        <v>6.3255041139430479E-2</v>
      </c>
      <c r="J59" s="31">
        <v>2.210962395427048E-2</v>
      </c>
      <c r="K59" s="32">
        <v>2.2866531634860177E-2</v>
      </c>
      <c r="L59" s="33">
        <v>2.4670997561523092E-2</v>
      </c>
      <c r="M59" s="2">
        <v>1.8305365954311825E-2</v>
      </c>
      <c r="N59" s="2">
        <v>1.2867866748703091E-2</v>
      </c>
      <c r="O59" s="34">
        <v>1.4221223348043001E-2</v>
      </c>
    </row>
    <row r="60" spans="2:15">
      <c r="B60" s="155"/>
      <c r="C60" s="2">
        <v>78</v>
      </c>
      <c r="D60" s="31">
        <v>5.0818356719358991E-2</v>
      </c>
      <c r="E60" s="32">
        <v>5.7132640433313155E-2</v>
      </c>
      <c r="F60" s="33">
        <v>6.3116534540073266E-2</v>
      </c>
      <c r="G60" s="2">
        <v>5.3524322394823652E-2</v>
      </c>
      <c r="H60" s="2">
        <v>4.9386613282373738E-2</v>
      </c>
      <c r="I60" s="2">
        <v>4.8335242197799944E-2</v>
      </c>
      <c r="J60" s="31">
        <v>1.9833212019336542E-2</v>
      </c>
      <c r="K60" s="32">
        <v>2.0414001087499169E-2</v>
      </c>
      <c r="L60" s="33">
        <v>2.3052985925506381E-2</v>
      </c>
      <c r="M60" s="2">
        <v>1.5781163750802813E-2</v>
      </c>
      <c r="N60" s="2">
        <v>1.5872233144812783E-2</v>
      </c>
      <c r="O60" s="34">
        <v>1.7537222307668552E-2</v>
      </c>
    </row>
    <row r="61" spans="2:15">
      <c r="B61" s="155"/>
      <c r="C61" s="2">
        <v>84</v>
      </c>
      <c r="D61" s="31">
        <v>4.7161051359277555E-2</v>
      </c>
      <c r="E61" s="32">
        <v>5.1402003708620851E-2</v>
      </c>
      <c r="F61" s="33">
        <v>5.6142722735791163E-2</v>
      </c>
      <c r="G61" s="2">
        <v>5.0763934089689246E-2</v>
      </c>
      <c r="H61" s="2">
        <v>5.8308156709618197E-2</v>
      </c>
      <c r="I61" s="2">
        <v>5.7423221844105095E-2</v>
      </c>
      <c r="J61" s="31">
        <v>2.2628637114439038E-2</v>
      </c>
      <c r="K61" s="32">
        <v>2.8527849663545657E-2</v>
      </c>
      <c r="L61" s="33">
        <v>1.9663359797480014E-2</v>
      </c>
      <c r="M61" s="2">
        <v>2.0757516323050458E-2</v>
      </c>
      <c r="N61" s="2">
        <v>1.9310640575819091E-2</v>
      </c>
      <c r="O61" s="34">
        <v>1.5581903911635456E-2</v>
      </c>
    </row>
    <row r="62" spans="2:15">
      <c r="B62" s="155"/>
      <c r="C62" s="2">
        <v>90</v>
      </c>
      <c r="D62" s="31">
        <v>5.3564100761006789E-2</v>
      </c>
      <c r="E62" s="32">
        <v>4.6480073628749695E-2</v>
      </c>
      <c r="F62" s="33">
        <v>5.3031536671671958E-2</v>
      </c>
      <c r="G62" s="2">
        <v>5.1502807863380372E-2</v>
      </c>
      <c r="H62" s="2">
        <v>5.3067626211650488E-2</v>
      </c>
      <c r="I62" s="2">
        <v>5.4141150555275998E-2</v>
      </c>
      <c r="J62" s="31">
        <v>2.5923262254708892E-2</v>
      </c>
      <c r="K62" s="32">
        <v>2.275416526841588E-2</v>
      </c>
      <c r="L62" s="33">
        <v>2.3790934760913415E-2</v>
      </c>
      <c r="M62" s="2">
        <v>1.5955683898509737E-2</v>
      </c>
      <c r="N62" s="2">
        <v>2.610575702944928E-2</v>
      </c>
      <c r="O62" s="34">
        <v>1.6958231934444633E-2</v>
      </c>
    </row>
    <row r="63" spans="2:15">
      <c r="B63" s="155"/>
      <c r="C63" s="2">
        <v>96</v>
      </c>
      <c r="D63" s="31">
        <v>4.6396696468625119E-2</v>
      </c>
      <c r="E63" s="32">
        <v>5.1375526331714216E-2</v>
      </c>
      <c r="F63" s="33">
        <v>5.2072587113357688E-2</v>
      </c>
      <c r="G63" s="2">
        <v>4.5773289040534966E-2</v>
      </c>
      <c r="H63" s="2">
        <v>5.0848942670683912E-2</v>
      </c>
      <c r="I63" s="2">
        <v>5.5007635448341814E-2</v>
      </c>
      <c r="J63" s="31">
        <v>2.8858821386138614E-2</v>
      </c>
      <c r="K63" s="32">
        <v>2.6135680991895744E-2</v>
      </c>
      <c r="L63" s="33">
        <v>2.1543933493364684E-2</v>
      </c>
      <c r="M63" s="2">
        <v>1.8317165795109534E-2</v>
      </c>
      <c r="N63" s="2">
        <v>1.6527617385262955E-2</v>
      </c>
      <c r="O63" s="34">
        <v>2.0951474961564173E-2</v>
      </c>
    </row>
    <row r="64" spans="2:15">
      <c r="B64" s="155"/>
      <c r="C64" s="2">
        <v>108</v>
      </c>
      <c r="D64" s="31">
        <v>7.9614343992100087E-2</v>
      </c>
      <c r="E64" s="32">
        <v>8.2072452904190726E-2</v>
      </c>
      <c r="F64" s="33">
        <v>8.5618266594904527E-2</v>
      </c>
      <c r="G64" s="2">
        <v>9.3706799614961991E-2</v>
      </c>
      <c r="H64" s="2">
        <v>9.8212999473302962E-2</v>
      </c>
      <c r="I64" s="2">
        <v>8.7845515836571839E-2</v>
      </c>
      <c r="J64" s="31">
        <v>4.9275971233831921E-2</v>
      </c>
      <c r="K64" s="32">
        <v>5.9613964612900222E-2</v>
      </c>
      <c r="L64" s="33">
        <v>4.7572346808946474E-2</v>
      </c>
      <c r="M64" s="2">
        <v>2.2970693045881365E-2</v>
      </c>
      <c r="N64" s="2">
        <v>3.5642806225648811E-2</v>
      </c>
      <c r="O64" s="34">
        <v>2.0772234096670773E-2</v>
      </c>
    </row>
    <row r="65" spans="2:15" ht="16" customHeight="1">
      <c r="B65" s="155"/>
      <c r="C65" s="2">
        <v>114</v>
      </c>
      <c r="D65" s="31">
        <v>2.9692930662436574E-2</v>
      </c>
      <c r="E65" s="32">
        <v>3.5653786941916003E-2</v>
      </c>
      <c r="F65" s="33">
        <v>3.6761270486459156E-2</v>
      </c>
      <c r="G65" s="2">
        <v>3.4210611868956103E-2</v>
      </c>
      <c r="H65" s="2">
        <v>3.7866463303536969E-2</v>
      </c>
      <c r="I65" s="2">
        <v>4.2194544836243485E-2</v>
      </c>
      <c r="J65" s="31">
        <v>3.1342676244364528E-2</v>
      </c>
      <c r="K65" s="32">
        <v>2.2861342047018108E-2</v>
      </c>
      <c r="L65" s="33">
        <v>2.5376327341234309E-2</v>
      </c>
      <c r="M65" s="2">
        <v>3.0409481664460652E-2</v>
      </c>
      <c r="N65" s="2">
        <v>4.4255698402194702E-3</v>
      </c>
      <c r="O65" s="34">
        <v>2.336571384613664E-2</v>
      </c>
    </row>
    <row r="66" spans="2:15">
      <c r="B66" s="156"/>
      <c r="C66" s="2">
        <v>120</v>
      </c>
      <c r="D66" s="31">
        <v>2.1248963137897675E-2</v>
      </c>
      <c r="E66" s="32">
        <v>3.0367326033929155E-2</v>
      </c>
      <c r="F66" s="33">
        <v>2.6603266477237573E-2</v>
      </c>
      <c r="G66" s="2">
        <v>2.8023125223940969E-2</v>
      </c>
      <c r="H66" s="2">
        <v>3.4315668933702102E-2</v>
      </c>
      <c r="I66" s="2">
        <v>3.0861617799871507E-2</v>
      </c>
      <c r="J66" s="31">
        <v>2.5290946030513264E-2</v>
      </c>
      <c r="K66" s="32">
        <v>3.2247268398856485E-2</v>
      </c>
      <c r="L66" s="33">
        <v>1.9804260235133563E-2</v>
      </c>
      <c r="M66" s="2">
        <v>1.3429585974505021E-2</v>
      </c>
      <c r="N66" s="2">
        <v>3.7013194420383339E-2</v>
      </c>
      <c r="O66" s="34">
        <v>1.8168071028532778E-2</v>
      </c>
    </row>
    <row r="67" spans="2:15" ht="16" customHeight="1">
      <c r="B67" s="154" t="s">
        <v>97</v>
      </c>
      <c r="C67" s="43" t="s">
        <v>2</v>
      </c>
      <c r="D67" s="26" t="s">
        <v>90</v>
      </c>
      <c r="E67" s="27" t="s">
        <v>91</v>
      </c>
      <c r="F67" s="28" t="s">
        <v>92</v>
      </c>
      <c r="G67" s="29" t="s">
        <v>90</v>
      </c>
      <c r="H67" s="29" t="s">
        <v>91</v>
      </c>
      <c r="I67" s="29" t="s">
        <v>93</v>
      </c>
      <c r="J67" s="26" t="s">
        <v>90</v>
      </c>
      <c r="K67" s="27" t="s">
        <v>91</v>
      </c>
      <c r="L67" s="28" t="s">
        <v>92</v>
      </c>
      <c r="M67" s="29" t="s">
        <v>90</v>
      </c>
      <c r="N67" s="29" t="s">
        <v>91</v>
      </c>
      <c r="O67" s="30" t="s">
        <v>93</v>
      </c>
    </row>
    <row r="68" spans="2:15">
      <c r="B68" s="155"/>
      <c r="C68" s="2">
        <v>0</v>
      </c>
      <c r="D68" s="31" t="s">
        <v>0</v>
      </c>
      <c r="E68" s="32" t="s">
        <v>0</v>
      </c>
      <c r="F68" s="33" t="s">
        <v>0</v>
      </c>
      <c r="G68" s="2" t="s">
        <v>0</v>
      </c>
      <c r="H68" s="2" t="s">
        <v>0</v>
      </c>
      <c r="I68" s="2" t="s">
        <v>0</v>
      </c>
      <c r="J68" s="31" t="s">
        <v>0</v>
      </c>
      <c r="K68" s="32" t="s">
        <v>0</v>
      </c>
      <c r="L68" s="33" t="s">
        <v>0</v>
      </c>
      <c r="M68" s="2" t="s">
        <v>0</v>
      </c>
      <c r="N68" s="2" t="s">
        <v>0</v>
      </c>
      <c r="O68" s="34" t="s">
        <v>0</v>
      </c>
    </row>
    <row r="69" spans="2:15">
      <c r="B69" s="155"/>
      <c r="C69" s="2">
        <v>6</v>
      </c>
      <c r="D69" s="31" t="s">
        <v>0</v>
      </c>
      <c r="E69" s="32" t="s">
        <v>0</v>
      </c>
      <c r="F69" s="33" t="s">
        <v>0</v>
      </c>
      <c r="G69" s="2" t="s">
        <v>0</v>
      </c>
      <c r="H69" s="2" t="s">
        <v>0</v>
      </c>
      <c r="I69" s="2" t="s">
        <v>0</v>
      </c>
      <c r="J69" s="31" t="s">
        <v>0</v>
      </c>
      <c r="K69" s="32" t="s">
        <v>0</v>
      </c>
      <c r="L69" s="33" t="s">
        <v>0</v>
      </c>
      <c r="M69" s="2" t="s">
        <v>0</v>
      </c>
      <c r="N69" s="2" t="s">
        <v>0</v>
      </c>
      <c r="O69" s="34" t="s">
        <v>0</v>
      </c>
    </row>
    <row r="70" spans="2:15" ht="16" customHeight="1">
      <c r="B70" s="155"/>
      <c r="C70" s="2">
        <v>12</v>
      </c>
      <c r="D70" s="31" t="s">
        <v>0</v>
      </c>
      <c r="E70" s="32" t="s">
        <v>0</v>
      </c>
      <c r="F70" s="33" t="s">
        <v>0</v>
      </c>
      <c r="G70" s="2" t="s">
        <v>0</v>
      </c>
      <c r="H70" s="2" t="s">
        <v>0</v>
      </c>
      <c r="I70" s="2" t="s">
        <v>0</v>
      </c>
      <c r="J70" s="31" t="s">
        <v>0</v>
      </c>
      <c r="K70" s="32" t="s">
        <v>0</v>
      </c>
      <c r="L70" s="33" t="s">
        <v>0</v>
      </c>
      <c r="M70" s="2" t="s">
        <v>0</v>
      </c>
      <c r="N70" s="2" t="s">
        <v>0</v>
      </c>
      <c r="O70" s="34" t="s">
        <v>0</v>
      </c>
    </row>
    <row r="71" spans="2:15">
      <c r="B71" s="155"/>
      <c r="C71" s="2">
        <v>18</v>
      </c>
      <c r="D71" s="31" t="s">
        <v>0</v>
      </c>
      <c r="E71" s="32" t="s">
        <v>0</v>
      </c>
      <c r="F71" s="33" t="s">
        <v>0</v>
      </c>
      <c r="G71" s="2" t="s">
        <v>0</v>
      </c>
      <c r="H71" s="2" t="s">
        <v>0</v>
      </c>
      <c r="I71" s="2" t="s">
        <v>0</v>
      </c>
      <c r="J71" s="31" t="s">
        <v>0</v>
      </c>
      <c r="K71" s="32" t="s">
        <v>0</v>
      </c>
      <c r="L71" s="33" t="s">
        <v>0</v>
      </c>
      <c r="M71" s="2" t="s">
        <v>0</v>
      </c>
      <c r="N71" s="2" t="s">
        <v>0</v>
      </c>
      <c r="O71" s="34" t="s">
        <v>0</v>
      </c>
    </row>
    <row r="72" spans="2:15">
      <c r="B72" s="155"/>
      <c r="C72" s="2">
        <v>24</v>
      </c>
      <c r="D72" s="31">
        <v>5.4558374875466623E-2</v>
      </c>
      <c r="E72" s="32">
        <v>5.0989487539519124E-2</v>
      </c>
      <c r="F72" s="33">
        <v>4.730328577647587E-2</v>
      </c>
      <c r="G72" s="2">
        <v>5.0553390443195581E-2</v>
      </c>
      <c r="H72" s="2">
        <v>5.6270718628505564E-2</v>
      </c>
      <c r="I72" s="2">
        <v>5.6902061346528351E-2</v>
      </c>
      <c r="J72" s="31">
        <v>5.2292857075780394E-2</v>
      </c>
      <c r="K72" s="32">
        <v>5.9273798831843805E-2</v>
      </c>
      <c r="L72" s="33">
        <v>6.0253977626068281E-2</v>
      </c>
      <c r="M72" s="2">
        <v>4.4729527905649033E-2</v>
      </c>
      <c r="N72" s="2">
        <v>4.8715509396264234E-2</v>
      </c>
      <c r="O72" s="34">
        <v>6.2637530256166113E-2</v>
      </c>
    </row>
    <row r="73" spans="2:15">
      <c r="B73" s="155"/>
      <c r="C73" s="2">
        <v>30</v>
      </c>
      <c r="D73" s="31">
        <v>5.3537498964698997E-2</v>
      </c>
      <c r="E73" s="32">
        <v>5.6764265138886279E-2</v>
      </c>
      <c r="F73" s="33">
        <v>5.4714911885817931E-2</v>
      </c>
      <c r="G73" s="2">
        <v>5.590503423483012E-2</v>
      </c>
      <c r="H73" s="2">
        <v>6.102036594473615E-2</v>
      </c>
      <c r="I73" s="2">
        <v>4.978739706974062E-2</v>
      </c>
      <c r="J73" s="31">
        <v>5.3385756852195883E-2</v>
      </c>
      <c r="K73" s="32">
        <v>5.3050439968586001E-2</v>
      </c>
      <c r="L73" s="33">
        <v>4.9880519538946247E-2</v>
      </c>
      <c r="M73" s="2">
        <v>4.5797693595748937E-2</v>
      </c>
      <c r="N73" s="2">
        <v>3.6891536598339339E-2</v>
      </c>
      <c r="O73" s="34">
        <v>5.6586545765013672E-2</v>
      </c>
    </row>
    <row r="74" spans="2:15">
      <c r="B74" s="155"/>
      <c r="C74" s="2">
        <v>36</v>
      </c>
      <c r="D74" s="31">
        <v>5.1513964892221854E-2</v>
      </c>
      <c r="E74" s="32">
        <v>5.7718228601751791E-2</v>
      </c>
      <c r="F74" s="33">
        <v>5.5952198785992772E-2</v>
      </c>
      <c r="G74" s="2">
        <v>5.2674350911245366E-2</v>
      </c>
      <c r="H74" s="2">
        <v>5.8594025572359744E-2</v>
      </c>
      <c r="I74" s="2">
        <v>5.0327347007440293E-2</v>
      </c>
      <c r="J74" s="31">
        <v>4.9783168162928777E-2</v>
      </c>
      <c r="K74" s="32">
        <v>4.7088913061852491E-2</v>
      </c>
      <c r="L74" s="33">
        <v>4.5517538810031039E-2</v>
      </c>
      <c r="M74" s="2">
        <v>3.7975253197125462E-2</v>
      </c>
      <c r="N74" s="2">
        <v>3.5585512442395752E-2</v>
      </c>
      <c r="O74" s="34">
        <v>4.3993884780563222E-2</v>
      </c>
    </row>
    <row r="75" spans="2:15">
      <c r="B75" s="155"/>
      <c r="C75" s="2">
        <v>42</v>
      </c>
      <c r="D75" s="31">
        <v>5.0895669127413133E-2</v>
      </c>
      <c r="E75" s="32">
        <v>5.5739710918710189E-2</v>
      </c>
      <c r="F75" s="33">
        <v>6.0082660287711254E-2</v>
      </c>
      <c r="G75" s="2">
        <v>5.2336735216334453E-2</v>
      </c>
      <c r="H75" s="2">
        <v>5.5452935339629673E-2</v>
      </c>
      <c r="I75" s="2">
        <v>5.5864990400738918E-2</v>
      </c>
      <c r="J75" s="31">
        <v>4.6072247635689199E-2</v>
      </c>
      <c r="K75" s="32">
        <v>3.7287622396769478E-2</v>
      </c>
      <c r="L75" s="33">
        <v>4.0429744560639545E-2</v>
      </c>
      <c r="M75" s="2">
        <v>3.2912247999640931E-2</v>
      </c>
      <c r="N75" s="2">
        <v>2.9916976519263387E-2</v>
      </c>
      <c r="O75" s="34">
        <v>3.596265828938161E-2</v>
      </c>
    </row>
    <row r="76" spans="2:15">
      <c r="B76" s="155"/>
      <c r="C76" s="2">
        <v>48</v>
      </c>
      <c r="D76" s="31">
        <v>5.2538997497908184E-2</v>
      </c>
      <c r="E76" s="32">
        <v>5.4944720098327911E-2</v>
      </c>
      <c r="F76" s="33">
        <v>5.4931728327798766E-2</v>
      </c>
      <c r="G76" s="2">
        <v>5.1867327526318494E-2</v>
      </c>
      <c r="H76" s="2">
        <v>5.3261514504896294E-2</v>
      </c>
      <c r="I76" s="2">
        <v>4.8547166260558869E-2</v>
      </c>
      <c r="J76" s="31">
        <v>3.6104372813387596E-2</v>
      </c>
      <c r="K76" s="32">
        <v>3.778710815035493E-2</v>
      </c>
      <c r="L76" s="33">
        <v>2.9806998319519891E-2</v>
      </c>
      <c r="M76" s="2">
        <v>2.3895491226835638E-2</v>
      </c>
      <c r="N76" s="2">
        <v>1.8258034260956582E-2</v>
      </c>
      <c r="O76" s="34">
        <v>2.271716048889779E-2</v>
      </c>
    </row>
    <row r="77" spans="2:15">
      <c r="B77" s="155"/>
      <c r="C77" s="2">
        <v>54</v>
      </c>
      <c r="D77" s="31">
        <v>5.1314532796626303E-2</v>
      </c>
      <c r="E77" s="32">
        <v>5.2154090500245553E-2</v>
      </c>
      <c r="F77" s="33">
        <v>5.4520601032946106E-2</v>
      </c>
      <c r="G77" s="2">
        <v>5.0953363568189747E-2</v>
      </c>
      <c r="H77" s="2">
        <v>5.2851937560900883E-2</v>
      </c>
      <c r="I77" s="2">
        <v>5.1585911566763822E-2</v>
      </c>
      <c r="J77" s="31">
        <v>3.1605605267441883E-2</v>
      </c>
      <c r="K77" s="32">
        <v>3.3392355807957873E-2</v>
      </c>
      <c r="L77" s="33">
        <v>3.1162544660306744E-2</v>
      </c>
      <c r="M77" s="2">
        <v>2.1611403440634457E-2</v>
      </c>
      <c r="N77" s="2">
        <v>2.0546447703899403E-2</v>
      </c>
      <c r="O77" s="34">
        <v>1.8527344414870771E-2</v>
      </c>
    </row>
    <row r="78" spans="2:15">
      <c r="B78" s="155"/>
      <c r="C78" s="2">
        <v>60</v>
      </c>
      <c r="D78" s="31">
        <v>5.3254540298113232E-2</v>
      </c>
      <c r="E78" s="32">
        <v>5.4583627887251025E-2</v>
      </c>
      <c r="F78" s="33">
        <v>5.7685435775469203E-2</v>
      </c>
      <c r="G78" s="2">
        <v>5.6312966932953144E-2</v>
      </c>
      <c r="H78" s="2">
        <v>5.1371795367859081E-2</v>
      </c>
      <c r="I78" s="2">
        <v>5.2594720416416198E-2</v>
      </c>
      <c r="J78" s="31">
        <v>2.6090067412179469E-2</v>
      </c>
      <c r="K78" s="32">
        <v>2.9247274338925742E-2</v>
      </c>
      <c r="L78" s="33">
        <v>2.8485677537956878E-2</v>
      </c>
      <c r="M78" s="2">
        <v>1.6002075283131665E-2</v>
      </c>
      <c r="N78" s="2">
        <v>1.4803252474037789E-2</v>
      </c>
      <c r="O78" s="34">
        <v>1.1841010029399033E-2</v>
      </c>
    </row>
    <row r="79" spans="2:15">
      <c r="B79" s="155"/>
      <c r="C79" s="2">
        <v>66</v>
      </c>
      <c r="D79" s="31">
        <v>5.3849892642266133E-2</v>
      </c>
      <c r="E79" s="32">
        <v>5.4420963655236673E-2</v>
      </c>
      <c r="F79" s="33">
        <v>5.3814574054083866E-2</v>
      </c>
      <c r="G79" s="2">
        <v>5.6891947148093473E-2</v>
      </c>
      <c r="H79" s="2">
        <v>5.4794885579411916E-2</v>
      </c>
      <c r="I79" s="2">
        <v>5.0110743312057025E-2</v>
      </c>
      <c r="J79" s="31">
        <v>2.0961470809124302E-2</v>
      </c>
      <c r="K79" s="32">
        <v>2.9312973444470709E-2</v>
      </c>
      <c r="L79" s="33">
        <v>2.4788579327616626E-2</v>
      </c>
      <c r="M79" s="2">
        <v>1.5269524958744538E-2</v>
      </c>
      <c r="N79" s="2">
        <v>1.1592533735352914E-2</v>
      </c>
      <c r="O79" s="34">
        <v>1.0797207006311069E-2</v>
      </c>
    </row>
    <row r="80" spans="2:15">
      <c r="B80" s="155"/>
      <c r="C80" s="2">
        <v>72</v>
      </c>
      <c r="D80" s="31">
        <v>5.2621572285445069E-2</v>
      </c>
      <c r="E80" s="32">
        <v>5.2308798526282015E-2</v>
      </c>
      <c r="F80" s="33">
        <v>5.656466685908678E-2</v>
      </c>
      <c r="G80" s="2">
        <v>5.5176677049172992E-2</v>
      </c>
      <c r="H80" s="2">
        <v>5.5070617456186577E-2</v>
      </c>
      <c r="I80" s="2">
        <v>5.7280052454757639E-2</v>
      </c>
      <c r="J80" s="31">
        <v>2.1951002694568057E-2</v>
      </c>
      <c r="K80" s="32">
        <v>2.3617298083787378E-2</v>
      </c>
      <c r="L80" s="33">
        <v>2.2625596613466057E-2</v>
      </c>
      <c r="M80" s="2">
        <v>1.6987090931407427E-2</v>
      </c>
      <c r="N80" s="2">
        <v>1.3023390022034542E-2</v>
      </c>
      <c r="O80" s="34">
        <v>1.3454782414935824E-2</v>
      </c>
    </row>
    <row r="81" spans="2:15">
      <c r="B81" s="155"/>
      <c r="C81" s="2">
        <v>78</v>
      </c>
      <c r="D81" s="31">
        <v>5.3025222626785565E-2</v>
      </c>
      <c r="E81" s="32">
        <v>5.4795139583587518E-2</v>
      </c>
      <c r="F81" s="33">
        <v>5.8603673763090197E-2</v>
      </c>
      <c r="G81" s="2">
        <v>5.6836443530120663E-2</v>
      </c>
      <c r="H81" s="2">
        <v>5.3896785617896702E-2</v>
      </c>
      <c r="I81" s="2">
        <v>5.5571311191295637E-2</v>
      </c>
      <c r="J81" s="31">
        <v>2.1791375791882277E-2</v>
      </c>
      <c r="K81" s="32">
        <v>2.1031432075866822E-2</v>
      </c>
      <c r="L81" s="33">
        <v>2.1654160860443455E-2</v>
      </c>
      <c r="M81" s="2">
        <v>1.5433520972935225E-2</v>
      </c>
      <c r="N81" s="2">
        <v>1.1169583155462175E-2</v>
      </c>
      <c r="O81" s="34">
        <v>1.3989524561425205E-2</v>
      </c>
    </row>
    <row r="82" spans="2:15">
      <c r="B82" s="155"/>
      <c r="C82" s="2">
        <v>84</v>
      </c>
      <c r="D82" s="31">
        <v>5.0782265643771876E-2</v>
      </c>
      <c r="E82" s="32">
        <v>5.2510666004044672E-2</v>
      </c>
      <c r="F82" s="33">
        <v>5.7125858516959109E-2</v>
      </c>
      <c r="G82" s="2">
        <v>5.3732641802630141E-2</v>
      </c>
      <c r="H82" s="2">
        <v>5.5410437225298856E-2</v>
      </c>
      <c r="I82" s="2">
        <v>5.63546287840977E-2</v>
      </c>
      <c r="J82" s="31">
        <v>2.1822929572544027E-2</v>
      </c>
      <c r="K82" s="32">
        <v>2.2089453890444311E-2</v>
      </c>
      <c r="L82" s="33">
        <v>2.1445014697065872E-2</v>
      </c>
      <c r="M82" s="2">
        <v>1.8433914092089526E-2</v>
      </c>
      <c r="N82" s="2">
        <v>1.4502661779914439E-2</v>
      </c>
      <c r="O82" s="34">
        <v>1.6173728497873945E-2</v>
      </c>
    </row>
    <row r="83" spans="2:15">
      <c r="B83" s="155"/>
      <c r="C83" s="2">
        <v>90</v>
      </c>
      <c r="D83" s="31">
        <v>5.154006430374853E-2</v>
      </c>
      <c r="E83" s="32">
        <v>5.1855372374238352E-2</v>
      </c>
      <c r="F83" s="33">
        <v>5.8212974565725759E-2</v>
      </c>
      <c r="G83" s="2">
        <v>5.3241617542096997E-2</v>
      </c>
      <c r="H83" s="2">
        <v>5.5020593409234306E-2</v>
      </c>
      <c r="I83" s="2">
        <v>5.5788663934152875E-2</v>
      </c>
      <c r="J83" s="31">
        <v>2.2623683835688739E-2</v>
      </c>
      <c r="K83" s="32">
        <v>2.3640636913580221E-2</v>
      </c>
      <c r="L83" s="33">
        <v>2.2794569511355726E-2</v>
      </c>
      <c r="M83" s="2">
        <v>1.7699932481668706E-2</v>
      </c>
      <c r="N83" s="2">
        <v>1.8539124374696063E-2</v>
      </c>
      <c r="O83" s="34">
        <v>1.6074645375447911E-2</v>
      </c>
    </row>
    <row r="84" spans="2:15">
      <c r="B84" s="155"/>
      <c r="C84" s="2">
        <v>96</v>
      </c>
      <c r="D84" s="31">
        <v>4.9485051327067119E-2</v>
      </c>
      <c r="E84" s="32">
        <v>5.1597561025599481E-2</v>
      </c>
      <c r="F84" s="33">
        <v>5.6090845265223517E-2</v>
      </c>
      <c r="G84" s="2">
        <v>5.0391088347107059E-2</v>
      </c>
      <c r="H84" s="2">
        <v>5.2902834718581579E-2</v>
      </c>
      <c r="I84" s="2">
        <v>5.3726812511380707E-2</v>
      </c>
      <c r="J84" s="31">
        <v>2.4310983193655773E-2</v>
      </c>
      <c r="K84" s="32">
        <v>2.4457924252839113E-2</v>
      </c>
      <c r="L84" s="33">
        <v>2.2012803494316124E-2</v>
      </c>
      <c r="M84" s="2">
        <v>1.7702882441868135E-2</v>
      </c>
      <c r="N84" s="2">
        <v>1.9454062033836029E-2</v>
      </c>
      <c r="O84" s="34">
        <v>1.7757208278828204E-2</v>
      </c>
    </row>
    <row r="85" spans="2:15" ht="16" customHeight="1">
      <c r="B85" s="155"/>
      <c r="C85" s="2">
        <v>108</v>
      </c>
      <c r="D85" s="31">
        <v>5.6684048145252394E-2</v>
      </c>
      <c r="E85" s="32">
        <v>5.7832514143318872E-2</v>
      </c>
      <c r="F85" s="33">
        <v>6.1716278278931336E-2</v>
      </c>
      <c r="G85" s="2">
        <v>6.0436707652141639E-2</v>
      </c>
      <c r="H85" s="2">
        <v>6.5109431266313883E-2</v>
      </c>
      <c r="I85" s="2">
        <v>6.3604380921073692E-2</v>
      </c>
      <c r="J85" s="31">
        <v>3.1671672997279618E-2</v>
      </c>
      <c r="K85" s="32">
        <v>3.4257915134189375E-2</v>
      </c>
      <c r="L85" s="33">
        <v>2.8142643715176149E-2</v>
      </c>
      <c r="M85" s="2">
        <v>1.9500264765637775E-2</v>
      </c>
      <c r="N85" s="2">
        <v>2.4396705304045037E-2</v>
      </c>
      <c r="O85" s="34">
        <v>1.8565961226078759E-2</v>
      </c>
    </row>
    <row r="86" spans="2:15">
      <c r="B86" s="155"/>
      <c r="C86" s="2">
        <v>114</v>
      </c>
      <c r="D86" s="31">
        <v>5.231701797104215E-2</v>
      </c>
      <c r="E86" s="32">
        <v>5.389545995164266E-2</v>
      </c>
      <c r="F86" s="33">
        <v>5.6870915216598331E-2</v>
      </c>
      <c r="G86" s="2">
        <v>5.6298377096958362E-2</v>
      </c>
      <c r="H86" s="2">
        <v>5.9999007914793581E-2</v>
      </c>
      <c r="I86" s="2">
        <v>5.9797211669108286E-2</v>
      </c>
      <c r="J86" s="31">
        <v>3.3850182779760984E-2</v>
      </c>
      <c r="K86" s="32">
        <v>3.284128823005749E-2</v>
      </c>
      <c r="L86" s="33">
        <v>2.9570885601114722E-2</v>
      </c>
      <c r="M86" s="2">
        <v>2.1913256100990323E-2</v>
      </c>
      <c r="N86" s="2">
        <v>2.0675437620145128E-2</v>
      </c>
      <c r="O86" s="34">
        <v>2.0511913709704056E-2</v>
      </c>
    </row>
    <row r="87" spans="2:15" ht="17" thickBot="1">
      <c r="B87" s="156"/>
      <c r="C87" s="41">
        <v>120</v>
      </c>
      <c r="D87" s="35">
        <v>4.4238233565264864E-2</v>
      </c>
      <c r="E87" s="36">
        <v>4.9867273052937533E-2</v>
      </c>
      <c r="F87" s="37">
        <v>5.026384766798974E-2</v>
      </c>
      <c r="G87" s="38">
        <v>5.0428456437098507E-2</v>
      </c>
      <c r="H87" s="38">
        <v>5.5311018595306488E-2</v>
      </c>
      <c r="I87" s="38">
        <v>5.3977328480257165E-2</v>
      </c>
      <c r="J87" s="35">
        <v>3.3692103723712077E-2</v>
      </c>
      <c r="K87" s="36">
        <v>3.5214564012667635E-2</v>
      </c>
      <c r="L87" s="37">
        <v>2.8574216969669754E-2</v>
      </c>
      <c r="M87" s="38">
        <v>2.1281731619989145E-2</v>
      </c>
      <c r="N87" s="38">
        <v>2.3402296967878641E-2</v>
      </c>
      <c r="O87" s="39">
        <v>2.0814373483226092E-2</v>
      </c>
    </row>
    <row r="100" ht="16" customHeight="1"/>
  </sheetData>
  <mergeCells count="15">
    <mergeCell ref="R3:S3"/>
    <mergeCell ref="G3:I3"/>
    <mergeCell ref="J3:L3"/>
    <mergeCell ref="M3:O3"/>
    <mergeCell ref="B67:B87"/>
    <mergeCell ref="B4:B24"/>
    <mergeCell ref="B25:B45"/>
    <mergeCell ref="B46:B66"/>
    <mergeCell ref="D3:F3"/>
    <mergeCell ref="AB22:AC22"/>
    <mergeCell ref="R22:S22"/>
    <mergeCell ref="T22:U22"/>
    <mergeCell ref="V22:W22"/>
    <mergeCell ref="X22:Y22"/>
    <mergeCell ref="Z22:AA22"/>
  </mergeCells>
  <phoneticPr fontId="3" type="noConversion"/>
  <conditionalFormatting sqref="D68:O71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3944-41F9-734C-8A49-810DFB704B96}">
  <sheetPr>
    <tabColor rgb="FF002060"/>
  </sheetPr>
  <dimension ref="B2:AC130"/>
  <sheetViews>
    <sheetView topLeftCell="A2" zoomScaleNormal="100" workbookViewId="0">
      <selection activeCell="M35" sqref="M35"/>
    </sheetView>
  </sheetViews>
  <sheetFormatPr baseColWidth="10" defaultRowHeight="16"/>
  <cols>
    <col min="1" max="1" width="10.83203125" style="2"/>
    <col min="2" max="2" width="12.83203125" style="2" customWidth="1"/>
    <col min="3" max="3" width="12" style="2" bestFit="1" customWidth="1"/>
    <col min="4" max="27" width="9.6640625" style="2" customWidth="1"/>
    <col min="28" max="16384" width="10.83203125" style="2"/>
  </cols>
  <sheetData>
    <row r="2" spans="2:27">
      <c r="B2" s="1" t="s">
        <v>104</v>
      </c>
    </row>
    <row r="3" spans="2:27">
      <c r="D3" s="159" t="s">
        <v>62</v>
      </c>
      <c r="E3" s="158"/>
      <c r="F3" s="160"/>
      <c r="G3" s="158" t="s">
        <v>58</v>
      </c>
      <c r="H3" s="158"/>
      <c r="I3" s="158"/>
      <c r="J3" s="159" t="s">
        <v>74</v>
      </c>
      <c r="K3" s="158"/>
      <c r="L3" s="160"/>
      <c r="M3" s="158" t="s">
        <v>75</v>
      </c>
      <c r="N3" s="158"/>
      <c r="O3" s="158"/>
      <c r="P3" s="159" t="s">
        <v>76</v>
      </c>
      <c r="Q3" s="158"/>
      <c r="R3" s="160"/>
      <c r="S3" s="158" t="s">
        <v>77</v>
      </c>
      <c r="T3" s="158"/>
      <c r="U3" s="158"/>
      <c r="V3" s="159" t="s">
        <v>78</v>
      </c>
      <c r="W3" s="158"/>
      <c r="X3" s="160"/>
      <c r="Y3" s="158" t="s">
        <v>64</v>
      </c>
      <c r="Z3" s="158"/>
      <c r="AA3" s="160"/>
    </row>
    <row r="4" spans="2:27" ht="16" customHeight="1">
      <c r="B4" s="154" t="s">
        <v>95</v>
      </c>
      <c r="C4" s="29" t="s">
        <v>1</v>
      </c>
      <c r="D4" s="26" t="s">
        <v>90</v>
      </c>
      <c r="E4" s="27" t="s">
        <v>91</v>
      </c>
      <c r="F4" s="28" t="s">
        <v>92</v>
      </c>
      <c r="G4" s="29" t="s">
        <v>90</v>
      </c>
      <c r="H4" s="29" t="s">
        <v>91</v>
      </c>
      <c r="I4" s="29" t="s">
        <v>92</v>
      </c>
      <c r="J4" s="26" t="s">
        <v>90</v>
      </c>
      <c r="K4" s="27" t="s">
        <v>91</v>
      </c>
      <c r="L4" s="28" t="s">
        <v>92</v>
      </c>
      <c r="M4" s="29" t="s">
        <v>90</v>
      </c>
      <c r="N4" s="29" t="s">
        <v>91</v>
      </c>
      <c r="O4" s="29" t="s">
        <v>92</v>
      </c>
      <c r="P4" s="26" t="s">
        <v>90</v>
      </c>
      <c r="Q4" s="27" t="s">
        <v>91</v>
      </c>
      <c r="R4" s="28" t="s">
        <v>92</v>
      </c>
      <c r="S4" s="29" t="s">
        <v>90</v>
      </c>
      <c r="T4" s="29" t="s">
        <v>91</v>
      </c>
      <c r="U4" s="29" t="s">
        <v>92</v>
      </c>
      <c r="V4" s="26" t="s">
        <v>90</v>
      </c>
      <c r="W4" s="27" t="s">
        <v>91</v>
      </c>
      <c r="X4" s="28" t="s">
        <v>92</v>
      </c>
      <c r="Y4" s="29" t="s">
        <v>90</v>
      </c>
      <c r="Z4" s="29" t="s">
        <v>91</v>
      </c>
      <c r="AA4" s="30" t="s">
        <v>92</v>
      </c>
    </row>
    <row r="5" spans="2:27">
      <c r="B5" s="155"/>
      <c r="C5" s="2">
        <v>0</v>
      </c>
      <c r="D5" s="140">
        <v>6.625</v>
      </c>
      <c r="E5" s="141">
        <v>10.0625</v>
      </c>
      <c r="F5" s="142">
        <v>6.5625</v>
      </c>
      <c r="G5" s="149">
        <v>8.125</v>
      </c>
      <c r="H5" s="149">
        <v>13.1875</v>
      </c>
      <c r="I5" s="149">
        <v>9.375</v>
      </c>
      <c r="J5" s="140">
        <v>6</v>
      </c>
      <c r="K5" s="141">
        <v>6.875</v>
      </c>
      <c r="L5" s="142">
        <v>5.625</v>
      </c>
      <c r="M5" s="149">
        <v>8.0625</v>
      </c>
      <c r="N5" s="149">
        <v>7.9375</v>
      </c>
      <c r="O5" s="149">
        <v>7.25</v>
      </c>
      <c r="P5" s="140">
        <v>7.4375</v>
      </c>
      <c r="Q5" s="141">
        <v>7.3125</v>
      </c>
      <c r="R5" s="142">
        <v>5.1875</v>
      </c>
      <c r="S5" s="149">
        <v>9.5</v>
      </c>
      <c r="T5" s="149">
        <v>10.0625</v>
      </c>
      <c r="U5" s="149">
        <v>9.8125</v>
      </c>
      <c r="V5" s="140">
        <v>5.875</v>
      </c>
      <c r="W5" s="141">
        <v>9.5</v>
      </c>
      <c r="X5" s="142">
        <v>7.5</v>
      </c>
      <c r="Y5" s="149">
        <v>11.6875</v>
      </c>
      <c r="Z5" s="149">
        <v>9.75</v>
      </c>
      <c r="AA5" s="150">
        <v>9.5625</v>
      </c>
    </row>
    <row r="6" spans="2:27">
      <c r="B6" s="155"/>
      <c r="C6" s="2">
        <v>6</v>
      </c>
      <c r="D6" s="143">
        <v>8.5625</v>
      </c>
      <c r="E6" s="144">
        <v>12</v>
      </c>
      <c r="F6" s="145">
        <v>7.5625</v>
      </c>
      <c r="G6" s="149">
        <v>11.375</v>
      </c>
      <c r="H6" s="149">
        <v>16.75</v>
      </c>
      <c r="I6" s="149">
        <v>12.5625</v>
      </c>
      <c r="J6" s="143">
        <v>8.75</v>
      </c>
      <c r="K6" s="144">
        <v>10.0625</v>
      </c>
      <c r="L6" s="145">
        <v>7.75</v>
      </c>
      <c r="M6" s="149">
        <v>9.6875</v>
      </c>
      <c r="N6" s="149">
        <v>9.0625</v>
      </c>
      <c r="O6" s="149">
        <v>10.875</v>
      </c>
      <c r="P6" s="143">
        <v>8.375</v>
      </c>
      <c r="Q6" s="144">
        <v>8.6875</v>
      </c>
      <c r="R6" s="145">
        <v>7.3125</v>
      </c>
      <c r="S6" s="149">
        <v>12.5</v>
      </c>
      <c r="T6" s="149">
        <v>11.4375</v>
      </c>
      <c r="U6" s="149">
        <v>12.8125</v>
      </c>
      <c r="V6" s="143">
        <v>7.5625</v>
      </c>
      <c r="W6" s="144">
        <v>12.4375</v>
      </c>
      <c r="X6" s="145">
        <v>10.25</v>
      </c>
      <c r="Y6" s="149">
        <v>14.75</v>
      </c>
      <c r="Z6" s="149">
        <v>12.4375</v>
      </c>
      <c r="AA6" s="150">
        <v>12.9375</v>
      </c>
    </row>
    <row r="7" spans="2:27">
      <c r="B7" s="155"/>
      <c r="C7" s="2">
        <v>12</v>
      </c>
      <c r="D7" s="143">
        <v>8.5625</v>
      </c>
      <c r="E7" s="144">
        <v>14.3125</v>
      </c>
      <c r="F7" s="145">
        <v>8.875</v>
      </c>
      <c r="G7" s="149">
        <v>13.125</v>
      </c>
      <c r="H7" s="149">
        <v>20.4375</v>
      </c>
      <c r="I7" s="149">
        <v>14.6875</v>
      </c>
      <c r="J7" s="143">
        <v>10.125</v>
      </c>
      <c r="K7" s="144">
        <v>10.625</v>
      </c>
      <c r="L7" s="145">
        <v>8.0625</v>
      </c>
      <c r="M7" s="149">
        <v>11.0625</v>
      </c>
      <c r="N7" s="149">
        <v>10</v>
      </c>
      <c r="O7" s="149">
        <v>11.5</v>
      </c>
      <c r="P7" s="143">
        <v>9.5625</v>
      </c>
      <c r="Q7" s="144">
        <v>9.125</v>
      </c>
      <c r="R7" s="145">
        <v>7.1875</v>
      </c>
      <c r="S7" s="149">
        <v>14.5</v>
      </c>
      <c r="T7" s="149">
        <v>12.3125</v>
      </c>
      <c r="U7" s="149">
        <v>14.0625</v>
      </c>
      <c r="V7" s="143">
        <v>8.25</v>
      </c>
      <c r="W7" s="144">
        <v>13.5</v>
      </c>
      <c r="X7" s="145">
        <v>11.5</v>
      </c>
      <c r="Y7" s="149">
        <v>16</v>
      </c>
      <c r="Z7" s="149">
        <v>13.25</v>
      </c>
      <c r="AA7" s="150">
        <v>14</v>
      </c>
    </row>
    <row r="8" spans="2:27">
      <c r="B8" s="155"/>
      <c r="C8" s="2">
        <v>18</v>
      </c>
      <c r="D8" s="143">
        <v>10.0625</v>
      </c>
      <c r="E8" s="144">
        <v>16.5</v>
      </c>
      <c r="F8" s="145">
        <v>11.6875</v>
      </c>
      <c r="G8" s="149">
        <v>15.1875</v>
      </c>
      <c r="H8" s="149">
        <v>22.875</v>
      </c>
      <c r="I8" s="149">
        <v>16.8125</v>
      </c>
      <c r="J8" s="143">
        <v>11.9375</v>
      </c>
      <c r="K8" s="144">
        <v>12.0625</v>
      </c>
      <c r="L8" s="145">
        <v>10.6875</v>
      </c>
      <c r="M8" s="149">
        <v>13.625</v>
      </c>
      <c r="N8" s="149">
        <v>11.9375</v>
      </c>
      <c r="O8" s="149">
        <v>12.625</v>
      </c>
      <c r="P8" s="143">
        <v>12.0625</v>
      </c>
      <c r="Q8" s="144">
        <v>12.5625</v>
      </c>
      <c r="R8" s="145">
        <v>9.3125</v>
      </c>
      <c r="S8" s="149">
        <v>16.0625</v>
      </c>
      <c r="T8" s="149">
        <v>16</v>
      </c>
      <c r="U8" s="149">
        <v>16.6875</v>
      </c>
      <c r="V8" s="143">
        <v>9.625</v>
      </c>
      <c r="W8" s="144">
        <v>15.3125</v>
      </c>
      <c r="X8" s="145">
        <v>13.1875</v>
      </c>
      <c r="Y8" s="149">
        <v>18.9375</v>
      </c>
      <c r="Z8" s="149">
        <v>15.8125</v>
      </c>
      <c r="AA8" s="150">
        <v>16.1875</v>
      </c>
    </row>
    <row r="9" spans="2:27">
      <c r="B9" s="155"/>
      <c r="C9" s="2">
        <v>24</v>
      </c>
      <c r="D9" s="143">
        <v>12.3125</v>
      </c>
      <c r="E9" s="144">
        <v>22.25</v>
      </c>
      <c r="F9" s="145">
        <v>16.8125</v>
      </c>
      <c r="G9" s="149">
        <v>19.8125</v>
      </c>
      <c r="H9" s="149">
        <v>28.6875</v>
      </c>
      <c r="I9" s="149">
        <v>22.125</v>
      </c>
      <c r="J9" s="143">
        <v>13.1875</v>
      </c>
      <c r="K9" s="144">
        <v>16.9375</v>
      </c>
      <c r="L9" s="145">
        <v>12.6875</v>
      </c>
      <c r="M9" s="149">
        <v>14.6875</v>
      </c>
      <c r="N9" s="149">
        <v>16.6875</v>
      </c>
      <c r="O9" s="149">
        <v>17.125</v>
      </c>
      <c r="P9" s="143">
        <v>15</v>
      </c>
      <c r="Q9" s="144">
        <v>15.5625</v>
      </c>
      <c r="R9" s="145">
        <v>9.75</v>
      </c>
      <c r="S9" s="149">
        <v>20.6875</v>
      </c>
      <c r="T9" s="149">
        <v>19.75</v>
      </c>
      <c r="U9" s="149">
        <v>22</v>
      </c>
      <c r="V9" s="143">
        <v>12.4375</v>
      </c>
      <c r="W9" s="144">
        <v>19.8125</v>
      </c>
      <c r="X9" s="145">
        <v>15.5</v>
      </c>
      <c r="Y9" s="149">
        <v>23.625</v>
      </c>
      <c r="Z9" s="149">
        <v>21.6875</v>
      </c>
      <c r="AA9" s="150">
        <v>19.4375</v>
      </c>
    </row>
    <row r="10" spans="2:27">
      <c r="B10" s="155"/>
      <c r="C10" s="2">
        <v>30</v>
      </c>
      <c r="D10" s="143">
        <v>13.9375</v>
      </c>
      <c r="E10" s="144">
        <v>26.6875</v>
      </c>
      <c r="F10" s="145">
        <v>18.5</v>
      </c>
      <c r="G10" s="149">
        <v>24.4375</v>
      </c>
      <c r="H10" s="149">
        <v>36.625</v>
      </c>
      <c r="I10" s="149">
        <v>27</v>
      </c>
      <c r="J10" s="143">
        <v>16.6875</v>
      </c>
      <c r="K10" s="144">
        <v>21.25</v>
      </c>
      <c r="L10" s="145">
        <v>15.5625</v>
      </c>
      <c r="M10" s="149">
        <v>18</v>
      </c>
      <c r="N10" s="149">
        <v>19.4375</v>
      </c>
      <c r="O10" s="149">
        <v>20.5</v>
      </c>
      <c r="P10" s="143">
        <v>18.625</v>
      </c>
      <c r="Q10" s="144">
        <v>19</v>
      </c>
      <c r="R10" s="145">
        <v>12.9375</v>
      </c>
      <c r="S10" s="149">
        <v>24.5</v>
      </c>
      <c r="T10" s="149">
        <v>21.875</v>
      </c>
      <c r="U10" s="149">
        <v>27.5625</v>
      </c>
      <c r="V10" s="143">
        <v>15</v>
      </c>
      <c r="W10" s="144">
        <v>23.75</v>
      </c>
      <c r="X10" s="145">
        <v>18.625</v>
      </c>
      <c r="Y10" s="149">
        <v>30.1875</v>
      </c>
      <c r="Z10" s="149">
        <v>25.375</v>
      </c>
      <c r="AA10" s="150">
        <v>24.1875</v>
      </c>
    </row>
    <row r="11" spans="2:27">
      <c r="B11" s="155"/>
      <c r="C11" s="2">
        <v>36</v>
      </c>
      <c r="D11" s="143">
        <v>18.5</v>
      </c>
      <c r="E11" s="144">
        <v>30.75</v>
      </c>
      <c r="F11" s="145">
        <v>24.25</v>
      </c>
      <c r="G11" s="149">
        <v>32.4375</v>
      </c>
      <c r="H11" s="149">
        <v>47.75</v>
      </c>
      <c r="I11" s="149">
        <v>33.9375</v>
      </c>
      <c r="J11" s="143">
        <v>21.1875</v>
      </c>
      <c r="K11" s="144">
        <v>24.875</v>
      </c>
      <c r="L11" s="145">
        <v>20.75</v>
      </c>
      <c r="M11" s="149">
        <v>20.8125</v>
      </c>
      <c r="N11" s="149">
        <v>22.9375</v>
      </c>
      <c r="O11" s="149">
        <v>26.3125</v>
      </c>
      <c r="P11" s="143">
        <v>23.0625</v>
      </c>
      <c r="Q11" s="144">
        <v>24.8125</v>
      </c>
      <c r="R11" s="145">
        <v>15.9375</v>
      </c>
      <c r="S11" s="149">
        <v>28.9375</v>
      </c>
      <c r="T11" s="149">
        <v>27.125</v>
      </c>
      <c r="U11" s="149">
        <v>33</v>
      </c>
      <c r="V11" s="143">
        <v>18.5625</v>
      </c>
      <c r="W11" s="144">
        <v>28.5</v>
      </c>
      <c r="X11" s="145">
        <v>23.1875</v>
      </c>
      <c r="Y11" s="149">
        <v>37.0625</v>
      </c>
      <c r="Z11" s="149">
        <v>30.9375</v>
      </c>
      <c r="AA11" s="150">
        <v>29.375</v>
      </c>
    </row>
    <row r="12" spans="2:27">
      <c r="B12" s="155"/>
      <c r="C12" s="2">
        <v>42</v>
      </c>
      <c r="D12" s="143">
        <v>22.0625</v>
      </c>
      <c r="E12" s="144">
        <v>37.9375</v>
      </c>
      <c r="F12" s="145">
        <v>29.1875</v>
      </c>
      <c r="G12" s="149">
        <v>41.1875</v>
      </c>
      <c r="H12" s="149">
        <v>61</v>
      </c>
      <c r="I12" s="149">
        <v>41.375</v>
      </c>
      <c r="J12" s="143">
        <v>26.25</v>
      </c>
      <c r="K12" s="144">
        <v>29.9375</v>
      </c>
      <c r="L12" s="145">
        <v>26.75</v>
      </c>
      <c r="M12" s="149">
        <v>26.5625</v>
      </c>
      <c r="N12" s="149">
        <v>28.9375</v>
      </c>
      <c r="O12" s="149">
        <v>31.125</v>
      </c>
      <c r="P12" s="143">
        <v>28.0625</v>
      </c>
      <c r="Q12" s="144">
        <v>31.1875</v>
      </c>
      <c r="R12" s="145">
        <v>19.0625</v>
      </c>
      <c r="S12" s="149">
        <v>35.875</v>
      </c>
      <c r="T12" s="149">
        <v>32.6875</v>
      </c>
      <c r="U12" s="149">
        <v>37.0625</v>
      </c>
      <c r="V12" s="143">
        <v>23.3125</v>
      </c>
      <c r="W12" s="144">
        <v>34.4375</v>
      </c>
      <c r="X12" s="145">
        <v>26.9375</v>
      </c>
      <c r="Y12" s="149">
        <v>45.1875</v>
      </c>
      <c r="Z12" s="149">
        <v>40.625</v>
      </c>
      <c r="AA12" s="150">
        <v>37.5625</v>
      </c>
    </row>
    <row r="13" spans="2:27">
      <c r="B13" s="155"/>
      <c r="C13" s="2">
        <v>48</v>
      </c>
      <c r="D13" s="143">
        <v>25.9375</v>
      </c>
      <c r="E13" s="144">
        <v>45.6875</v>
      </c>
      <c r="F13" s="145">
        <v>34.0625</v>
      </c>
      <c r="G13" s="149">
        <v>49.6875</v>
      </c>
      <c r="H13" s="149">
        <v>77.3125</v>
      </c>
      <c r="I13" s="149">
        <v>54.625</v>
      </c>
      <c r="J13" s="143">
        <v>34.25</v>
      </c>
      <c r="K13" s="144">
        <v>38.75</v>
      </c>
      <c r="L13" s="145">
        <v>31.5625</v>
      </c>
      <c r="M13" s="149">
        <v>33.3125</v>
      </c>
      <c r="N13" s="149">
        <v>34.375</v>
      </c>
      <c r="O13" s="149">
        <v>38</v>
      </c>
      <c r="P13" s="143">
        <v>34.6875</v>
      </c>
      <c r="Q13" s="144">
        <v>39.4375</v>
      </c>
      <c r="R13" s="145">
        <v>24.4375</v>
      </c>
      <c r="S13" s="149">
        <v>44.5625</v>
      </c>
      <c r="T13" s="149">
        <v>37.0625</v>
      </c>
      <c r="U13" s="149">
        <v>43.875</v>
      </c>
      <c r="V13" s="143">
        <v>27.375</v>
      </c>
      <c r="W13" s="144">
        <v>43.75</v>
      </c>
      <c r="X13" s="145">
        <v>33.0625</v>
      </c>
      <c r="Y13" s="149">
        <v>59.375</v>
      </c>
      <c r="Z13" s="149">
        <v>49.875</v>
      </c>
      <c r="AA13" s="150">
        <v>45.1875</v>
      </c>
    </row>
    <row r="14" spans="2:27">
      <c r="B14" s="155"/>
      <c r="C14" s="2">
        <v>54</v>
      </c>
      <c r="D14" s="143">
        <v>31.25</v>
      </c>
      <c r="E14" s="144">
        <v>54.25</v>
      </c>
      <c r="F14" s="145">
        <v>40.1875</v>
      </c>
      <c r="G14" s="149">
        <v>64.6875</v>
      </c>
      <c r="H14" s="149">
        <v>97.75</v>
      </c>
      <c r="I14" s="149">
        <v>68.625</v>
      </c>
      <c r="J14" s="143">
        <v>43.8125</v>
      </c>
      <c r="K14" s="144">
        <v>45</v>
      </c>
      <c r="L14" s="145">
        <v>39.1875</v>
      </c>
      <c r="M14" s="149">
        <v>36.875</v>
      </c>
      <c r="N14" s="149">
        <v>40.0625</v>
      </c>
      <c r="O14" s="149">
        <v>44.6875</v>
      </c>
      <c r="P14" s="143">
        <v>44.4375</v>
      </c>
      <c r="Q14" s="144">
        <v>51.125</v>
      </c>
      <c r="R14" s="145">
        <v>30.375</v>
      </c>
      <c r="S14" s="149">
        <v>51.75</v>
      </c>
      <c r="T14" s="149">
        <v>45.625</v>
      </c>
      <c r="U14" s="149">
        <v>50.3125</v>
      </c>
      <c r="V14" s="143">
        <v>30.8125</v>
      </c>
      <c r="W14" s="144">
        <v>49.125</v>
      </c>
      <c r="X14" s="145">
        <v>40.375</v>
      </c>
      <c r="Y14" s="149">
        <v>72.4375</v>
      </c>
      <c r="Z14" s="149">
        <v>64.5</v>
      </c>
      <c r="AA14" s="150">
        <v>57.6875</v>
      </c>
    </row>
    <row r="15" spans="2:27">
      <c r="B15" s="155"/>
      <c r="C15" s="2">
        <v>60</v>
      </c>
      <c r="D15" s="143">
        <v>36.5625</v>
      </c>
      <c r="E15" s="144">
        <v>63.6875</v>
      </c>
      <c r="F15" s="145">
        <v>47.625</v>
      </c>
      <c r="G15" s="149">
        <v>82.3125</v>
      </c>
      <c r="H15" s="149">
        <v>127.1875</v>
      </c>
      <c r="I15" s="149">
        <v>86.5625</v>
      </c>
      <c r="J15" s="143">
        <v>52.1875</v>
      </c>
      <c r="K15" s="144">
        <v>60.5</v>
      </c>
      <c r="L15" s="145">
        <v>46.625</v>
      </c>
      <c r="M15" s="149">
        <v>41.625</v>
      </c>
      <c r="N15" s="149">
        <v>47.5625</v>
      </c>
      <c r="O15" s="149">
        <v>51.375</v>
      </c>
      <c r="P15" s="143">
        <v>58.375</v>
      </c>
      <c r="Q15" s="144">
        <v>61.4375</v>
      </c>
      <c r="R15" s="145">
        <v>39</v>
      </c>
      <c r="S15" s="149">
        <v>59.125</v>
      </c>
      <c r="T15" s="149">
        <v>51.9375</v>
      </c>
      <c r="U15" s="149">
        <v>57.375</v>
      </c>
      <c r="V15" s="143">
        <v>36.4375</v>
      </c>
      <c r="W15" s="144">
        <v>58.3125</v>
      </c>
      <c r="X15" s="145">
        <v>45.625</v>
      </c>
      <c r="Y15" s="149">
        <v>91.875</v>
      </c>
      <c r="Z15" s="149">
        <v>82.1875</v>
      </c>
      <c r="AA15" s="150">
        <v>69.1875</v>
      </c>
    </row>
    <row r="16" spans="2:27">
      <c r="B16" s="155"/>
      <c r="C16" s="2">
        <v>66</v>
      </c>
      <c r="D16" s="143">
        <v>42.6875</v>
      </c>
      <c r="E16" s="144">
        <v>71.875</v>
      </c>
      <c r="F16" s="145">
        <v>57.375</v>
      </c>
      <c r="G16" s="149">
        <v>102.625</v>
      </c>
      <c r="H16" s="149">
        <v>162.8125</v>
      </c>
      <c r="I16" s="149">
        <v>113</v>
      </c>
      <c r="J16" s="143">
        <v>64.625</v>
      </c>
      <c r="K16" s="144">
        <v>72.9375</v>
      </c>
      <c r="L16" s="145">
        <v>57.1875</v>
      </c>
      <c r="M16" s="149">
        <v>50.5</v>
      </c>
      <c r="N16" s="149">
        <v>55.5</v>
      </c>
      <c r="O16" s="149">
        <v>57.8125</v>
      </c>
      <c r="P16" s="143">
        <v>69.25</v>
      </c>
      <c r="Q16" s="144">
        <v>77.5625</v>
      </c>
      <c r="R16" s="145">
        <v>50.6875</v>
      </c>
      <c r="S16" s="149">
        <v>66.25</v>
      </c>
      <c r="T16" s="149">
        <v>57.5625</v>
      </c>
      <c r="U16" s="149">
        <v>64.6875</v>
      </c>
      <c r="V16" s="143">
        <v>44.1875</v>
      </c>
      <c r="W16" s="144">
        <v>67.3125</v>
      </c>
      <c r="X16" s="145">
        <v>53.8125</v>
      </c>
      <c r="Y16" s="149">
        <v>118.375</v>
      </c>
      <c r="Z16" s="149">
        <v>102.5</v>
      </c>
      <c r="AA16" s="150">
        <v>90.875</v>
      </c>
    </row>
    <row r="17" spans="2:27">
      <c r="B17" s="155"/>
      <c r="C17" s="2">
        <v>72</v>
      </c>
      <c r="D17" s="143">
        <v>47.3125</v>
      </c>
      <c r="E17" s="144">
        <v>81.9375</v>
      </c>
      <c r="F17" s="145">
        <v>63.75</v>
      </c>
      <c r="G17" s="149">
        <v>133.75</v>
      </c>
      <c r="H17" s="149">
        <v>203.75</v>
      </c>
      <c r="I17" s="149">
        <v>141.875</v>
      </c>
      <c r="J17" s="143">
        <v>78.9375</v>
      </c>
      <c r="K17" s="144">
        <v>86.0625</v>
      </c>
      <c r="L17" s="145">
        <v>70.25</v>
      </c>
      <c r="M17" s="149">
        <v>55.1875</v>
      </c>
      <c r="N17" s="149">
        <v>57.9375</v>
      </c>
      <c r="O17" s="149">
        <v>64.3125</v>
      </c>
      <c r="P17" s="143">
        <v>86.9375</v>
      </c>
      <c r="Q17" s="144">
        <v>95.6875</v>
      </c>
      <c r="R17" s="145">
        <v>61.9375</v>
      </c>
      <c r="S17" s="149">
        <v>78.1875</v>
      </c>
      <c r="T17" s="149">
        <v>63.9375</v>
      </c>
      <c r="U17" s="149">
        <v>73.5625</v>
      </c>
      <c r="V17" s="143">
        <v>51.1875</v>
      </c>
      <c r="W17" s="144">
        <v>78.8125</v>
      </c>
      <c r="X17" s="145">
        <v>65.4375</v>
      </c>
      <c r="Y17" s="149">
        <v>144.8125</v>
      </c>
      <c r="Z17" s="149">
        <v>131.1875</v>
      </c>
      <c r="AA17" s="150">
        <v>116.5</v>
      </c>
    </row>
    <row r="18" spans="2:27">
      <c r="B18" s="155"/>
      <c r="C18" s="2">
        <v>78</v>
      </c>
      <c r="D18" s="143">
        <v>54.0625</v>
      </c>
      <c r="E18" s="144">
        <v>89.5625</v>
      </c>
      <c r="F18" s="145">
        <v>71.4375</v>
      </c>
      <c r="G18" s="149">
        <v>170.75</v>
      </c>
      <c r="H18" s="149">
        <v>256</v>
      </c>
      <c r="I18" s="149">
        <v>176.125</v>
      </c>
      <c r="J18" s="143">
        <v>94.1875</v>
      </c>
      <c r="K18" s="144">
        <v>107.125</v>
      </c>
      <c r="L18" s="145">
        <v>86.375</v>
      </c>
      <c r="M18" s="149">
        <v>61.9375</v>
      </c>
      <c r="N18" s="149">
        <v>65.25</v>
      </c>
      <c r="O18" s="149">
        <v>70.125</v>
      </c>
      <c r="P18" s="143">
        <v>113.75</v>
      </c>
      <c r="Q18" s="144">
        <v>114.125</v>
      </c>
      <c r="R18" s="145">
        <v>79.1875</v>
      </c>
      <c r="S18" s="149">
        <v>83.875</v>
      </c>
      <c r="T18" s="149">
        <v>68.375</v>
      </c>
      <c r="U18" s="149">
        <v>79.4375</v>
      </c>
      <c r="V18" s="143">
        <v>56.4375</v>
      </c>
      <c r="W18" s="144">
        <v>87.0625</v>
      </c>
      <c r="X18" s="145">
        <v>75.1875</v>
      </c>
      <c r="Y18" s="149">
        <v>186.1875</v>
      </c>
      <c r="Z18" s="149">
        <v>165.25</v>
      </c>
      <c r="AA18" s="150">
        <v>141.9375</v>
      </c>
    </row>
    <row r="19" spans="2:27">
      <c r="B19" s="155"/>
      <c r="C19" s="2">
        <v>84</v>
      </c>
      <c r="D19" s="143">
        <v>61.625</v>
      </c>
      <c r="E19" s="144">
        <v>98.5625</v>
      </c>
      <c r="F19" s="145">
        <v>79</v>
      </c>
      <c r="G19" s="149">
        <v>222.9375</v>
      </c>
      <c r="H19" s="149">
        <v>317.5</v>
      </c>
      <c r="I19" s="149">
        <v>229</v>
      </c>
      <c r="J19" s="143">
        <v>110.25</v>
      </c>
      <c r="K19" s="144">
        <v>128.875</v>
      </c>
      <c r="L19" s="145">
        <v>98.875</v>
      </c>
      <c r="M19" s="149">
        <v>66.25</v>
      </c>
      <c r="N19" s="149">
        <v>71.125</v>
      </c>
      <c r="O19" s="149">
        <v>75.625</v>
      </c>
      <c r="P19" s="143">
        <v>135.625</v>
      </c>
      <c r="Q19" s="144">
        <v>143.875</v>
      </c>
      <c r="R19" s="145">
        <v>99.375</v>
      </c>
      <c r="S19" s="149">
        <v>91.75</v>
      </c>
      <c r="T19" s="149">
        <v>74.8125</v>
      </c>
      <c r="U19" s="149">
        <v>85.875</v>
      </c>
      <c r="V19" s="143">
        <v>63.6875</v>
      </c>
      <c r="W19" s="144">
        <v>100.75</v>
      </c>
      <c r="X19" s="145">
        <v>82.875</v>
      </c>
      <c r="Y19" s="149">
        <v>234.25</v>
      </c>
      <c r="Z19" s="149">
        <v>200.8125</v>
      </c>
      <c r="AA19" s="150">
        <v>174.9375</v>
      </c>
    </row>
    <row r="20" spans="2:27">
      <c r="B20" s="155"/>
      <c r="C20" s="2">
        <v>90</v>
      </c>
      <c r="D20" s="143">
        <v>67.0625</v>
      </c>
      <c r="E20" s="144">
        <v>104.5625</v>
      </c>
      <c r="F20" s="145">
        <v>85.75</v>
      </c>
      <c r="G20" s="149">
        <v>269.75</v>
      </c>
      <c r="H20" s="149">
        <v>391.125</v>
      </c>
      <c r="I20" s="149">
        <v>282.0625</v>
      </c>
      <c r="J20" s="143">
        <v>127.8125</v>
      </c>
      <c r="K20" s="144">
        <v>139</v>
      </c>
      <c r="L20" s="145">
        <v>116.9375</v>
      </c>
      <c r="M20" s="149">
        <v>69.9375</v>
      </c>
      <c r="N20" s="149">
        <v>76.625</v>
      </c>
      <c r="O20" s="149">
        <v>80.625</v>
      </c>
      <c r="P20" s="143">
        <v>168.1875</v>
      </c>
      <c r="Q20" s="144">
        <v>176.8125</v>
      </c>
      <c r="R20" s="145">
        <v>120.625</v>
      </c>
      <c r="S20" s="149">
        <v>98.3125</v>
      </c>
      <c r="T20" s="149">
        <v>78.625</v>
      </c>
      <c r="U20" s="149">
        <v>89.0625</v>
      </c>
      <c r="V20" s="143">
        <v>72.8125</v>
      </c>
      <c r="W20" s="144">
        <v>113.8125</v>
      </c>
      <c r="X20" s="145">
        <v>94.125</v>
      </c>
      <c r="Y20" s="149">
        <v>294.625</v>
      </c>
      <c r="Z20" s="149">
        <v>253.8125</v>
      </c>
      <c r="AA20" s="150">
        <v>220.0625</v>
      </c>
    </row>
    <row r="21" spans="2:27">
      <c r="B21" s="156"/>
      <c r="C21" s="2">
        <v>96</v>
      </c>
      <c r="D21" s="146">
        <v>71.5</v>
      </c>
      <c r="E21" s="147">
        <v>115.9375</v>
      </c>
      <c r="F21" s="148">
        <v>92.5</v>
      </c>
      <c r="G21" s="149">
        <v>354.75</v>
      </c>
      <c r="H21" s="149">
        <v>485</v>
      </c>
      <c r="I21" s="149">
        <v>351.4375</v>
      </c>
      <c r="J21" s="146">
        <v>155.3125</v>
      </c>
      <c r="K21" s="147">
        <v>172.25</v>
      </c>
      <c r="L21" s="148">
        <v>140.9375</v>
      </c>
      <c r="M21" s="149">
        <v>75.6875</v>
      </c>
      <c r="N21" s="149">
        <v>83.5625</v>
      </c>
      <c r="O21" s="149">
        <v>90.6875</v>
      </c>
      <c r="P21" s="146">
        <v>213.25</v>
      </c>
      <c r="Q21" s="147">
        <v>219.9375</v>
      </c>
      <c r="R21" s="148">
        <v>154.1875</v>
      </c>
      <c r="S21" s="149">
        <v>105.0625</v>
      </c>
      <c r="T21" s="149">
        <v>84.125</v>
      </c>
      <c r="U21" s="149">
        <v>97.1875</v>
      </c>
      <c r="V21" s="146">
        <v>82.375</v>
      </c>
      <c r="W21" s="147">
        <v>131.75</v>
      </c>
      <c r="X21" s="148">
        <v>109.3125</v>
      </c>
      <c r="Y21" s="149">
        <v>345.3125</v>
      </c>
      <c r="Z21" s="149">
        <v>320.5</v>
      </c>
      <c r="AA21" s="150">
        <v>260.5</v>
      </c>
    </row>
    <row r="22" spans="2:27">
      <c r="B22" s="155" t="s">
        <v>98</v>
      </c>
      <c r="C22" s="29" t="s">
        <v>1</v>
      </c>
      <c r="D22" s="26" t="s">
        <v>90</v>
      </c>
      <c r="E22" s="27" t="s">
        <v>91</v>
      </c>
      <c r="F22" s="28" t="s">
        <v>92</v>
      </c>
      <c r="G22" s="29" t="s">
        <v>90</v>
      </c>
      <c r="H22" s="29" t="s">
        <v>91</v>
      </c>
      <c r="I22" s="29" t="s">
        <v>92</v>
      </c>
      <c r="J22" s="26" t="s">
        <v>90</v>
      </c>
      <c r="K22" s="27" t="s">
        <v>91</v>
      </c>
      <c r="L22" s="28" t="s">
        <v>92</v>
      </c>
      <c r="M22" s="29" t="s">
        <v>90</v>
      </c>
      <c r="N22" s="29" t="s">
        <v>91</v>
      </c>
      <c r="O22" s="29" t="s">
        <v>92</v>
      </c>
      <c r="P22" s="26" t="s">
        <v>90</v>
      </c>
      <c r="Q22" s="27" t="s">
        <v>91</v>
      </c>
      <c r="R22" s="28" t="s">
        <v>92</v>
      </c>
      <c r="S22" s="29" t="s">
        <v>90</v>
      </c>
      <c r="T22" s="29" t="s">
        <v>91</v>
      </c>
      <c r="U22" s="29" t="s">
        <v>92</v>
      </c>
      <c r="V22" s="26" t="s">
        <v>90</v>
      </c>
      <c r="W22" s="27" t="s">
        <v>91</v>
      </c>
      <c r="X22" s="28" t="s">
        <v>92</v>
      </c>
      <c r="Y22" s="29" t="s">
        <v>90</v>
      </c>
      <c r="Z22" s="29" t="s">
        <v>91</v>
      </c>
      <c r="AA22" s="30" t="s">
        <v>92</v>
      </c>
    </row>
    <row r="23" spans="2:27">
      <c r="B23" s="155"/>
      <c r="C23" s="2">
        <v>0</v>
      </c>
      <c r="D23" s="31">
        <v>1</v>
      </c>
      <c r="E23" s="32">
        <v>1</v>
      </c>
      <c r="F23" s="33">
        <v>1</v>
      </c>
      <c r="G23" s="2">
        <v>1</v>
      </c>
      <c r="H23" s="2">
        <v>1</v>
      </c>
      <c r="I23" s="2">
        <v>1</v>
      </c>
      <c r="J23" s="31">
        <v>1</v>
      </c>
      <c r="K23" s="32">
        <v>1</v>
      </c>
      <c r="L23" s="33">
        <v>1</v>
      </c>
      <c r="M23" s="2">
        <v>1</v>
      </c>
      <c r="N23" s="2">
        <v>1</v>
      </c>
      <c r="O23" s="2">
        <v>1</v>
      </c>
      <c r="P23" s="31">
        <v>1</v>
      </c>
      <c r="Q23" s="32">
        <v>1</v>
      </c>
      <c r="R23" s="33">
        <v>1</v>
      </c>
      <c r="S23" s="2">
        <v>1</v>
      </c>
      <c r="T23" s="2">
        <v>1</v>
      </c>
      <c r="U23" s="2">
        <v>1</v>
      </c>
      <c r="V23" s="31">
        <v>1</v>
      </c>
      <c r="W23" s="32">
        <v>1</v>
      </c>
      <c r="X23" s="33">
        <v>1</v>
      </c>
      <c r="Y23" s="2">
        <v>1</v>
      </c>
      <c r="Z23" s="2">
        <v>1</v>
      </c>
      <c r="AA23" s="34">
        <v>1</v>
      </c>
    </row>
    <row r="24" spans="2:27">
      <c r="B24" s="155"/>
      <c r="C24" s="2">
        <v>6</v>
      </c>
      <c r="D24" s="31">
        <v>1.2924528301886793</v>
      </c>
      <c r="E24" s="32">
        <v>1.1925465838509317</v>
      </c>
      <c r="F24" s="33">
        <v>1.1523809523809523</v>
      </c>
      <c r="G24" s="2">
        <v>1.4</v>
      </c>
      <c r="H24" s="2">
        <v>1.2701421800947867</v>
      </c>
      <c r="I24" s="2">
        <v>1.34</v>
      </c>
      <c r="J24" s="31">
        <v>1.4583333333333333</v>
      </c>
      <c r="K24" s="32">
        <v>1.4636363636363636</v>
      </c>
      <c r="L24" s="33">
        <v>1.3777777777777778</v>
      </c>
      <c r="M24" s="2">
        <v>1.2015503875968991</v>
      </c>
      <c r="N24" s="2">
        <v>1.1417322834645669</v>
      </c>
      <c r="O24" s="2">
        <v>1.5</v>
      </c>
      <c r="P24" s="31">
        <v>1.1260504201680672</v>
      </c>
      <c r="Q24" s="32">
        <v>1.188034188034188</v>
      </c>
      <c r="R24" s="33">
        <v>1.4096385542168675</v>
      </c>
      <c r="S24" s="2">
        <v>1.3157894736842106</v>
      </c>
      <c r="T24" s="2">
        <v>1.1366459627329193</v>
      </c>
      <c r="U24" s="2">
        <v>1.3057324840764331</v>
      </c>
      <c r="V24" s="31">
        <v>1.2872340425531914</v>
      </c>
      <c r="W24" s="32">
        <v>1.3092105263157894</v>
      </c>
      <c r="X24" s="33">
        <v>1.3666666666666667</v>
      </c>
      <c r="Y24" s="2">
        <v>1.2620320855614973</v>
      </c>
      <c r="Z24" s="2">
        <v>1.2756410256410255</v>
      </c>
      <c r="AA24" s="34">
        <v>1.3529411764705883</v>
      </c>
    </row>
    <row r="25" spans="2:27" ht="16" customHeight="1">
      <c r="B25" s="155"/>
      <c r="C25" s="2">
        <v>12</v>
      </c>
      <c r="D25" s="31">
        <v>1.2924528301886793</v>
      </c>
      <c r="E25" s="32">
        <v>1.4223602484472049</v>
      </c>
      <c r="F25" s="33">
        <v>1.3523809523809525</v>
      </c>
      <c r="G25" s="2">
        <v>1.6153846153846154</v>
      </c>
      <c r="H25" s="2">
        <v>1.5497630331753554</v>
      </c>
      <c r="I25" s="2">
        <v>1.5666666666666667</v>
      </c>
      <c r="J25" s="31">
        <v>1.6875</v>
      </c>
      <c r="K25" s="32">
        <v>1.5454545454545454</v>
      </c>
      <c r="L25" s="33">
        <v>1.4333333333333333</v>
      </c>
      <c r="M25" s="2">
        <v>1.3720930232558139</v>
      </c>
      <c r="N25" s="2">
        <v>1.2598425196850394</v>
      </c>
      <c r="O25" s="2">
        <v>1.5862068965517242</v>
      </c>
      <c r="P25" s="31">
        <v>1.2857142857142858</v>
      </c>
      <c r="Q25" s="32">
        <v>1.2478632478632479</v>
      </c>
      <c r="R25" s="33">
        <v>1.3855421686746987</v>
      </c>
      <c r="S25" s="2">
        <v>1.5263157894736843</v>
      </c>
      <c r="T25" s="2">
        <v>1.2236024844720497</v>
      </c>
      <c r="U25" s="2">
        <v>1.4331210191082802</v>
      </c>
      <c r="V25" s="31">
        <v>1.4042553191489362</v>
      </c>
      <c r="W25" s="32">
        <v>1.4210526315789473</v>
      </c>
      <c r="X25" s="33">
        <v>1.5333333333333334</v>
      </c>
      <c r="Y25" s="2">
        <v>1.3689839572192513</v>
      </c>
      <c r="Z25" s="2">
        <v>1.358974358974359</v>
      </c>
      <c r="AA25" s="34">
        <v>1.4640522875816993</v>
      </c>
    </row>
    <row r="26" spans="2:27">
      <c r="B26" s="155"/>
      <c r="C26" s="2">
        <v>18</v>
      </c>
      <c r="D26" s="31">
        <v>1.5188679245283019</v>
      </c>
      <c r="E26" s="32">
        <v>1.639751552795031</v>
      </c>
      <c r="F26" s="33">
        <v>1.7809523809523808</v>
      </c>
      <c r="G26" s="2">
        <v>1.8692307692307693</v>
      </c>
      <c r="H26" s="2">
        <v>1.7345971563981042</v>
      </c>
      <c r="I26" s="2">
        <v>1.7933333333333332</v>
      </c>
      <c r="J26" s="31">
        <v>1.9895833333333333</v>
      </c>
      <c r="K26" s="32">
        <v>1.7545454545454546</v>
      </c>
      <c r="L26" s="33">
        <v>1.9</v>
      </c>
      <c r="M26" s="2">
        <v>1.6899224806201549</v>
      </c>
      <c r="N26" s="2">
        <v>1.5039370078740157</v>
      </c>
      <c r="O26" s="2">
        <v>1.7413793103448276</v>
      </c>
      <c r="P26" s="31">
        <v>1.6218487394957983</v>
      </c>
      <c r="Q26" s="32">
        <v>1.7179487179487178</v>
      </c>
      <c r="R26" s="33">
        <v>1.7951807228915662</v>
      </c>
      <c r="S26" s="2">
        <v>1.6907894736842106</v>
      </c>
      <c r="T26" s="2">
        <v>1.5900621118012421</v>
      </c>
      <c r="U26" s="2">
        <v>1.7006369426751593</v>
      </c>
      <c r="V26" s="31">
        <v>1.6382978723404256</v>
      </c>
      <c r="W26" s="32">
        <v>1.611842105263158</v>
      </c>
      <c r="X26" s="33">
        <v>1.7583333333333333</v>
      </c>
      <c r="Y26" s="2">
        <v>1.6203208556149733</v>
      </c>
      <c r="Z26" s="2">
        <v>1.6217948717948718</v>
      </c>
      <c r="AA26" s="34">
        <v>1.6928104575163399</v>
      </c>
    </row>
    <row r="27" spans="2:27">
      <c r="B27" s="155"/>
      <c r="C27" s="2">
        <v>24</v>
      </c>
      <c r="D27" s="31">
        <v>1.8584905660377358</v>
      </c>
      <c r="E27" s="32">
        <v>2.2111801242236027</v>
      </c>
      <c r="F27" s="33">
        <v>2.5619047619047617</v>
      </c>
      <c r="G27" s="2">
        <v>2.4384615384615387</v>
      </c>
      <c r="H27" s="2">
        <v>2.175355450236967</v>
      </c>
      <c r="I27" s="2">
        <v>2.36</v>
      </c>
      <c r="J27" s="31">
        <v>2.1979166666666665</v>
      </c>
      <c r="K27" s="32">
        <v>2.4636363636363638</v>
      </c>
      <c r="L27" s="33">
        <v>2.2555555555555555</v>
      </c>
      <c r="M27" s="2">
        <v>1.8217054263565891</v>
      </c>
      <c r="N27" s="2">
        <v>2.1023622047244093</v>
      </c>
      <c r="O27" s="2">
        <v>2.3620689655172415</v>
      </c>
      <c r="P27" s="31">
        <v>2.0168067226890756</v>
      </c>
      <c r="Q27" s="32">
        <v>2.1282051282051282</v>
      </c>
      <c r="R27" s="33">
        <v>1.8795180722891567</v>
      </c>
      <c r="S27" s="2">
        <v>2.1776315789473686</v>
      </c>
      <c r="T27" s="2">
        <v>1.9627329192546583</v>
      </c>
      <c r="U27" s="2">
        <v>2.2420382165605095</v>
      </c>
      <c r="V27" s="31">
        <v>2.1170212765957448</v>
      </c>
      <c r="W27" s="32">
        <v>2.0855263157894739</v>
      </c>
      <c r="X27" s="33">
        <v>2.0666666666666669</v>
      </c>
      <c r="Y27" s="2">
        <v>2.0213903743315509</v>
      </c>
      <c r="Z27" s="2">
        <v>2.2243589743589745</v>
      </c>
      <c r="AA27" s="34">
        <v>2.0326797385620914</v>
      </c>
    </row>
    <row r="28" spans="2:27">
      <c r="B28" s="155"/>
      <c r="C28" s="2">
        <v>30</v>
      </c>
      <c r="D28" s="31">
        <v>2.1037735849056602</v>
      </c>
      <c r="E28" s="32">
        <v>2.652173913043478</v>
      </c>
      <c r="F28" s="33">
        <v>2.8190476190476192</v>
      </c>
      <c r="G28" s="2">
        <v>3.0076923076923077</v>
      </c>
      <c r="H28" s="2">
        <v>2.7772511848341233</v>
      </c>
      <c r="I28" s="2">
        <v>2.88</v>
      </c>
      <c r="J28" s="31">
        <v>2.78125</v>
      </c>
      <c r="K28" s="32">
        <v>3.0909090909090908</v>
      </c>
      <c r="L28" s="33">
        <v>2.7666666666666666</v>
      </c>
      <c r="M28" s="2">
        <v>2.2325581395348837</v>
      </c>
      <c r="N28" s="2">
        <v>2.4488188976377954</v>
      </c>
      <c r="O28" s="2">
        <v>2.8275862068965516</v>
      </c>
      <c r="P28" s="31">
        <v>2.5042016806722689</v>
      </c>
      <c r="Q28" s="32">
        <v>2.5982905982905984</v>
      </c>
      <c r="R28" s="33">
        <v>2.4939759036144578</v>
      </c>
      <c r="S28" s="2">
        <v>2.5789473684210527</v>
      </c>
      <c r="T28" s="2">
        <v>2.1739130434782608</v>
      </c>
      <c r="U28" s="2">
        <v>2.8089171974522293</v>
      </c>
      <c r="V28" s="31">
        <v>2.5531914893617023</v>
      </c>
      <c r="W28" s="32">
        <v>2.5</v>
      </c>
      <c r="X28" s="33">
        <v>2.4833333333333334</v>
      </c>
      <c r="Y28" s="2">
        <v>2.5828877005347595</v>
      </c>
      <c r="Z28" s="2">
        <v>2.6025641025641026</v>
      </c>
      <c r="AA28" s="34">
        <v>2.5294117647058822</v>
      </c>
    </row>
    <row r="29" spans="2:27">
      <c r="B29" s="155"/>
      <c r="C29" s="2">
        <v>36</v>
      </c>
      <c r="D29" s="31">
        <v>2.7924528301886791</v>
      </c>
      <c r="E29" s="32">
        <v>3.0559006211180124</v>
      </c>
      <c r="F29" s="33">
        <v>3.6952380952380954</v>
      </c>
      <c r="G29" s="2">
        <v>3.9923076923076923</v>
      </c>
      <c r="H29" s="2">
        <v>3.6208530805687205</v>
      </c>
      <c r="I29" s="2">
        <v>3.62</v>
      </c>
      <c r="J29" s="31">
        <v>3.53125</v>
      </c>
      <c r="K29" s="32">
        <v>3.6181818181818182</v>
      </c>
      <c r="L29" s="33">
        <v>3.6888888888888891</v>
      </c>
      <c r="M29" s="2">
        <v>2.5813953488372094</v>
      </c>
      <c r="N29" s="2">
        <v>2.8897637795275593</v>
      </c>
      <c r="O29" s="2">
        <v>3.6293103448275863</v>
      </c>
      <c r="P29" s="31">
        <v>3.1008403361344539</v>
      </c>
      <c r="Q29" s="32">
        <v>3.3931623931623931</v>
      </c>
      <c r="R29" s="33">
        <v>3.072289156626506</v>
      </c>
      <c r="S29" s="2">
        <v>3.0460526315789473</v>
      </c>
      <c r="T29" s="2">
        <v>2.6956521739130435</v>
      </c>
      <c r="U29" s="2">
        <v>3.3630573248407645</v>
      </c>
      <c r="V29" s="31">
        <v>3.1595744680851063</v>
      </c>
      <c r="W29" s="32">
        <v>3</v>
      </c>
      <c r="X29" s="33">
        <v>3.0916666666666668</v>
      </c>
      <c r="Y29" s="2">
        <v>3.1711229946524062</v>
      </c>
      <c r="Z29" s="2">
        <v>3.1730769230769229</v>
      </c>
      <c r="AA29" s="34">
        <v>3.0718954248366015</v>
      </c>
    </row>
    <row r="30" spans="2:27">
      <c r="B30" s="155"/>
      <c r="C30" s="2">
        <v>42</v>
      </c>
      <c r="D30" s="31">
        <v>3.3301886792452828</v>
      </c>
      <c r="E30" s="32">
        <v>3.7701863354037268</v>
      </c>
      <c r="F30" s="33">
        <v>4.4476190476190478</v>
      </c>
      <c r="G30" s="2">
        <v>5.069230769230769</v>
      </c>
      <c r="H30" s="2">
        <v>4.6255924170616112</v>
      </c>
      <c r="I30" s="2">
        <v>4.4133333333333331</v>
      </c>
      <c r="J30" s="31">
        <v>4.375</v>
      </c>
      <c r="K30" s="32">
        <v>4.3545454545454545</v>
      </c>
      <c r="L30" s="33">
        <v>4.7555555555555555</v>
      </c>
      <c r="M30" s="2">
        <v>3.2945736434108528</v>
      </c>
      <c r="N30" s="2">
        <v>3.6456692913385829</v>
      </c>
      <c r="O30" s="2">
        <v>4.2931034482758621</v>
      </c>
      <c r="P30" s="31">
        <v>3.7731092436974789</v>
      </c>
      <c r="Q30" s="32">
        <v>4.2649572649572649</v>
      </c>
      <c r="R30" s="33">
        <v>3.6746987951807228</v>
      </c>
      <c r="S30" s="2">
        <v>3.7763157894736841</v>
      </c>
      <c r="T30" s="2">
        <v>3.2484472049689441</v>
      </c>
      <c r="U30" s="2">
        <v>3.7770700636942673</v>
      </c>
      <c r="V30" s="31">
        <v>3.9680851063829787</v>
      </c>
      <c r="W30" s="32">
        <v>3.625</v>
      </c>
      <c r="X30" s="33">
        <v>3.5916666666666668</v>
      </c>
      <c r="Y30" s="2">
        <v>3.8663101604278074</v>
      </c>
      <c r="Z30" s="2">
        <v>4.166666666666667</v>
      </c>
      <c r="AA30" s="34">
        <v>3.9281045751633985</v>
      </c>
    </row>
    <row r="31" spans="2:27">
      <c r="B31" s="155"/>
      <c r="C31" s="2">
        <v>48</v>
      </c>
      <c r="D31" s="31">
        <v>3.9150943396226414</v>
      </c>
      <c r="E31" s="32">
        <v>4.5403726708074537</v>
      </c>
      <c r="F31" s="33">
        <v>5.1904761904761907</v>
      </c>
      <c r="G31" s="2">
        <v>6.115384615384615</v>
      </c>
      <c r="H31" s="2">
        <v>5.8625592417061609</v>
      </c>
      <c r="I31" s="2">
        <v>5.8266666666666671</v>
      </c>
      <c r="J31" s="31">
        <v>5.708333333333333</v>
      </c>
      <c r="K31" s="32">
        <v>5.6363636363636367</v>
      </c>
      <c r="L31" s="33">
        <v>5.6111111111111107</v>
      </c>
      <c r="M31" s="2">
        <v>4.1317829457364343</v>
      </c>
      <c r="N31" s="2">
        <v>4.3307086614173231</v>
      </c>
      <c r="O31" s="2">
        <v>5.2413793103448274</v>
      </c>
      <c r="P31" s="31">
        <v>4.6638655462184877</v>
      </c>
      <c r="Q31" s="32">
        <v>5.3931623931623935</v>
      </c>
      <c r="R31" s="33">
        <v>4.7108433734939759</v>
      </c>
      <c r="S31" s="2">
        <v>4.6907894736842106</v>
      </c>
      <c r="T31" s="2">
        <v>3.6832298136645965</v>
      </c>
      <c r="U31" s="2">
        <v>4.4713375796178347</v>
      </c>
      <c r="V31" s="31">
        <v>4.6595744680851068</v>
      </c>
      <c r="W31" s="32">
        <v>4.6052631578947372</v>
      </c>
      <c r="X31" s="33">
        <v>4.4083333333333332</v>
      </c>
      <c r="Y31" s="2">
        <v>5.0802139037433154</v>
      </c>
      <c r="Z31" s="2">
        <v>5.115384615384615</v>
      </c>
      <c r="AA31" s="34">
        <v>4.7254901960784315</v>
      </c>
    </row>
    <row r="32" spans="2:27">
      <c r="B32" s="155"/>
      <c r="C32" s="2">
        <v>54</v>
      </c>
      <c r="D32" s="31">
        <v>4.716981132075472</v>
      </c>
      <c r="E32" s="32">
        <v>5.3913043478260869</v>
      </c>
      <c r="F32" s="33">
        <v>6.1238095238095234</v>
      </c>
      <c r="G32" s="2">
        <v>7.9615384615384617</v>
      </c>
      <c r="H32" s="2">
        <v>7.4123222748815163</v>
      </c>
      <c r="I32" s="2">
        <v>7.32</v>
      </c>
      <c r="J32" s="31">
        <v>7.302083333333333</v>
      </c>
      <c r="K32" s="32">
        <v>6.5454545454545459</v>
      </c>
      <c r="L32" s="33">
        <v>6.9666666666666668</v>
      </c>
      <c r="M32" s="2">
        <v>4.5736434108527133</v>
      </c>
      <c r="N32" s="2">
        <v>5.0472440944881889</v>
      </c>
      <c r="O32" s="2">
        <v>6.1637931034482758</v>
      </c>
      <c r="P32" s="31">
        <v>5.9747899159663866</v>
      </c>
      <c r="Q32" s="32">
        <v>6.9914529914529915</v>
      </c>
      <c r="R32" s="33">
        <v>5.8554216867469879</v>
      </c>
      <c r="S32" s="2">
        <v>5.4473684210526319</v>
      </c>
      <c r="T32" s="2">
        <v>4.5341614906832302</v>
      </c>
      <c r="U32" s="2">
        <v>5.1273885350318471</v>
      </c>
      <c r="V32" s="31">
        <v>5.2446808510638299</v>
      </c>
      <c r="W32" s="32">
        <v>5.1710526315789478</v>
      </c>
      <c r="X32" s="33">
        <v>5.3833333333333337</v>
      </c>
      <c r="Y32" s="2">
        <v>6.1978609625668453</v>
      </c>
      <c r="Z32" s="2">
        <v>6.615384615384615</v>
      </c>
      <c r="AA32" s="34">
        <v>6.0326797385620914</v>
      </c>
    </row>
    <row r="33" spans="2:27">
      <c r="B33" s="155"/>
      <c r="C33" s="2">
        <v>60</v>
      </c>
      <c r="D33" s="31">
        <v>5.5188679245283021</v>
      </c>
      <c r="E33" s="32">
        <v>6.329192546583851</v>
      </c>
      <c r="F33" s="33">
        <v>7.2571428571428571</v>
      </c>
      <c r="G33" s="2">
        <v>10.13076923076923</v>
      </c>
      <c r="H33" s="2">
        <v>9.6445497630331758</v>
      </c>
      <c r="I33" s="2">
        <v>9.2333333333333325</v>
      </c>
      <c r="J33" s="31">
        <v>8.6979166666666661</v>
      </c>
      <c r="K33" s="32">
        <v>8.8000000000000007</v>
      </c>
      <c r="L33" s="33">
        <v>8.2888888888888896</v>
      </c>
      <c r="M33" s="2">
        <v>5.1627906976744189</v>
      </c>
      <c r="N33" s="2">
        <v>5.9921259842519685</v>
      </c>
      <c r="O33" s="2">
        <v>7.0862068965517242</v>
      </c>
      <c r="P33" s="31">
        <v>7.848739495798319</v>
      </c>
      <c r="Q33" s="32">
        <v>8.4017094017094021</v>
      </c>
      <c r="R33" s="33">
        <v>7.5180722891566267</v>
      </c>
      <c r="S33" s="2">
        <v>6.2236842105263159</v>
      </c>
      <c r="T33" s="2">
        <v>5.1614906832298137</v>
      </c>
      <c r="U33" s="2">
        <v>5.8471337579617835</v>
      </c>
      <c r="V33" s="31">
        <v>6.2021276595744679</v>
      </c>
      <c r="W33" s="32">
        <v>6.1381578947368425</v>
      </c>
      <c r="X33" s="33">
        <v>6.083333333333333</v>
      </c>
      <c r="Y33" s="2">
        <v>7.8609625668449201</v>
      </c>
      <c r="Z33" s="2">
        <v>8.4294871794871788</v>
      </c>
      <c r="AA33" s="34">
        <v>7.2352941176470589</v>
      </c>
    </row>
    <row r="34" spans="2:27">
      <c r="B34" s="155"/>
      <c r="C34" s="2">
        <v>66</v>
      </c>
      <c r="D34" s="31">
        <v>6.4433962264150946</v>
      </c>
      <c r="E34" s="32">
        <v>7.1428571428571432</v>
      </c>
      <c r="F34" s="33">
        <v>8.742857142857142</v>
      </c>
      <c r="G34" s="2">
        <v>12.63076923076923</v>
      </c>
      <c r="H34" s="2">
        <v>12.345971563981042</v>
      </c>
      <c r="I34" s="2">
        <v>12.053333333333333</v>
      </c>
      <c r="J34" s="31">
        <v>10.770833333333334</v>
      </c>
      <c r="K34" s="32">
        <v>10.609090909090909</v>
      </c>
      <c r="L34" s="33">
        <v>10.166666666666666</v>
      </c>
      <c r="M34" s="2">
        <v>6.2635658914728678</v>
      </c>
      <c r="N34" s="2">
        <v>6.9921259842519685</v>
      </c>
      <c r="O34" s="2">
        <v>7.9741379310344831</v>
      </c>
      <c r="P34" s="31">
        <v>9.3109243697478998</v>
      </c>
      <c r="Q34" s="32">
        <v>10.606837606837606</v>
      </c>
      <c r="R34" s="33">
        <v>9.7710843373493983</v>
      </c>
      <c r="S34" s="2">
        <v>6.9736842105263159</v>
      </c>
      <c r="T34" s="2">
        <v>5.7204968944099379</v>
      </c>
      <c r="U34" s="2">
        <v>6.5923566878980893</v>
      </c>
      <c r="V34" s="31">
        <v>7.5212765957446805</v>
      </c>
      <c r="W34" s="32">
        <v>7.0855263157894735</v>
      </c>
      <c r="X34" s="33">
        <v>7.1749999999999998</v>
      </c>
      <c r="Y34" s="2">
        <v>10.128342245989305</v>
      </c>
      <c r="Z34" s="2">
        <v>10.512820512820513</v>
      </c>
      <c r="AA34" s="34">
        <v>9.5032679738562091</v>
      </c>
    </row>
    <row r="35" spans="2:27">
      <c r="B35" s="155"/>
      <c r="C35" s="2">
        <v>72</v>
      </c>
      <c r="D35" s="31">
        <v>7.1415094339622645</v>
      </c>
      <c r="E35" s="32">
        <v>8.1428571428571423</v>
      </c>
      <c r="F35" s="33">
        <v>9.7142857142857135</v>
      </c>
      <c r="G35" s="2">
        <v>16.46153846153846</v>
      </c>
      <c r="H35" s="2">
        <v>15.450236966824644</v>
      </c>
      <c r="I35" s="2">
        <v>15.133333333333333</v>
      </c>
      <c r="J35" s="31">
        <v>13.15625</v>
      </c>
      <c r="K35" s="32">
        <v>12.518181818181818</v>
      </c>
      <c r="L35" s="33">
        <v>12.488888888888889</v>
      </c>
      <c r="M35" s="2">
        <v>6.8449612403100772</v>
      </c>
      <c r="N35" s="2">
        <v>7.2992125984251972</v>
      </c>
      <c r="O35" s="2">
        <v>8.8706896551724146</v>
      </c>
      <c r="P35" s="31">
        <v>11.6890756302521</v>
      </c>
      <c r="Q35" s="32">
        <v>13.085470085470085</v>
      </c>
      <c r="R35" s="33">
        <v>11.939759036144578</v>
      </c>
      <c r="S35" s="2">
        <v>8.2302631578947363</v>
      </c>
      <c r="T35" s="2">
        <v>6.354037267080745</v>
      </c>
      <c r="U35" s="2">
        <v>7.4968152866242042</v>
      </c>
      <c r="V35" s="31">
        <v>8.712765957446809</v>
      </c>
      <c r="W35" s="32">
        <v>8.2960526315789469</v>
      </c>
      <c r="X35" s="33">
        <v>8.7249999999999996</v>
      </c>
      <c r="Y35" s="2">
        <v>12.390374331550802</v>
      </c>
      <c r="Z35" s="2">
        <v>13.455128205128204</v>
      </c>
      <c r="AA35" s="34">
        <v>12.183006535947712</v>
      </c>
    </row>
    <row r="36" spans="2:27">
      <c r="B36" s="155"/>
      <c r="C36" s="2">
        <v>78</v>
      </c>
      <c r="D36" s="31">
        <v>8.1603773584905657</v>
      </c>
      <c r="E36" s="32">
        <v>8.9006211180124222</v>
      </c>
      <c r="F36" s="33">
        <v>10.885714285714286</v>
      </c>
      <c r="G36" s="2">
        <v>21.015384615384615</v>
      </c>
      <c r="H36" s="2">
        <v>19.412322274881518</v>
      </c>
      <c r="I36" s="2">
        <v>18.786666666666665</v>
      </c>
      <c r="J36" s="31">
        <v>15.697916666666666</v>
      </c>
      <c r="K36" s="32">
        <v>15.581818181818182</v>
      </c>
      <c r="L36" s="33">
        <v>15.355555555555556</v>
      </c>
      <c r="M36" s="2">
        <v>7.6821705426356592</v>
      </c>
      <c r="N36" s="2">
        <v>8.2204724409448815</v>
      </c>
      <c r="O36" s="2">
        <v>9.6724137931034484</v>
      </c>
      <c r="P36" s="31">
        <v>15.294117647058824</v>
      </c>
      <c r="Q36" s="32">
        <v>15.606837606837606</v>
      </c>
      <c r="R36" s="33">
        <v>15.265060240963855</v>
      </c>
      <c r="S36" s="2">
        <v>8.8289473684210531</v>
      </c>
      <c r="T36" s="2">
        <v>6.7950310559006208</v>
      </c>
      <c r="U36" s="2">
        <v>8.095541401273886</v>
      </c>
      <c r="V36" s="31">
        <v>9.6063829787234045</v>
      </c>
      <c r="W36" s="32">
        <v>9.1644736842105257</v>
      </c>
      <c r="X36" s="33">
        <v>10.025</v>
      </c>
      <c r="Y36" s="2">
        <v>15.930481283422459</v>
      </c>
      <c r="Z36" s="2">
        <v>16.948717948717949</v>
      </c>
      <c r="AA36" s="34">
        <v>14.843137254901961</v>
      </c>
    </row>
    <row r="37" spans="2:27">
      <c r="B37" s="155"/>
      <c r="C37" s="2">
        <v>84</v>
      </c>
      <c r="D37" s="31">
        <v>9.3018867924528301</v>
      </c>
      <c r="E37" s="32">
        <v>9.7950310559006208</v>
      </c>
      <c r="F37" s="33">
        <v>12.038095238095238</v>
      </c>
      <c r="G37" s="2">
        <v>27.438461538461539</v>
      </c>
      <c r="H37" s="2">
        <v>24.075829383886255</v>
      </c>
      <c r="I37" s="2">
        <v>24.426666666666666</v>
      </c>
      <c r="J37" s="31">
        <v>18.375</v>
      </c>
      <c r="K37" s="32">
        <v>18.745454545454546</v>
      </c>
      <c r="L37" s="33">
        <v>17.577777777777779</v>
      </c>
      <c r="M37" s="2">
        <v>8.2170542635658919</v>
      </c>
      <c r="N37" s="2">
        <v>8.9606299212598426</v>
      </c>
      <c r="O37" s="2">
        <v>10.431034482758621</v>
      </c>
      <c r="P37" s="31">
        <v>18.235294117647058</v>
      </c>
      <c r="Q37" s="32">
        <v>19.675213675213676</v>
      </c>
      <c r="R37" s="33">
        <v>19.156626506024097</v>
      </c>
      <c r="S37" s="2">
        <v>9.6578947368421044</v>
      </c>
      <c r="T37" s="2">
        <v>7.4347826086956523</v>
      </c>
      <c r="U37" s="2">
        <v>8.7515923566878975</v>
      </c>
      <c r="V37" s="31">
        <v>10.840425531914894</v>
      </c>
      <c r="W37" s="32">
        <v>10.605263157894736</v>
      </c>
      <c r="X37" s="33">
        <v>11.05</v>
      </c>
      <c r="Y37" s="2">
        <v>20.042780748663102</v>
      </c>
      <c r="Z37" s="2">
        <v>20.596153846153847</v>
      </c>
      <c r="AA37" s="34">
        <v>18.294117647058822</v>
      </c>
    </row>
    <row r="38" spans="2:27">
      <c r="B38" s="155"/>
      <c r="C38" s="2">
        <v>90</v>
      </c>
      <c r="D38" s="31">
        <v>10.122641509433961</v>
      </c>
      <c r="E38" s="32">
        <v>10.391304347826088</v>
      </c>
      <c r="F38" s="33">
        <v>13.066666666666666</v>
      </c>
      <c r="G38" s="2">
        <v>33.200000000000003</v>
      </c>
      <c r="H38" s="2">
        <v>29.658767772511847</v>
      </c>
      <c r="I38" s="2">
        <v>30.086666666666666</v>
      </c>
      <c r="J38" s="31">
        <v>21.302083333333332</v>
      </c>
      <c r="K38" s="32">
        <v>20.218181818181819</v>
      </c>
      <c r="L38" s="33">
        <v>20.788888888888888</v>
      </c>
      <c r="M38" s="2">
        <v>8.6744186046511622</v>
      </c>
      <c r="N38" s="2">
        <v>9.6535433070866148</v>
      </c>
      <c r="O38" s="2">
        <v>11.120689655172415</v>
      </c>
      <c r="P38" s="31">
        <v>22.613445378151262</v>
      </c>
      <c r="Q38" s="32">
        <v>24.179487179487179</v>
      </c>
      <c r="R38" s="33">
        <v>23.253012048192772</v>
      </c>
      <c r="S38" s="2">
        <v>10.348684210526315</v>
      </c>
      <c r="T38" s="2">
        <v>7.8136645962732922</v>
      </c>
      <c r="U38" s="2">
        <v>9.0764331210191092</v>
      </c>
      <c r="V38" s="31">
        <v>12.393617021276595</v>
      </c>
      <c r="W38" s="32">
        <v>11.980263157894736</v>
      </c>
      <c r="X38" s="33">
        <v>12.55</v>
      </c>
      <c r="Y38" s="2">
        <v>25.208556149732619</v>
      </c>
      <c r="Z38" s="2">
        <v>26.032051282051281</v>
      </c>
      <c r="AA38" s="34">
        <v>23.013071895424837</v>
      </c>
    </row>
    <row r="39" spans="2:27">
      <c r="B39" s="155"/>
      <c r="C39" s="2">
        <v>96</v>
      </c>
      <c r="D39" s="31">
        <v>10.79245283018868</v>
      </c>
      <c r="E39" s="32">
        <v>11.521739130434783</v>
      </c>
      <c r="F39" s="33">
        <v>14.095238095238095</v>
      </c>
      <c r="G39" s="2">
        <v>43.661538461538463</v>
      </c>
      <c r="H39" s="2">
        <v>36.777251184834121</v>
      </c>
      <c r="I39" s="2">
        <v>37.486666666666665</v>
      </c>
      <c r="J39" s="31">
        <v>25.885416666666668</v>
      </c>
      <c r="K39" s="32">
        <v>25.054545454545455</v>
      </c>
      <c r="L39" s="33">
        <v>25.055555555555557</v>
      </c>
      <c r="M39" s="2">
        <v>9.3875968992248069</v>
      </c>
      <c r="N39" s="2">
        <v>10.527559055118111</v>
      </c>
      <c r="O39" s="2">
        <v>12.508620689655173</v>
      </c>
      <c r="P39" s="31">
        <v>28.672268907563026</v>
      </c>
      <c r="Q39" s="32">
        <v>30.076923076923077</v>
      </c>
      <c r="R39" s="33">
        <v>29.722891566265059</v>
      </c>
      <c r="S39" s="2">
        <v>11.059210526315789</v>
      </c>
      <c r="T39" s="2">
        <v>8.3602484472049685</v>
      </c>
      <c r="U39" s="2">
        <v>9.904458598726114</v>
      </c>
      <c r="V39" s="31">
        <v>14.021276595744681</v>
      </c>
      <c r="W39" s="32">
        <v>13.868421052631579</v>
      </c>
      <c r="X39" s="33">
        <v>14.574999999999999</v>
      </c>
      <c r="Y39" s="2">
        <v>29.545454545454547</v>
      </c>
      <c r="Z39" s="2">
        <v>32.871794871794869</v>
      </c>
      <c r="AA39" s="34">
        <v>27.241830065359476</v>
      </c>
    </row>
    <row r="40" spans="2:27">
      <c r="B40" s="154" t="s">
        <v>96</v>
      </c>
      <c r="C40" s="29" t="s">
        <v>1</v>
      </c>
      <c r="D40" s="26" t="s">
        <v>90</v>
      </c>
      <c r="E40" s="27" t="s">
        <v>91</v>
      </c>
      <c r="F40" s="28" t="s">
        <v>92</v>
      </c>
      <c r="G40" s="29" t="s">
        <v>90</v>
      </c>
      <c r="H40" s="29" t="s">
        <v>91</v>
      </c>
      <c r="I40" s="29" t="s">
        <v>92</v>
      </c>
      <c r="J40" s="26" t="s">
        <v>90</v>
      </c>
      <c r="K40" s="27" t="s">
        <v>91</v>
      </c>
      <c r="L40" s="28" t="s">
        <v>92</v>
      </c>
      <c r="M40" s="29" t="s">
        <v>90</v>
      </c>
      <c r="N40" s="29" t="s">
        <v>91</v>
      </c>
      <c r="O40" s="29" t="s">
        <v>92</v>
      </c>
      <c r="P40" s="26" t="s">
        <v>90</v>
      </c>
      <c r="Q40" s="27" t="s">
        <v>91</v>
      </c>
      <c r="R40" s="28" t="s">
        <v>92</v>
      </c>
      <c r="S40" s="29" t="s">
        <v>90</v>
      </c>
      <c r="T40" s="29" t="s">
        <v>91</v>
      </c>
      <c r="U40" s="29" t="s">
        <v>92</v>
      </c>
      <c r="V40" s="26" t="s">
        <v>90</v>
      </c>
      <c r="W40" s="27" t="s">
        <v>91</v>
      </c>
      <c r="X40" s="28" t="s">
        <v>92</v>
      </c>
      <c r="Y40" s="29" t="s">
        <v>90</v>
      </c>
      <c r="Z40" s="29" t="s">
        <v>91</v>
      </c>
      <c r="AA40" s="30" t="s">
        <v>92</v>
      </c>
    </row>
    <row r="41" spans="2:27">
      <c r="B41" s="155"/>
      <c r="C41" s="2">
        <v>0</v>
      </c>
      <c r="D41" s="31" t="s">
        <v>0</v>
      </c>
      <c r="E41" s="32" t="s">
        <v>0</v>
      </c>
      <c r="F41" s="33" t="s">
        <v>0</v>
      </c>
      <c r="G41" s="2" t="s">
        <v>0</v>
      </c>
      <c r="H41" s="2" t="s">
        <v>0</v>
      </c>
      <c r="I41" s="2" t="s">
        <v>0</v>
      </c>
      <c r="J41" s="31" t="s">
        <v>0</v>
      </c>
      <c r="K41" s="32" t="s">
        <v>0</v>
      </c>
      <c r="L41" s="33" t="s">
        <v>0</v>
      </c>
      <c r="M41" s="2" t="s">
        <v>0</v>
      </c>
      <c r="N41" s="2" t="s">
        <v>0</v>
      </c>
      <c r="O41" s="2" t="s">
        <v>0</v>
      </c>
      <c r="P41" s="31" t="s">
        <v>0</v>
      </c>
      <c r="Q41" s="32" t="s">
        <v>0</v>
      </c>
      <c r="R41" s="33" t="s">
        <v>0</v>
      </c>
      <c r="S41" s="2" t="s">
        <v>0</v>
      </c>
      <c r="T41" s="2" t="s">
        <v>0</v>
      </c>
      <c r="U41" s="2" t="s">
        <v>0</v>
      </c>
      <c r="V41" s="31" t="s">
        <v>0</v>
      </c>
      <c r="W41" s="32" t="s">
        <v>0</v>
      </c>
      <c r="X41" s="33" t="s">
        <v>0</v>
      </c>
      <c r="Y41" s="2" t="s">
        <v>0</v>
      </c>
      <c r="Z41" s="2" t="s">
        <v>0</v>
      </c>
      <c r="AA41" s="34" t="s">
        <v>0</v>
      </c>
    </row>
    <row r="42" spans="2:27">
      <c r="B42" s="155"/>
      <c r="C42" s="2">
        <v>6</v>
      </c>
      <c r="D42" s="31">
        <v>6.168527139955457E-2</v>
      </c>
      <c r="E42" s="32">
        <v>4.2340937101089875E-2</v>
      </c>
      <c r="F42" s="33">
        <v>3.4102953268078641E-2</v>
      </c>
      <c r="G42" s="2">
        <v>8.0904471195040309E-2</v>
      </c>
      <c r="H42" s="2">
        <v>5.7498333625097854E-2</v>
      </c>
      <c r="I42" s="2">
        <v>7.0372166780507936E-2</v>
      </c>
      <c r="J42" s="31">
        <v>9.0720086037301736E-2</v>
      </c>
      <c r="K42" s="32">
        <v>9.1592860764992942E-2</v>
      </c>
      <c r="L42" s="33">
        <v>7.705720234286674E-2</v>
      </c>
      <c r="M42" s="2">
        <v>4.4149524975163883E-2</v>
      </c>
      <c r="N42" s="2">
        <v>3.1870733873794764E-2</v>
      </c>
      <c r="O42" s="2">
        <v>9.7493750120192693E-2</v>
      </c>
      <c r="P42" s="31">
        <v>2.8545237858304772E-2</v>
      </c>
      <c r="Q42" s="32">
        <v>4.1429392190017116E-2</v>
      </c>
      <c r="R42" s="33">
        <v>8.2554214706079959E-2</v>
      </c>
      <c r="S42" s="2">
        <v>6.5988112721856576E-2</v>
      </c>
      <c r="T42" s="2">
        <v>3.0797160028237579E-2</v>
      </c>
      <c r="U42" s="2">
        <v>6.4143225102303095E-2</v>
      </c>
      <c r="V42" s="31">
        <v>6.0712397599492839E-2</v>
      </c>
      <c r="W42" s="32">
        <v>6.4782851183343884E-2</v>
      </c>
      <c r="X42" s="33">
        <v>7.5110234834927528E-2</v>
      </c>
      <c r="Y42" s="2">
        <v>5.5958098245700694E-2</v>
      </c>
      <c r="Z42" s="2">
        <v>5.853706694690005E-2</v>
      </c>
      <c r="AA42" s="34">
        <v>7.2683185801112243E-2</v>
      </c>
    </row>
    <row r="43" spans="2:27">
      <c r="B43" s="155"/>
      <c r="C43" s="2">
        <v>12</v>
      </c>
      <c r="D43" s="31">
        <v>0</v>
      </c>
      <c r="E43" s="32">
        <v>4.2373547895964557E-2</v>
      </c>
      <c r="F43" s="33">
        <v>3.848064703834795E-2</v>
      </c>
      <c r="G43" s="2">
        <v>3.4408479577904362E-2</v>
      </c>
      <c r="H43" s="2">
        <v>4.7842939173385134E-2</v>
      </c>
      <c r="I43" s="2">
        <v>3.7577542564345208E-2</v>
      </c>
      <c r="J43" s="31">
        <v>3.509449765660972E-2</v>
      </c>
      <c r="K43" s="32">
        <v>1.3079009670514076E-2</v>
      </c>
      <c r="L43" s="33">
        <v>9.5051575060632037E-3</v>
      </c>
      <c r="M43" s="2">
        <v>3.1913524134793293E-2</v>
      </c>
      <c r="N43" s="2">
        <v>2.366983414540463E-2</v>
      </c>
      <c r="O43" s="2">
        <v>1.3436410034714052E-2</v>
      </c>
      <c r="P43" s="31">
        <v>3.1883108705813283E-2</v>
      </c>
      <c r="Q43" s="32">
        <v>1.181391435941833E-2</v>
      </c>
      <c r="R43" s="33">
        <v>-4.1457781065049075E-3</v>
      </c>
      <c r="S43" s="2">
        <v>3.5687467558807841E-2</v>
      </c>
      <c r="T43" s="2">
        <v>1.7725330195388928E-2</v>
      </c>
      <c r="U43" s="2">
        <v>2.2383515285265221E-2</v>
      </c>
      <c r="V43" s="31">
        <v>2.0921813680643192E-2</v>
      </c>
      <c r="W43" s="32">
        <v>1.9710480269969983E-2</v>
      </c>
      <c r="X43" s="33">
        <v>2.7668325239821438E-2</v>
      </c>
      <c r="Y43" s="2">
        <v>1.9559491773026506E-2</v>
      </c>
      <c r="Z43" s="2">
        <v>1.5215972336591756E-2</v>
      </c>
      <c r="AA43" s="34">
        <v>1.8977994093046405E-2</v>
      </c>
    </row>
    <row r="44" spans="2:27">
      <c r="B44" s="155"/>
      <c r="C44" s="2">
        <v>18</v>
      </c>
      <c r="D44" s="31">
        <v>3.8814132525681729E-2</v>
      </c>
      <c r="E44" s="32">
        <v>3.4198388543584944E-2</v>
      </c>
      <c r="F44" s="33">
        <v>6.6191223397159119E-2</v>
      </c>
      <c r="G44" s="2">
        <v>3.5094497656609658E-2</v>
      </c>
      <c r="H44" s="2">
        <v>2.7092168797659983E-2</v>
      </c>
      <c r="I44" s="2">
        <v>3.2490902665270778E-2</v>
      </c>
      <c r="J44" s="31">
        <v>3.9596470858520694E-2</v>
      </c>
      <c r="K44" s="32">
        <v>3.0511016855063199E-2</v>
      </c>
      <c r="L44" s="33">
        <v>6.7770876577107259E-2</v>
      </c>
      <c r="M44" s="2">
        <v>5.009646244898816E-2</v>
      </c>
      <c r="N44" s="2">
        <v>4.2583455524731112E-2</v>
      </c>
      <c r="O44" s="2">
        <v>2.2441587782463756E-2</v>
      </c>
      <c r="P44" s="31">
        <v>5.5844865762571472E-2</v>
      </c>
      <c r="Q44" s="32">
        <v>7.687118871648517E-2</v>
      </c>
      <c r="R44" s="33">
        <v>6.2279744919631043E-2</v>
      </c>
      <c r="S44" s="2">
        <v>2.4607259011051069E-2</v>
      </c>
      <c r="T44" s="2">
        <v>6.299136342393731E-2</v>
      </c>
      <c r="U44" s="2">
        <v>4.1152456745086129E-2</v>
      </c>
      <c r="V44" s="31">
        <v>3.7065403556074641E-2</v>
      </c>
      <c r="W44" s="32">
        <v>3.0291739473183615E-2</v>
      </c>
      <c r="X44" s="33">
        <v>3.2922872108362068E-2</v>
      </c>
      <c r="Y44" s="2">
        <v>4.0528997245491812E-2</v>
      </c>
      <c r="Z44" s="2">
        <v>4.251218668851852E-2</v>
      </c>
      <c r="AA44" s="34">
        <v>3.4908894271491707E-2</v>
      </c>
    </row>
    <row r="45" spans="2:27">
      <c r="B45" s="155"/>
      <c r="C45" s="2">
        <v>24</v>
      </c>
      <c r="D45" s="31">
        <v>4.8522490223626508E-2</v>
      </c>
      <c r="E45" s="32">
        <v>7.1889885267990672E-2</v>
      </c>
      <c r="F45" s="33">
        <v>8.7427983778164589E-2</v>
      </c>
      <c r="G45" s="2">
        <v>6.3921087755604386E-2</v>
      </c>
      <c r="H45" s="2">
        <v>5.4441750854960863E-2</v>
      </c>
      <c r="I45" s="2">
        <v>6.6023864587728867E-2</v>
      </c>
      <c r="J45" s="31">
        <v>2.3945060111905985E-2</v>
      </c>
      <c r="K45" s="32">
        <v>8.1615334014298518E-2</v>
      </c>
      <c r="L45" s="33">
        <v>4.1247233716546435E-2</v>
      </c>
      <c r="M45" s="2">
        <v>1.805543696467889E-2</v>
      </c>
      <c r="N45" s="2">
        <v>8.0544517275300778E-2</v>
      </c>
      <c r="O45" s="2">
        <v>7.3303433368121909E-2</v>
      </c>
      <c r="P45" s="31">
        <v>5.240559305673969E-2</v>
      </c>
      <c r="Q45" s="32">
        <v>5.1491706814858741E-2</v>
      </c>
      <c r="R45" s="33">
        <v>1.1038949733347807E-2</v>
      </c>
      <c r="S45" s="2">
        <v>6.0843809602223166E-2</v>
      </c>
      <c r="T45" s="2">
        <v>5.0630124696183852E-2</v>
      </c>
      <c r="U45" s="2">
        <v>6.6455947824957215E-2</v>
      </c>
      <c r="V45" s="31">
        <v>6.1639679974791202E-2</v>
      </c>
      <c r="W45" s="32">
        <v>6.1950181856139465E-2</v>
      </c>
      <c r="X45" s="33">
        <v>3.884952027994832E-2</v>
      </c>
      <c r="Y45" s="2">
        <v>5.3178073458020274E-2</v>
      </c>
      <c r="Z45" s="2">
        <v>7.5966379647325125E-2</v>
      </c>
      <c r="AA45" s="34">
        <v>4.3993747074008056E-2</v>
      </c>
    </row>
    <row r="46" spans="2:27" ht="16" customHeight="1">
      <c r="B46" s="155"/>
      <c r="C46" s="2">
        <v>30</v>
      </c>
      <c r="D46" s="31">
        <v>2.9808013410654751E-2</v>
      </c>
      <c r="E46" s="32">
        <v>4.3726471442348813E-2</v>
      </c>
      <c r="F46" s="33">
        <v>2.2998500512054196E-2</v>
      </c>
      <c r="G46" s="2">
        <v>5.0447627861324153E-2</v>
      </c>
      <c r="H46" s="2">
        <v>5.8734418501406614E-2</v>
      </c>
      <c r="I46" s="2">
        <v>4.7880325346745196E-2</v>
      </c>
      <c r="J46" s="31">
        <v>5.6599457163394797E-2</v>
      </c>
      <c r="K46" s="32">
        <v>5.4540315797304985E-2</v>
      </c>
      <c r="L46" s="33">
        <v>4.9111002480484077E-2</v>
      </c>
      <c r="M46" s="2">
        <v>4.8901342479552079E-2</v>
      </c>
      <c r="N46" s="2">
        <v>3.667913974050812E-2</v>
      </c>
      <c r="O46" s="2">
        <v>4.3253320276259465E-2</v>
      </c>
      <c r="P46" s="31">
        <v>5.204632080894047E-2</v>
      </c>
      <c r="Q46" s="32">
        <v>4.7987596895917382E-2</v>
      </c>
      <c r="R46" s="33">
        <v>6.8014123106179505E-2</v>
      </c>
      <c r="S46" s="2">
        <v>4.0670406217998424E-2</v>
      </c>
      <c r="T46" s="2">
        <v>2.4571727275870963E-2</v>
      </c>
      <c r="U46" s="2">
        <v>5.4200537820037288E-2</v>
      </c>
      <c r="V46" s="31">
        <v>4.504432917747838E-2</v>
      </c>
      <c r="W46" s="32">
        <v>4.3586096365256781E-2</v>
      </c>
      <c r="X46" s="33">
        <v>4.4162035012547805E-2</v>
      </c>
      <c r="Y46" s="2">
        <v>5.8939492435783426E-2</v>
      </c>
      <c r="Z46" s="2">
        <v>3.7757344101152474E-2</v>
      </c>
      <c r="AA46" s="34">
        <v>5.2569831002301302E-2</v>
      </c>
    </row>
    <row r="47" spans="2:27">
      <c r="B47" s="155"/>
      <c r="C47" s="2">
        <v>36</v>
      </c>
      <c r="D47" s="31">
        <v>6.8092244284774145E-2</v>
      </c>
      <c r="E47" s="32">
        <v>3.4070374286458267E-2</v>
      </c>
      <c r="F47" s="33">
        <v>6.5076579426363038E-2</v>
      </c>
      <c r="G47" s="2">
        <v>6.8094321841754804E-2</v>
      </c>
      <c r="H47" s="2">
        <v>6.3778662268916833E-2</v>
      </c>
      <c r="I47" s="2">
        <v>5.4986814273482121E-2</v>
      </c>
      <c r="J47" s="31">
        <v>5.7407588574798323E-2</v>
      </c>
      <c r="K47" s="32">
        <v>3.7872280734324505E-2</v>
      </c>
      <c r="L47" s="33">
        <v>6.9172916546473937E-2</v>
      </c>
      <c r="M47" s="2">
        <v>3.4908894271491707E-2</v>
      </c>
      <c r="N47" s="2">
        <v>3.9810913785435033E-2</v>
      </c>
      <c r="O47" s="2">
        <v>6.0020736408052104E-2</v>
      </c>
      <c r="P47" s="31">
        <v>5.1384747599705759E-2</v>
      </c>
      <c r="Q47" s="32">
        <v>6.4177947283228828E-2</v>
      </c>
      <c r="R47" s="33">
        <v>5.0144413226588781E-2</v>
      </c>
      <c r="S47" s="2">
        <v>4.0026423190838052E-2</v>
      </c>
      <c r="T47" s="2">
        <v>5.1723353435358464E-2</v>
      </c>
      <c r="U47" s="2">
        <v>4.3293212300155461E-2</v>
      </c>
      <c r="V47" s="31">
        <v>5.12380875320411E-2</v>
      </c>
      <c r="W47" s="32">
        <v>4.3839067638965667E-2</v>
      </c>
      <c r="X47" s="33">
        <v>5.2684476026440247E-2</v>
      </c>
      <c r="Y47" s="2">
        <v>4.9334819285038405E-2</v>
      </c>
      <c r="Z47" s="2">
        <v>4.7658132963632631E-2</v>
      </c>
      <c r="AA47" s="34">
        <v>4.6721198403431606E-2</v>
      </c>
    </row>
    <row r="48" spans="2:27">
      <c r="B48" s="155"/>
      <c r="C48" s="2">
        <v>42</v>
      </c>
      <c r="D48" s="31">
        <v>4.234516794037179E-2</v>
      </c>
      <c r="E48" s="32">
        <v>5.0506366819407074E-2</v>
      </c>
      <c r="F48" s="33">
        <v>4.4560982920422425E-2</v>
      </c>
      <c r="G48" s="2">
        <v>5.7423987775028489E-2</v>
      </c>
      <c r="H48" s="2">
        <v>5.8884751587856325E-2</v>
      </c>
      <c r="I48" s="2">
        <v>4.7646503167142674E-2</v>
      </c>
      <c r="J48" s="31">
        <v>5.1517342421629871E-2</v>
      </c>
      <c r="K48" s="32">
        <v>4.4542870865421892E-2</v>
      </c>
      <c r="L48" s="33">
        <v>6.1071259175703711E-2</v>
      </c>
      <c r="M48" s="2">
        <v>5.8656777325633645E-2</v>
      </c>
      <c r="N48" s="2">
        <v>5.5872021736170591E-2</v>
      </c>
      <c r="O48" s="2">
        <v>4.0387584833614182E-2</v>
      </c>
      <c r="P48" s="31">
        <v>4.7182438113458479E-2</v>
      </c>
      <c r="Q48" s="32">
        <v>5.4983468032383749E-2</v>
      </c>
      <c r="R48" s="33">
        <v>4.3051999265231768E-2</v>
      </c>
      <c r="S48" s="2">
        <v>5.1673090569241985E-2</v>
      </c>
      <c r="T48" s="2">
        <v>4.4852650633743579E-2</v>
      </c>
      <c r="U48" s="2">
        <v>2.7915695864591656E-2</v>
      </c>
      <c r="V48" s="31">
        <v>5.4785449909078694E-2</v>
      </c>
      <c r="W48" s="32">
        <v>4.5503082401069379E-2</v>
      </c>
      <c r="X48" s="33">
        <v>3.604478041138244E-2</v>
      </c>
      <c r="Y48" s="2">
        <v>4.7660590400852319E-2</v>
      </c>
      <c r="Z48" s="2">
        <v>6.5501865491474257E-2</v>
      </c>
      <c r="AA48" s="34">
        <v>5.9117372357697644E-2</v>
      </c>
    </row>
    <row r="49" spans="2:27">
      <c r="B49" s="155"/>
      <c r="C49" s="2">
        <v>48</v>
      </c>
      <c r="D49" s="31">
        <v>3.8907192160517794E-2</v>
      </c>
      <c r="E49" s="32">
        <v>4.4695814949459199E-2</v>
      </c>
      <c r="F49" s="33">
        <v>3.7138946659104465E-2</v>
      </c>
      <c r="G49" s="2">
        <v>4.5112732527277655E-2</v>
      </c>
      <c r="H49" s="2">
        <v>5.6982074568913792E-2</v>
      </c>
      <c r="I49" s="2">
        <v>6.6800343782230084E-2</v>
      </c>
      <c r="J49" s="31">
        <v>6.396442754906731E-2</v>
      </c>
      <c r="K49" s="32">
        <v>6.2040426589676227E-2</v>
      </c>
      <c r="L49" s="33">
        <v>3.9778765206335033E-2</v>
      </c>
      <c r="M49" s="2">
        <v>5.4445448622351872E-2</v>
      </c>
      <c r="N49" s="2">
        <v>4.1403237525297641E-2</v>
      </c>
      <c r="O49" s="2">
        <v>4.7987596895917382E-2</v>
      </c>
      <c r="P49" s="31">
        <v>5.096205441605358E-2</v>
      </c>
      <c r="Q49" s="32">
        <v>5.6433364940881386E-2</v>
      </c>
      <c r="R49" s="33">
        <v>5.9726560809517208E-2</v>
      </c>
      <c r="S49" s="2">
        <v>5.2141889961366615E-2</v>
      </c>
      <c r="T49" s="2">
        <v>3.0203526383177071E-2</v>
      </c>
      <c r="U49" s="2">
        <v>4.057315429309289E-2</v>
      </c>
      <c r="V49" s="31">
        <v>3.8625873224322614E-2</v>
      </c>
      <c r="W49" s="32">
        <v>5.7550433876861852E-2</v>
      </c>
      <c r="X49" s="33">
        <v>4.9263308837487939E-2</v>
      </c>
      <c r="Y49" s="2">
        <v>6.565531104453215E-2</v>
      </c>
      <c r="Z49" s="2">
        <v>4.9324838051088088E-2</v>
      </c>
      <c r="AA49" s="34">
        <v>4.4438442706655285E-2</v>
      </c>
    </row>
    <row r="50" spans="2:27">
      <c r="B50" s="155"/>
      <c r="C50" s="2">
        <v>54</v>
      </c>
      <c r="D50" s="31">
        <v>4.4802793071299953E-2</v>
      </c>
      <c r="E50" s="32">
        <v>4.130393941534026E-2</v>
      </c>
      <c r="F50" s="33">
        <v>3.9760417943943097E-2</v>
      </c>
      <c r="G50" s="2">
        <v>6.343400036916165E-2</v>
      </c>
      <c r="H50" s="2">
        <v>5.6399168721830505E-2</v>
      </c>
      <c r="I50" s="2">
        <v>5.4862144917433457E-2</v>
      </c>
      <c r="J50" s="31">
        <v>5.9206425175016016E-2</v>
      </c>
      <c r="K50" s="32">
        <v>3.5954781842572885E-2</v>
      </c>
      <c r="L50" s="33">
        <v>5.2030342527146944E-2</v>
      </c>
      <c r="M50" s="2">
        <v>2.4429903581671363E-2</v>
      </c>
      <c r="N50" s="2">
        <v>3.6815456367786513E-2</v>
      </c>
      <c r="O50" s="2">
        <v>3.8978653037027723E-2</v>
      </c>
      <c r="P50" s="31">
        <v>5.9560298063657813E-2</v>
      </c>
      <c r="Q50" s="32">
        <v>6.2410139659866581E-2</v>
      </c>
      <c r="R50" s="33">
        <v>5.2297951049738146E-2</v>
      </c>
      <c r="S50" s="2">
        <v>3.5954781842572885E-2</v>
      </c>
      <c r="T50" s="2">
        <v>4.9977393203562669E-2</v>
      </c>
      <c r="U50" s="2">
        <v>3.2919625449569737E-2</v>
      </c>
      <c r="V50" s="31">
        <v>2.844279612945633E-2</v>
      </c>
      <c r="W50" s="32">
        <v>2.7862398404379537E-2</v>
      </c>
      <c r="X50" s="33">
        <v>4.8044407096649859E-2</v>
      </c>
      <c r="Y50" s="2">
        <v>4.7813524631360231E-2</v>
      </c>
      <c r="Z50" s="2">
        <v>6.1830386533484737E-2</v>
      </c>
      <c r="AA50" s="34">
        <v>5.8722500115776066E-2</v>
      </c>
    </row>
    <row r="51" spans="2:27">
      <c r="B51" s="155"/>
      <c r="C51" s="2">
        <v>60</v>
      </c>
      <c r="D51" s="31">
        <v>3.7751421634780007E-2</v>
      </c>
      <c r="E51" s="32">
        <v>3.8564517286889137E-2</v>
      </c>
      <c r="F51" s="33">
        <v>4.0828710027562366E-2</v>
      </c>
      <c r="G51" s="2">
        <v>5.7937429644971179E-2</v>
      </c>
      <c r="H51" s="2">
        <v>6.3298046974376174E-2</v>
      </c>
      <c r="I51" s="2">
        <v>5.5834653655225323E-2</v>
      </c>
      <c r="J51" s="31">
        <v>4.2060292225131933E-2</v>
      </c>
      <c r="K51" s="32">
        <v>7.116835682415322E-2</v>
      </c>
      <c r="L51" s="33">
        <v>4.1785031242199865E-2</v>
      </c>
      <c r="M51" s="2">
        <v>2.9134537137009697E-2</v>
      </c>
      <c r="N51" s="2">
        <v>4.1262016147467342E-2</v>
      </c>
      <c r="O51" s="2">
        <v>3.3532525335988474E-2</v>
      </c>
      <c r="P51" s="31">
        <v>6.5595498348374373E-2</v>
      </c>
      <c r="Q51" s="32">
        <v>4.4181762233138688E-2</v>
      </c>
      <c r="R51" s="33">
        <v>6.0098285876077857E-2</v>
      </c>
      <c r="S51" s="2">
        <v>3.2034902640011707E-2</v>
      </c>
      <c r="T51" s="2">
        <v>3.1158668833827508E-2</v>
      </c>
      <c r="U51" s="2">
        <v>3.1584228401971476E-2</v>
      </c>
      <c r="V51" s="31">
        <v>4.031803947043084E-2</v>
      </c>
      <c r="W51" s="32">
        <v>4.1224628098858698E-2</v>
      </c>
      <c r="X51" s="33">
        <v>2.9393716512242488E-2</v>
      </c>
      <c r="Y51" s="2">
        <v>5.7155931452875779E-2</v>
      </c>
      <c r="Z51" s="2">
        <v>5.8269971459401819E-2</v>
      </c>
      <c r="AA51" s="34">
        <v>4.3708778189296388E-2</v>
      </c>
    </row>
    <row r="52" spans="2:27">
      <c r="B52" s="155"/>
      <c r="C52" s="2">
        <v>66</v>
      </c>
      <c r="D52" s="31">
        <v>3.7241492303220582E-2</v>
      </c>
      <c r="E52" s="32">
        <v>2.9079968277653873E-2</v>
      </c>
      <c r="F52" s="33">
        <v>4.4783859320081054E-2</v>
      </c>
      <c r="G52" s="2">
        <v>5.3033130253548465E-2</v>
      </c>
      <c r="H52" s="2">
        <v>5.9375763002043468E-2</v>
      </c>
      <c r="I52" s="2">
        <v>6.4084783579772708E-2</v>
      </c>
      <c r="J52" s="31">
        <v>5.1398013825586696E-2</v>
      </c>
      <c r="K52" s="32">
        <v>4.4954268072125603E-2</v>
      </c>
      <c r="L52" s="33">
        <v>4.9099352152694474E-2</v>
      </c>
      <c r="M52" s="2">
        <v>4.6472185946755479E-2</v>
      </c>
      <c r="N52" s="2">
        <v>3.7110537141093518E-2</v>
      </c>
      <c r="O52" s="2">
        <v>2.8385828620332027E-2</v>
      </c>
      <c r="P52" s="31">
        <v>4.1077237723254424E-2</v>
      </c>
      <c r="Q52" s="32">
        <v>5.6039965631629302E-2</v>
      </c>
      <c r="R52" s="33">
        <v>6.3025980892504121E-2</v>
      </c>
      <c r="S52" s="2">
        <v>2.7358696018527664E-2</v>
      </c>
      <c r="T52" s="2">
        <v>2.4725446553498485E-2</v>
      </c>
      <c r="U52" s="2">
        <v>2.8844118162146576E-2</v>
      </c>
      <c r="V52" s="31">
        <v>4.6369055268150376E-2</v>
      </c>
      <c r="W52" s="32">
        <v>3.4511543948741459E-2</v>
      </c>
      <c r="X52" s="33">
        <v>3.9686128938244067E-2</v>
      </c>
      <c r="Y52" s="2">
        <v>6.0936695957443027E-2</v>
      </c>
      <c r="Z52" s="2">
        <v>5.3105502554296753E-2</v>
      </c>
      <c r="AA52" s="34">
        <v>6.556200785634031E-2</v>
      </c>
    </row>
    <row r="53" spans="2:27">
      <c r="B53" s="155"/>
      <c r="C53" s="2">
        <v>72</v>
      </c>
      <c r="D53" s="31">
        <v>2.4734620282606864E-2</v>
      </c>
      <c r="E53" s="32">
        <v>3.1505637398336235E-2</v>
      </c>
      <c r="F53" s="33">
        <v>2.5333848907508269E-2</v>
      </c>
      <c r="G53" s="2">
        <v>6.3692778251783919E-2</v>
      </c>
      <c r="H53" s="2">
        <v>5.3931431992095019E-2</v>
      </c>
      <c r="I53" s="2">
        <v>5.4716269960515068E-2</v>
      </c>
      <c r="J53" s="31">
        <v>4.8103075578769562E-2</v>
      </c>
      <c r="K53" s="32">
        <v>3.9787333071269346E-2</v>
      </c>
      <c r="L53" s="33">
        <v>4.9466397841586907E-2</v>
      </c>
      <c r="M53" s="2">
        <v>2.1343024149445191E-2</v>
      </c>
      <c r="N53" s="2">
        <v>1.0334943712570691E-2</v>
      </c>
      <c r="O53" s="2">
        <v>2.561961858171562E-2</v>
      </c>
      <c r="P53" s="31">
        <v>5.4694089748841823E-2</v>
      </c>
      <c r="Q53" s="32">
        <v>5.0495194561571921E-2</v>
      </c>
      <c r="R53" s="33">
        <v>4.8197190494869209E-2</v>
      </c>
      <c r="S53" s="2">
        <v>3.9836254119209734E-2</v>
      </c>
      <c r="T53" s="2">
        <v>2.5255513942332192E-2</v>
      </c>
      <c r="U53" s="2">
        <v>3.0913925441959408E-2</v>
      </c>
      <c r="V53" s="31">
        <v>3.5358872805268296E-2</v>
      </c>
      <c r="W53" s="32">
        <v>3.7925004297335467E-2</v>
      </c>
      <c r="X53" s="33">
        <v>4.7029383255660716E-2</v>
      </c>
      <c r="Y53" s="2">
        <v>4.8470285566072864E-2</v>
      </c>
      <c r="Z53" s="2">
        <v>5.9334391964451415E-2</v>
      </c>
      <c r="AA53" s="34">
        <v>5.9729098455780949E-2</v>
      </c>
    </row>
    <row r="54" spans="2:27">
      <c r="B54" s="155"/>
      <c r="C54" s="2">
        <v>78</v>
      </c>
      <c r="D54" s="31">
        <v>3.2067805423059238E-2</v>
      </c>
      <c r="E54" s="32">
        <v>2.139515400673182E-2</v>
      </c>
      <c r="F54" s="33">
        <v>2.7376041892603425E-2</v>
      </c>
      <c r="G54" s="2">
        <v>5.8724447833596954E-2</v>
      </c>
      <c r="H54" s="2">
        <v>5.4890625146926615E-2</v>
      </c>
      <c r="I54" s="2">
        <v>5.1996552355226426E-2</v>
      </c>
      <c r="J54" s="31">
        <v>4.2470796301711994E-2</v>
      </c>
      <c r="K54" s="32">
        <v>5.2639758329589427E-2</v>
      </c>
      <c r="L54" s="33">
        <v>4.9685930027888688E-2</v>
      </c>
      <c r="M54" s="2">
        <v>2.774526992300369E-2</v>
      </c>
      <c r="N54" s="2">
        <v>2.8580077990725667E-2</v>
      </c>
      <c r="O54" s="2">
        <v>2.0804948952470755E-2</v>
      </c>
      <c r="P54" s="31">
        <v>6.463600509063662E-2</v>
      </c>
      <c r="Q54" s="32">
        <v>4.2368747080739004E-2</v>
      </c>
      <c r="R54" s="33">
        <v>5.9076593659053517E-2</v>
      </c>
      <c r="S54" s="2">
        <v>1.6883813672393985E-2</v>
      </c>
      <c r="T54" s="2">
        <v>1.6134432174537961E-2</v>
      </c>
      <c r="U54" s="2">
        <v>1.8474951661085762E-2</v>
      </c>
      <c r="V54" s="31">
        <v>2.3477089306641597E-2</v>
      </c>
      <c r="W54" s="32">
        <v>2.3937830378838829E-2</v>
      </c>
      <c r="X54" s="33">
        <v>3.339586670754472E-2</v>
      </c>
      <c r="Y54" s="2">
        <v>6.0428346564117934E-2</v>
      </c>
      <c r="Z54" s="2">
        <v>5.5503335035922835E-2</v>
      </c>
      <c r="AA54" s="34">
        <v>4.7487641008767956E-2</v>
      </c>
    </row>
    <row r="55" spans="2:27">
      <c r="B55" s="155"/>
      <c r="C55" s="2">
        <v>84</v>
      </c>
      <c r="D55" s="31">
        <v>3.148125230897076E-2</v>
      </c>
      <c r="E55" s="32">
        <v>2.3024008421394095E-2</v>
      </c>
      <c r="F55" s="33">
        <v>2.4195176660437408E-2</v>
      </c>
      <c r="G55" s="2">
        <v>6.4125622029453475E-2</v>
      </c>
      <c r="H55" s="2">
        <v>5.1768796943254591E-2</v>
      </c>
      <c r="I55" s="2">
        <v>6.3124648631217972E-2</v>
      </c>
      <c r="J55" s="31">
        <v>3.7861857326616073E-2</v>
      </c>
      <c r="K55" s="32">
        <v>4.4446203875934641E-2</v>
      </c>
      <c r="L55" s="33">
        <v>3.2498664014088872E-2</v>
      </c>
      <c r="M55" s="2">
        <v>1.6184550377345546E-2</v>
      </c>
      <c r="N55" s="2">
        <v>2.0729807622782911E-2</v>
      </c>
      <c r="O55" s="2">
        <v>1.8155728592193957E-2</v>
      </c>
      <c r="P55" s="31">
        <v>4.229276537429702E-2</v>
      </c>
      <c r="Q55" s="32">
        <v>5.5700178024668125E-2</v>
      </c>
      <c r="R55" s="33">
        <v>5.4601706838484781E-2</v>
      </c>
      <c r="S55" s="2">
        <v>2.1577882773838236E-2</v>
      </c>
      <c r="T55" s="2">
        <v>2.1635069025157647E-2</v>
      </c>
      <c r="U55" s="2">
        <v>1.8736328968856884E-2</v>
      </c>
      <c r="V55" s="31">
        <v>2.9059359780825997E-2</v>
      </c>
      <c r="W55" s="32">
        <v>3.510941432111906E-2</v>
      </c>
      <c r="X55" s="33">
        <v>2.3407355489418483E-2</v>
      </c>
      <c r="Y55" s="2">
        <v>5.5215471568276137E-2</v>
      </c>
      <c r="Z55" s="2">
        <v>4.6866467327286887E-2</v>
      </c>
      <c r="AA55" s="34">
        <v>5.0263963477671279E-2</v>
      </c>
    </row>
    <row r="56" spans="2:27">
      <c r="B56" s="155"/>
      <c r="C56" s="2">
        <v>90</v>
      </c>
      <c r="D56" s="31">
        <v>2.0331754063101715E-2</v>
      </c>
      <c r="E56" s="32">
        <v>1.4209130874640508E-2</v>
      </c>
      <c r="F56" s="33">
        <v>1.9714002999284892E-2</v>
      </c>
      <c r="G56" s="2">
        <v>4.5830608170200821E-2</v>
      </c>
      <c r="H56" s="2">
        <v>5.0145526930232415E-2</v>
      </c>
      <c r="I56" s="2">
        <v>5.0111212519257355E-2</v>
      </c>
      <c r="J56" s="31">
        <v>3.5541713711931912E-2</v>
      </c>
      <c r="K56" s="32">
        <v>1.8185409225899781E-2</v>
      </c>
      <c r="L56" s="33">
        <v>4.034332646133218E-2</v>
      </c>
      <c r="M56" s="2">
        <v>1.3024295254305394E-2</v>
      </c>
      <c r="N56" s="2">
        <v>1.7909736897366638E-2</v>
      </c>
      <c r="O56" s="2">
        <v>1.5394003024776648E-2</v>
      </c>
      <c r="P56" s="31">
        <v>5.1741224718096057E-2</v>
      </c>
      <c r="Q56" s="32">
        <v>4.9567390544003713E-2</v>
      </c>
      <c r="R56" s="33">
        <v>4.6595680330620753E-2</v>
      </c>
      <c r="S56" s="2">
        <v>1.6611117095412225E-2</v>
      </c>
      <c r="T56" s="2">
        <v>1.1951461655964482E-2</v>
      </c>
      <c r="U56" s="2">
        <v>8.7633191868943788E-3</v>
      </c>
      <c r="V56" s="31">
        <v>3.2195983895971475E-2</v>
      </c>
      <c r="W56" s="32">
        <v>2.9313196408145035E-2</v>
      </c>
      <c r="X56" s="33">
        <v>3.0606832426556818E-2</v>
      </c>
      <c r="Y56" s="2">
        <v>5.5138467598496797E-2</v>
      </c>
      <c r="Z56" s="2">
        <v>5.6319007742152143E-2</v>
      </c>
      <c r="AA56" s="34">
        <v>5.5178956715035886E-2</v>
      </c>
    </row>
    <row r="57" spans="2:27">
      <c r="B57" s="156"/>
      <c r="C57" s="2">
        <v>96</v>
      </c>
      <c r="D57" s="31">
        <v>1.5406162670311264E-2</v>
      </c>
      <c r="E57" s="32">
        <v>2.4830290244968703E-2</v>
      </c>
      <c r="F57" s="33">
        <v>1.8219449057250054E-2</v>
      </c>
      <c r="G57" s="2">
        <v>6.5863287428755815E-2</v>
      </c>
      <c r="H57" s="2">
        <v>5.1725832305594577E-2</v>
      </c>
      <c r="I57" s="2">
        <v>5.2875544721385913E-2</v>
      </c>
      <c r="J57" s="31">
        <v>4.6857501436756092E-2</v>
      </c>
      <c r="K57" s="32">
        <v>5.1569849996797479E-2</v>
      </c>
      <c r="L57" s="33">
        <v>4.488631248365977E-2</v>
      </c>
      <c r="M57" s="2">
        <v>1.8998138119655804E-2</v>
      </c>
      <c r="N57" s="2">
        <v>2.0840081067095163E-2</v>
      </c>
      <c r="O57" s="2">
        <v>2.8279408959354681E-2</v>
      </c>
      <c r="P57" s="31">
        <v>5.7079209279645521E-2</v>
      </c>
      <c r="Q57" s="32">
        <v>5.2478889558901953E-2</v>
      </c>
      <c r="R57" s="33">
        <v>5.9026144690780047E-2</v>
      </c>
      <c r="S57" s="2">
        <v>1.596684230341357E-2</v>
      </c>
      <c r="T57" s="2">
        <v>1.6257747955171292E-2</v>
      </c>
      <c r="U57" s="2">
        <v>2.0992110179749748E-2</v>
      </c>
      <c r="V57" s="31">
        <v>2.9670069244401524E-2</v>
      </c>
      <c r="W57" s="32">
        <v>3.5190657443396174E-2</v>
      </c>
      <c r="X57" s="33">
        <v>3.5968086541620675E-2</v>
      </c>
      <c r="Y57" s="2">
        <v>3.8170450985998229E-2</v>
      </c>
      <c r="Z57" s="2">
        <v>5.6093539115736085E-2</v>
      </c>
      <c r="AA57" s="34">
        <v>4.0561675069229697E-2</v>
      </c>
    </row>
    <row r="58" spans="2:27">
      <c r="B58" s="154" t="s">
        <v>97</v>
      </c>
      <c r="C58" s="29" t="s">
        <v>1</v>
      </c>
      <c r="D58" s="26" t="s">
        <v>90</v>
      </c>
      <c r="E58" s="27" t="s">
        <v>91</v>
      </c>
      <c r="F58" s="28" t="s">
        <v>92</v>
      </c>
      <c r="G58" s="29" t="s">
        <v>90</v>
      </c>
      <c r="H58" s="29" t="s">
        <v>91</v>
      </c>
      <c r="I58" s="29" t="s">
        <v>92</v>
      </c>
      <c r="J58" s="26" t="s">
        <v>90</v>
      </c>
      <c r="K58" s="27" t="s">
        <v>91</v>
      </c>
      <c r="L58" s="28" t="s">
        <v>92</v>
      </c>
      <c r="M58" s="29" t="s">
        <v>90</v>
      </c>
      <c r="N58" s="29" t="s">
        <v>91</v>
      </c>
      <c r="O58" s="29" t="s">
        <v>92</v>
      </c>
      <c r="P58" s="26" t="s">
        <v>90</v>
      </c>
      <c r="Q58" s="27" t="s">
        <v>91</v>
      </c>
      <c r="R58" s="28" t="s">
        <v>92</v>
      </c>
      <c r="S58" s="29" t="s">
        <v>90</v>
      </c>
      <c r="T58" s="29" t="s">
        <v>91</v>
      </c>
      <c r="U58" s="29" t="s">
        <v>92</v>
      </c>
      <c r="V58" s="26" t="s">
        <v>90</v>
      </c>
      <c r="W58" s="27" t="s">
        <v>91</v>
      </c>
      <c r="X58" s="28" t="s">
        <v>92</v>
      </c>
      <c r="Y58" s="29" t="s">
        <v>90</v>
      </c>
      <c r="Z58" s="29" t="s">
        <v>91</v>
      </c>
      <c r="AA58" s="30" t="s">
        <v>92</v>
      </c>
    </row>
    <row r="59" spans="2:27">
      <c r="B59" s="155"/>
      <c r="C59" s="2">
        <v>0</v>
      </c>
      <c r="D59" s="31" t="s">
        <v>0</v>
      </c>
      <c r="E59" s="32" t="s">
        <v>0</v>
      </c>
      <c r="F59" s="33" t="s">
        <v>0</v>
      </c>
      <c r="G59" s="2" t="s">
        <v>0</v>
      </c>
      <c r="H59" s="2" t="s">
        <v>0</v>
      </c>
      <c r="I59" s="2" t="s">
        <v>0</v>
      </c>
      <c r="J59" s="31" t="s">
        <v>0</v>
      </c>
      <c r="K59" s="32" t="s">
        <v>0</v>
      </c>
      <c r="L59" s="33" t="s">
        <v>0</v>
      </c>
      <c r="M59" s="2" t="s">
        <v>0</v>
      </c>
      <c r="N59" s="2" t="s">
        <v>0</v>
      </c>
      <c r="O59" s="2" t="s">
        <v>0</v>
      </c>
      <c r="P59" s="31" t="s">
        <v>0</v>
      </c>
      <c r="Q59" s="32" t="s">
        <v>0</v>
      </c>
      <c r="R59" s="33" t="s">
        <v>0</v>
      </c>
      <c r="S59" s="2" t="s">
        <v>0</v>
      </c>
      <c r="T59" s="2" t="s">
        <v>0</v>
      </c>
      <c r="U59" s="2" t="s">
        <v>0</v>
      </c>
      <c r="V59" s="31" t="s">
        <v>0</v>
      </c>
      <c r="W59" s="32" t="s">
        <v>0</v>
      </c>
      <c r="X59" s="33" t="s">
        <v>0</v>
      </c>
      <c r="Y59" s="2" t="s">
        <v>0</v>
      </c>
      <c r="Z59" s="2" t="s">
        <v>0</v>
      </c>
      <c r="AA59" s="34" t="s">
        <v>0</v>
      </c>
    </row>
    <row r="60" spans="2:27">
      <c r="B60" s="155"/>
      <c r="C60" s="2">
        <v>6</v>
      </c>
      <c r="D60" s="31" t="s">
        <v>0</v>
      </c>
      <c r="E60" s="32" t="s">
        <v>0</v>
      </c>
      <c r="F60" s="33" t="s">
        <v>0</v>
      </c>
      <c r="G60" s="2" t="s">
        <v>0</v>
      </c>
      <c r="H60" s="2" t="s">
        <v>0</v>
      </c>
      <c r="I60" s="2" t="s">
        <v>0</v>
      </c>
      <c r="J60" s="31" t="s">
        <v>0</v>
      </c>
      <c r="K60" s="32" t="s">
        <v>0</v>
      </c>
      <c r="L60" s="33" t="s">
        <v>0</v>
      </c>
      <c r="M60" s="2" t="s">
        <v>0</v>
      </c>
      <c r="N60" s="2" t="s">
        <v>0</v>
      </c>
      <c r="O60" s="2" t="s">
        <v>0</v>
      </c>
      <c r="P60" s="31" t="s">
        <v>0</v>
      </c>
      <c r="Q60" s="32" t="s">
        <v>0</v>
      </c>
      <c r="R60" s="33" t="s">
        <v>0</v>
      </c>
      <c r="S60" s="2" t="s">
        <v>0</v>
      </c>
      <c r="T60" s="2" t="s">
        <v>0</v>
      </c>
      <c r="U60" s="2" t="s">
        <v>0</v>
      </c>
      <c r="V60" s="31" t="s">
        <v>0</v>
      </c>
      <c r="W60" s="32" t="s">
        <v>0</v>
      </c>
      <c r="X60" s="33" t="s">
        <v>0</v>
      </c>
      <c r="Y60" s="2" t="s">
        <v>0</v>
      </c>
      <c r="Z60" s="2" t="s">
        <v>0</v>
      </c>
      <c r="AA60" s="34" t="s">
        <v>0</v>
      </c>
    </row>
    <row r="61" spans="2:27">
      <c r="B61" s="155"/>
      <c r="C61" s="2">
        <v>12</v>
      </c>
      <c r="D61" s="31" t="s">
        <v>0</v>
      </c>
      <c r="E61" s="32" t="s">
        <v>0</v>
      </c>
      <c r="F61" s="33" t="s">
        <v>0</v>
      </c>
      <c r="G61" s="2" t="s">
        <v>0</v>
      </c>
      <c r="H61" s="2" t="s">
        <v>0</v>
      </c>
      <c r="I61" s="2" t="s">
        <v>0</v>
      </c>
      <c r="J61" s="31" t="s">
        <v>0</v>
      </c>
      <c r="K61" s="32" t="s">
        <v>0</v>
      </c>
      <c r="L61" s="33" t="s">
        <v>0</v>
      </c>
      <c r="M61" s="2" t="s">
        <v>0</v>
      </c>
      <c r="N61" s="2" t="s">
        <v>0</v>
      </c>
      <c r="O61" s="2" t="s">
        <v>0</v>
      </c>
      <c r="P61" s="31" t="s">
        <v>0</v>
      </c>
      <c r="Q61" s="32" t="s">
        <v>0</v>
      </c>
      <c r="R61" s="33" t="s">
        <v>0</v>
      </c>
      <c r="S61" s="2" t="s">
        <v>0</v>
      </c>
      <c r="T61" s="2" t="s">
        <v>0</v>
      </c>
      <c r="U61" s="2" t="s">
        <v>0</v>
      </c>
      <c r="V61" s="31" t="s">
        <v>0</v>
      </c>
      <c r="W61" s="32" t="s">
        <v>0</v>
      </c>
      <c r="X61" s="33" t="s">
        <v>0</v>
      </c>
      <c r="Y61" s="2" t="s">
        <v>0</v>
      </c>
      <c r="Z61" s="2" t="s">
        <v>0</v>
      </c>
      <c r="AA61" s="34" t="s">
        <v>0</v>
      </c>
    </row>
    <row r="62" spans="2:27">
      <c r="B62" s="155"/>
      <c r="C62" s="2">
        <v>18</v>
      </c>
      <c r="D62" s="31" t="s">
        <v>0</v>
      </c>
      <c r="E62" s="32" t="s">
        <v>0</v>
      </c>
      <c r="F62" s="33" t="s">
        <v>0</v>
      </c>
      <c r="G62" s="2" t="s">
        <v>0</v>
      </c>
      <c r="H62" s="2" t="s">
        <v>0</v>
      </c>
      <c r="I62" s="2" t="s">
        <v>0</v>
      </c>
      <c r="J62" s="31" t="s">
        <v>0</v>
      </c>
      <c r="K62" s="32" t="s">
        <v>0</v>
      </c>
      <c r="L62" s="33" t="s">
        <v>0</v>
      </c>
      <c r="M62" s="2" t="s">
        <v>0</v>
      </c>
      <c r="N62" s="2" t="s">
        <v>0</v>
      </c>
      <c r="O62" s="2" t="s">
        <v>0</v>
      </c>
      <c r="P62" s="31" t="s">
        <v>0</v>
      </c>
      <c r="Q62" s="32" t="s">
        <v>0</v>
      </c>
      <c r="R62" s="33" t="s">
        <v>0</v>
      </c>
      <c r="S62" s="2" t="s">
        <v>0</v>
      </c>
      <c r="T62" s="2" t="s">
        <v>0</v>
      </c>
      <c r="U62" s="2" t="s">
        <v>0</v>
      </c>
      <c r="V62" s="31" t="s">
        <v>0</v>
      </c>
      <c r="W62" s="32" t="s">
        <v>0</v>
      </c>
      <c r="X62" s="33" t="s">
        <v>0</v>
      </c>
      <c r="Y62" s="2" t="s">
        <v>0</v>
      </c>
      <c r="Z62" s="2" t="s">
        <v>0</v>
      </c>
      <c r="AA62" s="34" t="s">
        <v>0</v>
      </c>
    </row>
    <row r="63" spans="2:27">
      <c r="B63" s="155"/>
      <c r="C63" s="2">
        <v>24</v>
      </c>
      <c r="D63" s="31">
        <v>3.72554735372157E-2</v>
      </c>
      <c r="E63" s="32">
        <v>4.770068970215751E-2</v>
      </c>
      <c r="F63" s="33">
        <v>5.6550701870437578E-2</v>
      </c>
      <c r="G63" s="2">
        <v>5.3582134046289684E-2</v>
      </c>
      <c r="H63" s="2">
        <v>4.6718798112775961E-2</v>
      </c>
      <c r="I63" s="2">
        <v>5.1616119149463194E-2</v>
      </c>
      <c r="J63" s="31">
        <v>4.7339028666084533E-2</v>
      </c>
      <c r="K63" s="32">
        <v>5.4199555326217182E-2</v>
      </c>
      <c r="L63" s="33">
        <v>4.8895117535645904E-2</v>
      </c>
      <c r="M63" s="2">
        <v>3.6053737130906059E-2</v>
      </c>
      <c r="N63" s="2">
        <v>4.466713520480782E-2</v>
      </c>
      <c r="O63" s="2">
        <v>5.1668795326373099E-2</v>
      </c>
      <c r="P63" s="31">
        <v>4.2169701345857305E-2</v>
      </c>
      <c r="Q63" s="32">
        <v>4.5401550520194837E-2</v>
      </c>
      <c r="R63" s="33">
        <v>3.7931782813138477E-2</v>
      </c>
      <c r="S63" s="2">
        <v>4.6781662223484663E-2</v>
      </c>
      <c r="T63" s="2">
        <v>4.0535994585936916E-2</v>
      </c>
      <c r="U63" s="2">
        <v>4.853378623940291E-2</v>
      </c>
      <c r="V63" s="31">
        <v>4.5084823702750472E-2</v>
      </c>
      <c r="W63" s="32">
        <v>4.4183813195659234E-2</v>
      </c>
      <c r="X63" s="33">
        <v>4.3637738115764838E-2</v>
      </c>
      <c r="Y63" s="2">
        <v>4.2306165180559824E-2</v>
      </c>
      <c r="Z63" s="2">
        <v>4.8057901404833861E-2</v>
      </c>
      <c r="AA63" s="34">
        <v>4.2640955309914602E-2</v>
      </c>
    </row>
    <row r="64" spans="2:27">
      <c r="B64" s="155"/>
      <c r="C64" s="2">
        <v>30</v>
      </c>
      <c r="D64" s="31">
        <v>2.9286159039990746E-2</v>
      </c>
      <c r="E64" s="32">
        <v>4.804707328747225E-2</v>
      </c>
      <c r="F64" s="33">
        <v>5.3774588681431465E-2</v>
      </c>
      <c r="G64" s="2">
        <v>4.5967923212860633E-2</v>
      </c>
      <c r="H64" s="2">
        <v>4.7027819331853148E-2</v>
      </c>
      <c r="I64" s="2">
        <v>4.5993158791022511E-2</v>
      </c>
      <c r="J64" s="31">
        <v>3.88088714476078E-2</v>
      </c>
      <c r="K64" s="32">
        <v>4.4936419084295194E-2</v>
      </c>
      <c r="L64" s="33">
        <v>4.1908567570050244E-2</v>
      </c>
      <c r="M64" s="2">
        <v>3.72416915070031E-2</v>
      </c>
      <c r="N64" s="2">
        <v>4.5869236671486166E-2</v>
      </c>
      <c r="O64" s="2">
        <v>3.8108687865389797E-2</v>
      </c>
      <c r="P64" s="31">
        <v>4.8044972083516234E-2</v>
      </c>
      <c r="Q64" s="32">
        <v>4.7041101696669904E-2</v>
      </c>
      <c r="R64" s="33">
        <v>3.429675991316336E-2</v>
      </c>
      <c r="S64" s="2">
        <v>4.0452235597520127E-2</v>
      </c>
      <c r="T64" s="2">
        <v>3.8979636397845262E-2</v>
      </c>
      <c r="U64" s="2">
        <v>4.604811441883646E-2</v>
      </c>
      <c r="V64" s="31">
        <v>4.1167806597246857E-2</v>
      </c>
      <c r="W64" s="32">
        <v>3.8884624491137464E-2</v>
      </c>
      <c r="X64" s="33">
        <v>3.5900688160169912E-2</v>
      </c>
      <c r="Y64" s="2">
        <v>4.3051513728080505E-2</v>
      </c>
      <c r="Z64" s="2">
        <v>4.2862970693396972E-2</v>
      </c>
      <c r="AA64" s="34">
        <v>3.7612616610211869E-2</v>
      </c>
    </row>
    <row r="65" spans="2:27">
      <c r="B65" s="155"/>
      <c r="C65" s="2">
        <v>36</v>
      </c>
      <c r="D65" s="31">
        <v>4.6309220111184282E-2</v>
      </c>
      <c r="E65" s="32">
        <v>4.5971279885095674E-2</v>
      </c>
      <c r="F65" s="33">
        <v>6.0423571778435228E-2</v>
      </c>
      <c r="G65" s="2">
        <v>5.4389383778823255E-2</v>
      </c>
      <c r="H65" s="2">
        <v>5.1011750105736067E-2</v>
      </c>
      <c r="I65" s="2">
        <v>5.0345476718306741E-2</v>
      </c>
      <c r="J65" s="31">
        <v>4.4387144177154954E-2</v>
      </c>
      <c r="K65" s="32">
        <v>5.1134736850247803E-2</v>
      </c>
      <c r="L65" s="33">
        <v>5.682550733015293E-2</v>
      </c>
      <c r="M65" s="2">
        <v>3.7990534041177706E-2</v>
      </c>
      <c r="N65" s="2">
        <v>4.9904506581493757E-2</v>
      </c>
      <c r="O65" s="2">
        <v>4.9754769458724313E-2</v>
      </c>
      <c r="P65" s="31">
        <v>5.2920381806989353E-2</v>
      </c>
      <c r="Q65" s="32">
        <v>6.0132109927622537E-2</v>
      </c>
      <c r="R65" s="33">
        <v>4.786930774643678E-2</v>
      </c>
      <c r="S65" s="2">
        <v>4.1536974505527673E-2</v>
      </c>
      <c r="T65" s="2">
        <v>4.7479142207837645E-2</v>
      </c>
      <c r="U65" s="2">
        <v>5.1275538672559018E-2</v>
      </c>
      <c r="V65" s="31">
        <v>4.8746875060096333E-2</v>
      </c>
      <c r="W65" s="32">
        <v>4.4916771333386382E-2</v>
      </c>
      <c r="X65" s="33">
        <v>4.2154725856824608E-2</v>
      </c>
      <c r="Y65" s="2">
        <v>5.0495345606083479E-2</v>
      </c>
      <c r="Z65" s="2">
        <v>5.0973510850157187E-2</v>
      </c>
      <c r="AA65" s="34">
        <v>4.4548417687808171E-2</v>
      </c>
    </row>
    <row r="66" spans="2:27">
      <c r="B66" s="155"/>
      <c r="C66" s="2">
        <v>42</v>
      </c>
      <c r="D66" s="31">
        <v>4.7191978964856801E-2</v>
      </c>
      <c r="E66" s="32">
        <v>5.0048274454051203E-2</v>
      </c>
      <c r="F66" s="33">
        <v>5.501601165925106E-2</v>
      </c>
      <c r="G66" s="2">
        <v>5.9971756308427965E-2</v>
      </c>
      <c r="H66" s="2">
        <v>5.8959895803285159E-2</v>
      </c>
      <c r="I66" s="2">
        <v>5.4134376843774715E-2</v>
      </c>
      <c r="J66" s="31">
        <v>4.7367362067932239E-2</v>
      </c>
      <c r="K66" s="32">
        <v>5.464270035283747E-2</v>
      </c>
      <c r="L66" s="33">
        <v>5.5150602979802038E-2</v>
      </c>
      <c r="M66" s="2">
        <v>4.0130612760339079E-2</v>
      </c>
      <c r="N66" s="2">
        <v>5.3226648134353627E-2</v>
      </c>
      <c r="O66" s="2">
        <v>5.4241268721511915E-2</v>
      </c>
      <c r="P66" s="31">
        <v>5.0754774894711099E-2</v>
      </c>
      <c r="Q66" s="32">
        <v>5.4660179756597177E-2</v>
      </c>
      <c r="R66" s="33">
        <v>4.3062371332836961E-2</v>
      </c>
      <c r="S66" s="2">
        <v>4.830343239507541E-2</v>
      </c>
      <c r="T66" s="2">
        <v>4.2944464010289216E-2</v>
      </c>
      <c r="U66" s="2">
        <v>4.7966348452435408E-2</v>
      </c>
      <c r="V66" s="31">
        <v>5.3176886648347341E-2</v>
      </c>
      <c r="W66" s="32">
        <v>4.8719607065357821E-2</v>
      </c>
      <c r="X66" s="33">
        <v>4.29352029325797E-2</v>
      </c>
      <c r="Y66" s="2">
        <v>5.2278243894923609E-2</v>
      </c>
      <c r="Z66" s="2">
        <v>5.6720930550896123E-2</v>
      </c>
      <c r="AA66" s="34">
        <v>5.0600537209359656E-2</v>
      </c>
    </row>
    <row r="67" spans="2:27" ht="16" customHeight="1">
      <c r="B67" s="155"/>
      <c r="C67" s="2">
        <v>48</v>
      </c>
      <c r="D67" s="31">
        <v>4.4788154449079624E-2</v>
      </c>
      <c r="E67" s="32">
        <v>4.3249756874418337E-2</v>
      </c>
      <c r="F67" s="33">
        <v>4.2443752379486034E-2</v>
      </c>
      <c r="G67" s="2">
        <v>5.5269667501346278E-2</v>
      </c>
      <c r="H67" s="2">
        <v>5.9594976731773393E-2</v>
      </c>
      <c r="I67" s="2">
        <v>5.4328496642400012E-2</v>
      </c>
      <c r="J67" s="31">
        <v>5.7372203927222573E-2</v>
      </c>
      <c r="K67" s="32">
        <v>4.9748973496681906E-2</v>
      </c>
      <c r="L67" s="33">
        <v>5.4783485852249188E-2</v>
      </c>
      <c r="M67" s="2">
        <v>4.9228115674757329E-2</v>
      </c>
      <c r="N67" s="2">
        <v>4.3441328196852848E-2</v>
      </c>
      <c r="O67" s="2">
        <v>4.7912309603460788E-2</v>
      </c>
      <c r="P67" s="31">
        <v>5.0393890234539572E-2</v>
      </c>
      <c r="Q67" s="32">
        <v>5.5895594288102833E-2</v>
      </c>
      <c r="R67" s="33">
        <v>5.5234274101879317E-2</v>
      </c>
      <c r="S67" s="2">
        <v>4.6127952484861269E-2</v>
      </c>
      <c r="T67" s="2">
        <v>3.7837814432037521E-2</v>
      </c>
      <c r="U67" s="2">
        <v>4.1495650069469321E-2</v>
      </c>
      <c r="V67" s="31">
        <v>4.7423434960730197E-2</v>
      </c>
      <c r="W67" s="32">
        <v>4.7619670070538418E-2</v>
      </c>
      <c r="X67" s="33">
        <v>4.5538650071964608E-2</v>
      </c>
      <c r="Y67" s="2">
        <v>5.5397553291551577E-2</v>
      </c>
      <c r="Z67" s="2">
        <v>5.0060545151836867E-2</v>
      </c>
      <c r="AA67" s="34">
        <v>5.0711711117521457E-2</v>
      </c>
    </row>
    <row r="68" spans="2:27">
      <c r="B68" s="155"/>
      <c r="C68" s="2">
        <v>54</v>
      </c>
      <c r="D68" s="31">
        <v>4.8536849364240922E-2</v>
      </c>
      <c r="E68" s="32">
        <v>4.2644123867666195E-2</v>
      </c>
      <c r="F68" s="33">
        <v>4.6634231737458259E-2</v>
      </c>
      <c r="G68" s="2">
        <v>5.8516260628305644E-2</v>
      </c>
      <c r="H68" s="2">
        <v>5.9011164286879365E-2</v>
      </c>
      <c r="I68" s="2">
        <v>5.6073951535072081E-2</v>
      </c>
      <c r="J68" s="31">
        <v>5.8023945930127878E-2</v>
      </c>
      <c r="K68" s="32">
        <v>4.5102590007998877E-2</v>
      </c>
      <c r="L68" s="33">
        <v>5.5513320863914903E-2</v>
      </c>
      <c r="M68" s="2">
        <v>4.3110255950287141E-2</v>
      </c>
      <c r="N68" s="2">
        <v>4.3475407353672446E-2</v>
      </c>
      <c r="O68" s="2">
        <v>4.684364279365285E-2</v>
      </c>
      <c r="P68" s="31">
        <v>5.2272384548218906E-2</v>
      </c>
      <c r="Q68" s="32">
        <v>5.9501229979090138E-2</v>
      </c>
      <c r="R68" s="33">
        <v>5.1305231087768972E-2</v>
      </c>
      <c r="S68" s="2">
        <v>4.4949046391004888E-2</v>
      </c>
      <c r="T68" s="2">
        <v>4.4189230913960452E-2</v>
      </c>
      <c r="U68" s="2">
        <v>3.6175421976852432E-2</v>
      </c>
      <c r="V68" s="31">
        <v>4.3273051698724682E-2</v>
      </c>
      <c r="W68" s="32">
        <v>4.3688745580319106E-2</v>
      </c>
      <c r="X68" s="33">
        <v>4.6509243092990121E-2</v>
      </c>
      <c r="Y68" s="2">
        <v>5.2616061340445774E-2</v>
      </c>
      <c r="Z68" s="2">
        <v>5.6078805759919928E-2</v>
      </c>
      <c r="AA68" s="34">
        <v>5.2249878395890154E-2</v>
      </c>
    </row>
    <row r="69" spans="2:27">
      <c r="B69" s="155"/>
      <c r="C69" s="2">
        <v>60</v>
      </c>
      <c r="D69" s="31">
        <v>4.0951643701742389E-2</v>
      </c>
      <c r="E69" s="32">
        <v>4.3767659617773916E-2</v>
      </c>
      <c r="F69" s="33">
        <v>4.0572264387758086E-2</v>
      </c>
      <c r="G69" s="2">
        <v>5.597703757910974E-2</v>
      </c>
      <c r="H69" s="2">
        <v>5.8891010463244201E-2</v>
      </c>
      <c r="I69" s="2">
        <v>5.628591138050789E-2</v>
      </c>
      <c r="J69" s="31">
        <v>5.4187121842711281E-2</v>
      </c>
      <c r="K69" s="32">
        <v>5.3426609030456054E-2</v>
      </c>
      <c r="L69" s="33">
        <v>4.866634953784639E-2</v>
      </c>
      <c r="M69" s="2">
        <v>4.1666666666666644E-2</v>
      </c>
      <c r="N69" s="2">
        <v>4.3838182944180529E-2</v>
      </c>
      <c r="O69" s="2">
        <v>4.0221590025636939E-2</v>
      </c>
      <c r="P69" s="31">
        <v>5.5825072235386061E-2</v>
      </c>
      <c r="Q69" s="32">
        <v>5.45021837165676E-2</v>
      </c>
      <c r="R69" s="33">
        <v>5.3793699250141241E-2</v>
      </c>
      <c r="S69" s="2">
        <v>4.2951166253298298E-2</v>
      </c>
      <c r="T69" s="2">
        <v>3.9048059763577704E-2</v>
      </c>
      <c r="U69" s="2">
        <v>3.3248176002306437E-2</v>
      </c>
      <c r="V69" s="31">
        <v>4.0543039683322117E-2</v>
      </c>
      <c r="W69" s="32">
        <v>4.3035135695292367E-2</v>
      </c>
      <c r="X69" s="33">
        <v>4.0686553214440681E-2</v>
      </c>
      <c r="Y69" s="2">
        <v>5.4571339382405125E-2</v>
      </c>
      <c r="Z69" s="2">
        <v>5.8731765383862225E-2</v>
      </c>
      <c r="AA69" s="34">
        <v>5.1496773342356347E-2</v>
      </c>
    </row>
    <row r="70" spans="2:27">
      <c r="B70" s="155"/>
      <c r="C70" s="2">
        <v>66</v>
      </c>
      <c r="D70" s="31">
        <v>3.9675724792454584E-2</v>
      </c>
      <c r="E70" s="32">
        <v>3.841105998233562E-2</v>
      </c>
      <c r="F70" s="33">
        <v>4.0627983487672742E-2</v>
      </c>
      <c r="G70" s="2">
        <v>5.4879323198739741E-2</v>
      </c>
      <c r="H70" s="2">
        <v>5.9013763316790986E-2</v>
      </c>
      <c r="I70" s="2">
        <v>6.0395481483665393E-2</v>
      </c>
      <c r="J70" s="31">
        <v>5.415728969370049E-2</v>
      </c>
      <c r="K70" s="32">
        <v>5.3529458332131984E-2</v>
      </c>
      <c r="L70" s="33">
        <v>4.5673372782094081E-2</v>
      </c>
      <c r="M70" s="2">
        <v>3.86205188219471E-2</v>
      </c>
      <c r="N70" s="2">
        <v>3.9147811795411255E-2</v>
      </c>
      <c r="O70" s="2">
        <v>3.7221150972316402E-2</v>
      </c>
      <c r="P70" s="31">
        <v>5.4298772137835051E-2</v>
      </c>
      <c r="Q70" s="32">
        <v>5.4766308116378989E-2</v>
      </c>
      <c r="R70" s="33">
        <v>5.8787194656959335E-2</v>
      </c>
      <c r="S70" s="2">
        <v>3.6872567615619717E-2</v>
      </c>
      <c r="T70" s="2">
        <v>3.4016258743516437E-2</v>
      </c>
      <c r="U70" s="2">
        <v>3.3480281576695171E-2</v>
      </c>
      <c r="V70" s="31">
        <v>3.8438941023090041E-2</v>
      </c>
      <c r="W70" s="32">
        <v>4.0287251082210387E-2</v>
      </c>
      <c r="X70" s="33">
        <v>4.1596890346156087E-2</v>
      </c>
      <c r="Y70" s="2">
        <v>5.78903657715528E-2</v>
      </c>
      <c r="Z70" s="2">
        <v>5.5632674649567851E-2</v>
      </c>
      <c r="AA70" s="34">
        <v>5.3107932217017012E-2</v>
      </c>
    </row>
    <row r="71" spans="2:27">
      <c r="B71" s="155"/>
      <c r="C71" s="2">
        <v>72</v>
      </c>
      <c r="D71" s="31">
        <v>3.613258182297685E-2</v>
      </c>
      <c r="E71" s="32">
        <v>3.5113515594554875E-2</v>
      </c>
      <c r="F71" s="33">
        <v>3.7676709049773702E-2</v>
      </c>
      <c r="G71" s="2">
        <v>5.952433462986631E-2</v>
      </c>
      <c r="H71" s="2">
        <v>5.8251102672586291E-2</v>
      </c>
      <c r="I71" s="2">
        <v>5.7374463028236643E-2</v>
      </c>
      <c r="J71" s="31">
        <v>5.0191951701126052E-2</v>
      </c>
      <c r="K71" s="32">
        <v>4.7966184952530258E-2</v>
      </c>
      <c r="L71" s="33">
        <v>4.8095280940907051E-2</v>
      </c>
      <c r="M71" s="2">
        <v>3.0344912703720434E-2</v>
      </c>
      <c r="N71" s="2">
        <v>3.1380738342229514E-2</v>
      </c>
      <c r="O71" s="2">
        <v>3.1629156393765963E-2</v>
      </c>
      <c r="P71" s="31">
        <v>5.5231780971032103E-2</v>
      </c>
      <c r="Q71" s="32">
        <v>5.3281765521551623E-2</v>
      </c>
      <c r="R71" s="33">
        <v>5.5904852078297332E-2</v>
      </c>
      <c r="S71" s="2">
        <v>3.3796158655080497E-2</v>
      </c>
      <c r="T71" s="2">
        <v>3.2779255633305214E-2</v>
      </c>
      <c r="U71" s="2">
        <v>3.1065474363911799E-2</v>
      </c>
      <c r="V71" s="31">
        <v>3.7622190918326456E-2</v>
      </c>
      <c r="W71" s="32">
        <v>3.5380893687328795E-2</v>
      </c>
      <c r="X71" s="33">
        <v>4.1038408950699282E-2</v>
      </c>
      <c r="Y71" s="2">
        <v>5.359410940193797E-2</v>
      </c>
      <c r="Z71" s="2">
        <v>5.8135063127908684E-2</v>
      </c>
      <c r="AA71" s="34">
        <v>5.6930596154298428E-2</v>
      </c>
    </row>
    <row r="72" spans="2:27">
      <c r="B72" s="155"/>
      <c r="C72" s="2">
        <v>78</v>
      </c>
      <c r="D72" s="31">
        <v>3.2948834910916672E-2</v>
      </c>
      <c r="E72" s="32">
        <v>3.013631924240277E-2</v>
      </c>
      <c r="F72" s="33">
        <v>3.458061503693878E-2</v>
      </c>
      <c r="G72" s="2">
        <v>5.8346946495975126E-2</v>
      </c>
      <c r="H72" s="2">
        <v>5.7873966778860315E-2</v>
      </c>
      <c r="I72" s="2">
        <v>5.6658064887684885E-2</v>
      </c>
      <c r="J72" s="31">
        <v>4.6008044482800048E-2</v>
      </c>
      <c r="K72" s="32">
        <v>5.2137429074284397E-2</v>
      </c>
      <c r="L72" s="33">
        <v>4.7509177816092485E-2</v>
      </c>
      <c r="M72" s="2">
        <v>3.1173754289053515E-2</v>
      </c>
      <c r="N72" s="2">
        <v>2.9321893747964303E-2</v>
      </c>
      <c r="O72" s="2">
        <v>2.708573037262672E-2</v>
      </c>
      <c r="P72" s="31">
        <v>5.6500707727776808E-2</v>
      </c>
      <c r="Q72" s="32">
        <v>4.827141737676973E-2</v>
      </c>
      <c r="R72" s="33">
        <v>5.7599512730626176E-2</v>
      </c>
      <c r="S72" s="2">
        <v>2.902841661253577E-2</v>
      </c>
      <c r="T72" s="2">
        <v>2.4318515376049035E-2</v>
      </c>
      <c r="U72" s="2">
        <v>2.7454305916790805E-2</v>
      </c>
      <c r="V72" s="31">
        <v>3.6380764212622776E-2</v>
      </c>
      <c r="W72" s="32">
        <v>3.4399751680943613E-2</v>
      </c>
      <c r="X72" s="33">
        <v>3.7376273853422994E-2</v>
      </c>
      <c r="Y72" s="2">
        <v>5.6747814885127403E-2</v>
      </c>
      <c r="Z72" s="2">
        <v>5.6553300253518207E-2</v>
      </c>
      <c r="AA72" s="34">
        <v>5.4121881377546401E-2</v>
      </c>
    </row>
    <row r="73" spans="2:27">
      <c r="B73" s="155"/>
      <c r="C73" s="2">
        <v>84</v>
      </c>
      <c r="D73" s="31">
        <v>3.1381292579464357E-2</v>
      </c>
      <c r="E73" s="32">
        <v>2.6251192026029008E-2</v>
      </c>
      <c r="F73" s="33">
        <v>3.042223169515754E-2</v>
      </c>
      <c r="G73" s="2">
        <v>5.9893994592095698E-2</v>
      </c>
      <c r="H73" s="2">
        <v>5.4991654271079923E-2</v>
      </c>
      <c r="I73" s="2">
        <v>5.8480563631683045E-2</v>
      </c>
      <c r="J73" s="31">
        <v>4.4958435758171079E-2</v>
      </c>
      <c r="K73" s="32">
        <v>4.5456890837229758E-2</v>
      </c>
      <c r="L73" s="33">
        <v>4.5187586009064737E-2</v>
      </c>
      <c r="M73" s="2">
        <v>2.7936257599137478E-2</v>
      </c>
      <c r="N73" s="2">
        <v>2.4188841616793195E-2</v>
      </c>
      <c r="O73" s="2">
        <v>2.3241531186678089E-2</v>
      </c>
      <c r="P73" s="31">
        <v>5.0675024484257473E-2</v>
      </c>
      <c r="Q73" s="32">
        <v>5.1151021324652088E-2</v>
      </c>
      <c r="R73" s="33">
        <v>5.6225367971227909E-2</v>
      </c>
      <c r="S73" s="2">
        <v>2.6414161645992404E-2</v>
      </c>
      <c r="T73" s="2">
        <v>2.1937615423881569E-2</v>
      </c>
      <c r="U73" s="2">
        <v>2.4242331058512156E-2</v>
      </c>
      <c r="V73" s="31">
        <v>3.3566094290221567E-2</v>
      </c>
      <c r="W73" s="32">
        <v>3.2870948236508706E-2</v>
      </c>
      <c r="X73" s="33">
        <v>3.5879683597716996E-2</v>
      </c>
      <c r="Y73" s="2">
        <v>5.626269991397749E-2</v>
      </c>
      <c r="Z73" s="2">
        <v>5.3702424220489473E-2</v>
      </c>
      <c r="AA73" s="34">
        <v>5.5760677699640125E-2</v>
      </c>
    </row>
    <row r="74" spans="2:27">
      <c r="B74" s="155"/>
      <c r="C74" s="2">
        <v>90</v>
      </c>
      <c r="D74" s="31">
        <v>2.7153858019434641E-2</v>
      </c>
      <c r="E74" s="32">
        <v>2.2533482675275666E-2</v>
      </c>
      <c r="F74" s="33">
        <v>2.4154767614958501E-2</v>
      </c>
      <c r="G74" s="2">
        <v>5.8093364071258792E-2</v>
      </c>
      <c r="H74" s="2">
        <v>5.2684095253127158E-2</v>
      </c>
      <c r="I74" s="2">
        <v>5.4987170866554205E-2</v>
      </c>
      <c r="J74" s="31">
        <v>4.099436072975738E-2</v>
      </c>
      <c r="K74" s="32">
        <v>3.8764676125673303E-2</v>
      </c>
      <c r="L74" s="33">
        <v>4.2998579586224162E-2</v>
      </c>
      <c r="M74" s="2">
        <v>1.9574284926024955E-2</v>
      </c>
      <c r="N74" s="2">
        <v>1.9388641555861477E-2</v>
      </c>
      <c r="O74" s="2">
        <v>1.9993574787789244E-2</v>
      </c>
      <c r="P74" s="31">
        <v>5.3341021232967883E-2</v>
      </c>
      <c r="Q74" s="32">
        <v>4.9532877552745692E-2</v>
      </c>
      <c r="R74" s="33">
        <v>5.2117792830757063E-2</v>
      </c>
      <c r="S74" s="2">
        <v>2.3727266915213544E-2</v>
      </c>
      <c r="T74" s="2">
        <v>1.8744119199498071E-2</v>
      </c>
      <c r="U74" s="2">
        <v>1.9222131314699107E-2</v>
      </c>
      <c r="V74" s="31">
        <v>3.002282644717684E-2</v>
      </c>
      <c r="W74" s="32">
        <v>3.15713613513596E-2</v>
      </c>
      <c r="X74" s="33">
        <v>3.3609859469795181E-2</v>
      </c>
      <c r="Y74" s="2">
        <v>5.4813142824240935E-2</v>
      </c>
      <c r="Z74" s="2">
        <v>5.4505800517453323E-2</v>
      </c>
      <c r="AA74" s="34">
        <v>5.3164914914314021E-2</v>
      </c>
    </row>
    <row r="75" spans="2:27">
      <c r="B75" s="156"/>
      <c r="C75" s="38">
        <v>96</v>
      </c>
      <c r="D75" s="35">
        <v>2.4821743616360744E-2</v>
      </c>
      <c r="E75" s="36">
        <v>2.0864645886933781E-2</v>
      </c>
      <c r="F75" s="37">
        <v>2.2376167652393943E-2</v>
      </c>
      <c r="G75" s="38">
        <v>5.8635991365501766E-2</v>
      </c>
      <c r="H75" s="38">
        <v>5.2132695331502048E-2</v>
      </c>
      <c r="I75" s="38">
        <v>5.4526989556771918E-2</v>
      </c>
      <c r="J75" s="35">
        <v>4.0682967194254016E-2</v>
      </c>
      <c r="K75" s="36">
        <v>4.1710305357055333E-2</v>
      </c>
      <c r="L75" s="37">
        <v>4.1853558246742376E-2</v>
      </c>
      <c r="M75" s="38">
        <v>1.898806341857761E-2</v>
      </c>
      <c r="N75" s="38">
        <v>2.2014925894492592E-2</v>
      </c>
      <c r="O75" s="38">
        <v>2.0658522382199011E-2</v>
      </c>
      <c r="P75" s="35">
        <v>5.3937301115668808E-2</v>
      </c>
      <c r="Q75" s="36">
        <v>5.00288013020782E-2</v>
      </c>
      <c r="R75" s="37">
        <v>5.4825031379734775E-2</v>
      </c>
      <c r="S75" s="38">
        <v>1.7759913961264504E-2</v>
      </c>
      <c r="T75" s="38">
        <v>1.6494677702707843E-2</v>
      </c>
      <c r="U75" s="38">
        <v>1.6741677499146693E-2</v>
      </c>
      <c r="V75" s="35">
        <v>2.8600625556960149E-2</v>
      </c>
      <c r="W75" s="36">
        <v>3.0887774637874774E-2</v>
      </c>
      <c r="X75" s="37">
        <v>3.0844535291285176E-2</v>
      </c>
      <c r="Y75" s="38">
        <v>5.2238184179222276E-2</v>
      </c>
      <c r="Z75" s="38">
        <v>5.3695587305274489E-2</v>
      </c>
      <c r="AA75" s="39">
        <v>4.8373059067676208E-2</v>
      </c>
    </row>
    <row r="76" spans="2:27">
      <c r="B76" s="9"/>
    </row>
    <row r="77" spans="2:27">
      <c r="B77" s="9"/>
    </row>
    <row r="78" spans="2:27">
      <c r="B78" s="9"/>
    </row>
    <row r="79" spans="2:27">
      <c r="B79" s="9"/>
    </row>
    <row r="80" spans="2:27">
      <c r="B80" s="9"/>
    </row>
    <row r="81" spans="2:29">
      <c r="B81" s="9"/>
    </row>
    <row r="82" spans="2:29">
      <c r="B82" s="9"/>
    </row>
    <row r="83" spans="2:29">
      <c r="B83" s="9"/>
    </row>
    <row r="84" spans="2:29">
      <c r="B84" s="9"/>
    </row>
    <row r="85" spans="2:29">
      <c r="B85" s="9"/>
    </row>
    <row r="86" spans="2:29">
      <c r="B86" s="9"/>
    </row>
    <row r="87" spans="2:29">
      <c r="B87" s="9"/>
    </row>
    <row r="88" spans="2:29" ht="16" customHeight="1"/>
    <row r="92" spans="2:29">
      <c r="AC92" s="42"/>
    </row>
    <row r="93" spans="2:29">
      <c r="AC93" s="42"/>
    </row>
    <row r="94" spans="2:29">
      <c r="AC94" s="42"/>
    </row>
    <row r="95" spans="2:29">
      <c r="AC95" s="42"/>
    </row>
    <row r="96" spans="2:29">
      <c r="AC96" s="42"/>
    </row>
    <row r="97" spans="29:29">
      <c r="AC97" s="42"/>
    </row>
    <row r="130" ht="16" customHeight="1"/>
  </sheetData>
  <mergeCells count="12">
    <mergeCell ref="B4:B21"/>
    <mergeCell ref="B22:B39"/>
    <mergeCell ref="B40:B57"/>
    <mergeCell ref="B58:B75"/>
    <mergeCell ref="D3:F3"/>
    <mergeCell ref="V3:X3"/>
    <mergeCell ref="Y3:AA3"/>
    <mergeCell ref="G3:I3"/>
    <mergeCell ref="J3:L3"/>
    <mergeCell ref="M3:O3"/>
    <mergeCell ref="P3:R3"/>
    <mergeCell ref="S3:U3"/>
  </mergeCells>
  <pageMargins left="0.75" right="0.75" top="1" bottom="1" header="0.5" footer="0.5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04099-F01F-6042-A816-762B7C82191D}">
  <sheetPr>
    <tabColor rgb="FF002060"/>
  </sheetPr>
  <dimension ref="B2:V130"/>
  <sheetViews>
    <sheetView zoomScaleNormal="100" workbookViewId="0"/>
  </sheetViews>
  <sheetFormatPr baseColWidth="10" defaultRowHeight="16"/>
  <cols>
    <col min="1" max="1" width="10.83203125" style="2"/>
    <col min="2" max="2" width="13.83203125" style="2" customWidth="1"/>
    <col min="3" max="3" width="12" style="2" bestFit="1" customWidth="1"/>
    <col min="4" max="15" width="9.33203125" style="2" customWidth="1"/>
    <col min="16" max="16384" width="10.83203125" style="2"/>
  </cols>
  <sheetData>
    <row r="2" spans="2:15">
      <c r="B2" s="1" t="s">
        <v>10</v>
      </c>
    </row>
    <row r="3" spans="2:15">
      <c r="D3" s="159" t="s">
        <v>62</v>
      </c>
      <c r="E3" s="158"/>
      <c r="F3" s="160"/>
      <c r="G3" s="159" t="s">
        <v>81</v>
      </c>
      <c r="H3" s="158"/>
      <c r="I3" s="160"/>
      <c r="J3" s="158" t="s">
        <v>80</v>
      </c>
      <c r="K3" s="158"/>
      <c r="L3" s="160"/>
      <c r="M3" s="159" t="s">
        <v>79</v>
      </c>
      <c r="N3" s="158"/>
      <c r="O3" s="160"/>
    </row>
    <row r="4" spans="2:15" ht="16" customHeight="1">
      <c r="B4" s="154" t="s">
        <v>95</v>
      </c>
      <c r="C4" s="43" t="s">
        <v>1</v>
      </c>
      <c r="D4" s="26" t="s">
        <v>90</v>
      </c>
      <c r="E4" s="27" t="s">
        <v>91</v>
      </c>
      <c r="F4" s="28" t="s">
        <v>92</v>
      </c>
      <c r="G4" s="43" t="s">
        <v>90</v>
      </c>
      <c r="H4" s="29" t="s">
        <v>91</v>
      </c>
      <c r="I4" s="30" t="s">
        <v>92</v>
      </c>
      <c r="J4" s="27" t="s">
        <v>90</v>
      </c>
      <c r="K4" s="27" t="s">
        <v>91</v>
      </c>
      <c r="L4" s="28" t="s">
        <v>92</v>
      </c>
      <c r="M4" s="43" t="s">
        <v>90</v>
      </c>
      <c r="N4" s="29" t="s">
        <v>91</v>
      </c>
      <c r="O4" s="30" t="s">
        <v>92</v>
      </c>
    </row>
    <row r="5" spans="2:15">
      <c r="B5" s="155"/>
      <c r="C5" s="2">
        <v>0</v>
      </c>
      <c r="D5" s="31">
        <v>14.4375</v>
      </c>
      <c r="E5" s="32">
        <v>21.125</v>
      </c>
      <c r="F5" s="33">
        <v>16.5625</v>
      </c>
      <c r="G5" s="44">
        <v>17.875</v>
      </c>
      <c r="H5" s="2">
        <v>22.625</v>
      </c>
      <c r="I5" s="34">
        <v>17.125</v>
      </c>
      <c r="J5" s="32">
        <v>15.4375</v>
      </c>
      <c r="K5" s="32">
        <v>15</v>
      </c>
      <c r="L5" s="33">
        <v>15.75</v>
      </c>
      <c r="M5" s="44">
        <v>16.875</v>
      </c>
      <c r="N5" s="2">
        <v>18.6875</v>
      </c>
      <c r="O5" s="34">
        <v>14.6875</v>
      </c>
    </row>
    <row r="6" spans="2:15">
      <c r="B6" s="155"/>
      <c r="C6" s="2">
        <v>6</v>
      </c>
      <c r="D6" s="31">
        <v>14.6875</v>
      </c>
      <c r="E6" s="32">
        <v>21.1875</v>
      </c>
      <c r="F6" s="33">
        <v>18.3125</v>
      </c>
      <c r="G6" s="44">
        <v>20.375</v>
      </c>
      <c r="H6" s="2">
        <v>25.375</v>
      </c>
      <c r="I6" s="34">
        <v>0.625</v>
      </c>
      <c r="J6" s="32">
        <v>15.9375</v>
      </c>
      <c r="K6" s="32">
        <v>16.0625</v>
      </c>
      <c r="L6" s="33">
        <v>16.75</v>
      </c>
      <c r="M6" s="44">
        <v>17.5625</v>
      </c>
      <c r="N6" s="2">
        <v>21.0625</v>
      </c>
      <c r="O6" s="34">
        <v>16.4375</v>
      </c>
    </row>
    <row r="7" spans="2:15">
      <c r="B7" s="155"/>
      <c r="C7" s="2">
        <v>12</v>
      </c>
      <c r="D7" s="31">
        <v>17.875</v>
      </c>
      <c r="E7" s="32">
        <v>27.9375</v>
      </c>
      <c r="F7" s="33">
        <v>20.25</v>
      </c>
      <c r="G7" s="44">
        <v>24.125</v>
      </c>
      <c r="H7" s="2">
        <v>29.1875</v>
      </c>
      <c r="I7" s="34">
        <v>0.75</v>
      </c>
      <c r="J7" s="32">
        <v>17.25</v>
      </c>
      <c r="K7" s="32">
        <v>17.0625</v>
      </c>
      <c r="L7" s="33">
        <v>20.125</v>
      </c>
      <c r="M7" s="44">
        <v>21</v>
      </c>
      <c r="N7" s="2">
        <v>22.375</v>
      </c>
      <c r="O7" s="34">
        <v>18.875</v>
      </c>
    </row>
    <row r="8" spans="2:15">
      <c r="B8" s="155"/>
      <c r="C8" s="2">
        <v>18</v>
      </c>
      <c r="D8" s="31">
        <v>18.25</v>
      </c>
      <c r="E8" s="32">
        <v>28.4375</v>
      </c>
      <c r="F8" s="33">
        <v>22.0625</v>
      </c>
      <c r="G8" s="44">
        <v>26.3125</v>
      </c>
      <c r="H8" s="2">
        <v>28.875</v>
      </c>
      <c r="I8" s="34">
        <v>0.8125</v>
      </c>
      <c r="J8" s="32">
        <v>19.9375</v>
      </c>
      <c r="K8" s="32">
        <v>20.9375</v>
      </c>
      <c r="L8" s="33">
        <v>22.75</v>
      </c>
      <c r="M8" s="44">
        <v>22.25</v>
      </c>
      <c r="N8" s="2">
        <v>22</v>
      </c>
      <c r="O8" s="34">
        <v>19.1875</v>
      </c>
    </row>
    <row r="9" spans="2:15">
      <c r="B9" s="155"/>
      <c r="C9" s="2">
        <v>24</v>
      </c>
      <c r="D9" s="31">
        <v>21.125</v>
      </c>
      <c r="E9" s="32">
        <v>30.1875</v>
      </c>
      <c r="F9" s="33">
        <v>21.9375</v>
      </c>
      <c r="G9" s="44">
        <v>27.5625</v>
      </c>
      <c r="H9" s="2">
        <v>29.6875</v>
      </c>
      <c r="I9" s="34">
        <v>26.375</v>
      </c>
      <c r="J9" s="32">
        <v>21.8125</v>
      </c>
      <c r="K9" s="32">
        <v>23.625</v>
      </c>
      <c r="L9" s="33">
        <v>23.5625</v>
      </c>
      <c r="M9" s="44">
        <v>24.4375</v>
      </c>
      <c r="N9" s="2">
        <v>23.875</v>
      </c>
      <c r="O9" s="34">
        <v>20.75</v>
      </c>
    </row>
    <row r="10" spans="2:15">
      <c r="B10" s="155"/>
      <c r="C10" s="2">
        <v>30</v>
      </c>
      <c r="D10" s="31">
        <v>22.0625</v>
      </c>
      <c r="E10" s="32">
        <v>33.1875</v>
      </c>
      <c r="F10" s="33">
        <v>25.0625</v>
      </c>
      <c r="G10" s="44">
        <v>33</v>
      </c>
      <c r="H10" s="2">
        <v>32.8125</v>
      </c>
      <c r="I10" s="34">
        <v>30.875</v>
      </c>
      <c r="J10" s="32">
        <v>24.5</v>
      </c>
      <c r="K10" s="32">
        <v>24.125</v>
      </c>
      <c r="L10" s="33">
        <v>26.875</v>
      </c>
      <c r="M10" s="44">
        <v>27.0625</v>
      </c>
      <c r="N10" s="2">
        <v>28.0625</v>
      </c>
      <c r="O10" s="34">
        <v>21.4375</v>
      </c>
    </row>
    <row r="11" spans="2:15">
      <c r="B11" s="155"/>
      <c r="C11" s="2">
        <v>36</v>
      </c>
      <c r="D11" s="31">
        <v>23</v>
      </c>
      <c r="E11" s="32">
        <v>36.3125</v>
      </c>
      <c r="F11" s="33">
        <v>27</v>
      </c>
      <c r="G11" s="44">
        <v>36.5</v>
      </c>
      <c r="H11" s="2">
        <v>37.3125</v>
      </c>
      <c r="I11" s="34">
        <v>34.3125</v>
      </c>
      <c r="J11" s="32">
        <v>26.9375</v>
      </c>
      <c r="K11" s="32">
        <v>26.75</v>
      </c>
      <c r="L11" s="33">
        <v>33.0625</v>
      </c>
      <c r="M11" s="44">
        <v>28</v>
      </c>
      <c r="N11" s="2">
        <v>32.375</v>
      </c>
      <c r="O11" s="34">
        <v>28.75</v>
      </c>
    </row>
    <row r="12" spans="2:15">
      <c r="B12" s="155"/>
      <c r="C12" s="2">
        <v>42</v>
      </c>
      <c r="D12" s="31">
        <v>26.0625</v>
      </c>
      <c r="E12" s="32">
        <v>40.6875</v>
      </c>
      <c r="F12" s="33">
        <v>30.9375</v>
      </c>
      <c r="G12" s="44">
        <v>41.3125</v>
      </c>
      <c r="H12" s="2">
        <v>44.1875</v>
      </c>
      <c r="I12" s="34">
        <v>37.5</v>
      </c>
      <c r="J12" s="32">
        <v>30.9375</v>
      </c>
      <c r="K12" s="32">
        <v>32.1875</v>
      </c>
      <c r="L12" s="33">
        <v>35.5625</v>
      </c>
      <c r="M12" s="44">
        <v>32.5</v>
      </c>
      <c r="N12" s="2">
        <v>37.8125</v>
      </c>
      <c r="O12" s="34">
        <v>33.5625</v>
      </c>
    </row>
    <row r="13" spans="2:15">
      <c r="B13" s="155"/>
      <c r="C13" s="2">
        <v>48</v>
      </c>
      <c r="D13" s="31">
        <v>29.1875</v>
      </c>
      <c r="E13" s="32">
        <v>44.5</v>
      </c>
      <c r="F13" s="33">
        <v>34</v>
      </c>
      <c r="G13" s="44">
        <v>45.375</v>
      </c>
      <c r="H13" s="2">
        <v>49.0625</v>
      </c>
      <c r="I13" s="34">
        <v>41.875</v>
      </c>
      <c r="J13" s="32">
        <v>36.4375</v>
      </c>
      <c r="K13" s="32">
        <v>36.5</v>
      </c>
      <c r="L13" s="33">
        <v>42.1875</v>
      </c>
      <c r="M13" s="44">
        <v>35.875</v>
      </c>
      <c r="N13" s="2">
        <v>42.75</v>
      </c>
      <c r="O13" s="34">
        <v>39.5</v>
      </c>
    </row>
    <row r="14" spans="2:15">
      <c r="B14" s="155"/>
      <c r="C14" s="2">
        <v>54</v>
      </c>
      <c r="D14" s="31">
        <v>30.6875</v>
      </c>
      <c r="E14" s="32">
        <v>48.9375</v>
      </c>
      <c r="F14" s="33">
        <v>38.5</v>
      </c>
      <c r="G14" s="44">
        <v>51.875</v>
      </c>
      <c r="H14" s="2">
        <v>54.25</v>
      </c>
      <c r="I14" s="34">
        <v>46.625</v>
      </c>
      <c r="J14" s="32">
        <v>42</v>
      </c>
      <c r="K14" s="32">
        <v>42.5</v>
      </c>
      <c r="L14" s="33">
        <v>48.875</v>
      </c>
      <c r="M14" s="44">
        <v>43.75</v>
      </c>
      <c r="N14" s="2">
        <v>52.125</v>
      </c>
      <c r="O14" s="34">
        <v>46.8125</v>
      </c>
    </row>
    <row r="15" spans="2:15">
      <c r="B15" s="155"/>
      <c r="C15" s="2">
        <v>60</v>
      </c>
      <c r="D15" s="31">
        <v>32.1875</v>
      </c>
      <c r="E15" s="32">
        <v>55.375</v>
      </c>
      <c r="F15" s="33">
        <v>42.875</v>
      </c>
      <c r="G15" s="44">
        <v>58.6875</v>
      </c>
      <c r="H15" s="2">
        <v>59.3125</v>
      </c>
      <c r="I15" s="34">
        <v>54.875</v>
      </c>
      <c r="J15" s="32">
        <v>48.6875</v>
      </c>
      <c r="K15" s="32">
        <v>46.625</v>
      </c>
      <c r="L15" s="33">
        <v>57.4375</v>
      </c>
      <c r="M15" s="44">
        <v>51.875</v>
      </c>
      <c r="N15" s="2">
        <v>61.25</v>
      </c>
      <c r="O15" s="34">
        <v>55.0625</v>
      </c>
    </row>
    <row r="16" spans="2:15">
      <c r="B16" s="155"/>
      <c r="C16" s="2">
        <v>66</v>
      </c>
      <c r="D16" s="31">
        <v>36.8125</v>
      </c>
      <c r="E16" s="32">
        <v>59.625</v>
      </c>
      <c r="F16" s="33">
        <v>46.1875</v>
      </c>
      <c r="G16" s="44">
        <v>66.1875</v>
      </c>
      <c r="H16" s="2">
        <v>67.3125</v>
      </c>
      <c r="I16" s="34">
        <v>60.375</v>
      </c>
      <c r="J16" s="32">
        <v>53.5625</v>
      </c>
      <c r="K16" s="32">
        <v>55.875</v>
      </c>
      <c r="L16" s="33">
        <v>68.4375</v>
      </c>
      <c r="M16" s="44">
        <v>59.875</v>
      </c>
      <c r="N16" s="2">
        <v>70.5625</v>
      </c>
      <c r="O16" s="34">
        <v>63.8125</v>
      </c>
    </row>
    <row r="17" spans="2:15">
      <c r="B17" s="155"/>
      <c r="C17" s="2">
        <v>72</v>
      </c>
      <c r="D17" s="31">
        <v>38.625</v>
      </c>
      <c r="E17" s="32">
        <v>66</v>
      </c>
      <c r="F17" s="33">
        <v>51.3125</v>
      </c>
      <c r="G17" s="44">
        <v>73.9375</v>
      </c>
      <c r="H17" s="2">
        <v>75.375</v>
      </c>
      <c r="I17" s="34">
        <v>68.8125</v>
      </c>
      <c r="J17" s="32">
        <v>61.875</v>
      </c>
      <c r="K17" s="32">
        <v>64.25</v>
      </c>
      <c r="L17" s="33">
        <v>77.8125</v>
      </c>
      <c r="M17" s="44">
        <v>74.25</v>
      </c>
      <c r="N17" s="2">
        <v>83.125</v>
      </c>
      <c r="O17" s="34">
        <v>74.5625</v>
      </c>
    </row>
    <row r="18" spans="2:15">
      <c r="B18" s="155"/>
      <c r="C18" s="2">
        <v>78</v>
      </c>
      <c r="D18" s="31">
        <v>40.75</v>
      </c>
      <c r="E18" s="32">
        <v>71.25</v>
      </c>
      <c r="F18" s="33">
        <v>56.375</v>
      </c>
      <c r="G18" s="44">
        <v>81.4375</v>
      </c>
      <c r="H18" s="2">
        <v>82.875</v>
      </c>
      <c r="I18" s="34">
        <v>78</v>
      </c>
      <c r="J18" s="32">
        <v>71.5</v>
      </c>
      <c r="K18" s="32">
        <v>73.6875</v>
      </c>
      <c r="L18" s="33">
        <v>87.8125</v>
      </c>
      <c r="M18" s="44">
        <v>87.5625</v>
      </c>
      <c r="N18" s="2">
        <v>102</v>
      </c>
      <c r="O18" s="34">
        <v>83.5</v>
      </c>
    </row>
    <row r="19" spans="2:15">
      <c r="B19" s="155"/>
      <c r="C19" s="2">
        <v>84</v>
      </c>
      <c r="D19" s="31">
        <v>45.1875</v>
      </c>
      <c r="E19" s="32">
        <v>74.8125</v>
      </c>
      <c r="F19" s="33">
        <v>61.25</v>
      </c>
      <c r="G19" s="44">
        <v>88</v>
      </c>
      <c r="H19" s="2">
        <v>91.3125</v>
      </c>
      <c r="I19" s="34">
        <v>85.375</v>
      </c>
      <c r="J19" s="32">
        <v>81.8125</v>
      </c>
      <c r="K19" s="32">
        <v>84.75</v>
      </c>
      <c r="L19" s="33">
        <v>103.375</v>
      </c>
      <c r="M19" s="44">
        <v>102.25</v>
      </c>
      <c r="N19" s="2">
        <v>118.75</v>
      </c>
      <c r="O19" s="34">
        <v>104.9375</v>
      </c>
    </row>
    <row r="20" spans="2:15">
      <c r="B20" s="155"/>
      <c r="C20" s="2">
        <v>90</v>
      </c>
      <c r="D20" s="31">
        <v>46.125</v>
      </c>
      <c r="E20" s="32">
        <v>78.3125</v>
      </c>
      <c r="F20" s="33">
        <v>67.5</v>
      </c>
      <c r="G20" s="44">
        <v>99.25</v>
      </c>
      <c r="H20" s="2">
        <v>96.9375</v>
      </c>
      <c r="I20" s="34">
        <v>92</v>
      </c>
      <c r="J20" s="32">
        <v>89.3125</v>
      </c>
      <c r="K20" s="32">
        <v>94.5</v>
      </c>
      <c r="L20" s="33">
        <v>115.5625</v>
      </c>
      <c r="M20" s="44">
        <v>122</v>
      </c>
      <c r="N20" s="2">
        <v>135</v>
      </c>
      <c r="O20" s="34">
        <v>125.375</v>
      </c>
    </row>
    <row r="21" spans="2:15">
      <c r="B21" s="155"/>
      <c r="C21" s="2">
        <v>96</v>
      </c>
      <c r="D21" s="31">
        <v>48.6875</v>
      </c>
      <c r="E21" s="32">
        <v>83.0625</v>
      </c>
      <c r="F21" s="33">
        <v>70.9375</v>
      </c>
      <c r="G21" s="44">
        <v>105.9375</v>
      </c>
      <c r="H21" s="2">
        <v>104.5</v>
      </c>
      <c r="I21" s="34">
        <v>100.125</v>
      </c>
      <c r="J21" s="32">
        <v>95.875</v>
      </c>
      <c r="K21" s="32">
        <v>105.0625</v>
      </c>
      <c r="L21" s="33">
        <v>128.0625</v>
      </c>
      <c r="M21" s="44">
        <v>149.25</v>
      </c>
      <c r="N21" s="2">
        <v>165.625</v>
      </c>
      <c r="O21" s="34">
        <v>147.375</v>
      </c>
    </row>
    <row r="22" spans="2:15">
      <c r="B22" s="155"/>
      <c r="C22" s="2">
        <v>102</v>
      </c>
      <c r="D22" s="31">
        <v>51.5</v>
      </c>
      <c r="E22" s="32">
        <v>87.25</v>
      </c>
      <c r="F22" s="33">
        <v>75.5625</v>
      </c>
      <c r="G22" s="44">
        <v>115.625</v>
      </c>
      <c r="H22" s="2">
        <v>112.8125</v>
      </c>
      <c r="I22" s="34">
        <v>107.9375</v>
      </c>
      <c r="J22" s="32">
        <v>104.125</v>
      </c>
      <c r="K22" s="32">
        <v>114</v>
      </c>
      <c r="L22" s="33">
        <v>137.3125</v>
      </c>
      <c r="M22" s="44">
        <v>169.75</v>
      </c>
      <c r="N22" s="2">
        <v>202.25</v>
      </c>
      <c r="O22" s="34">
        <v>175.0625</v>
      </c>
    </row>
    <row r="23" spans="2:15">
      <c r="B23" s="155"/>
      <c r="C23" s="2">
        <v>108</v>
      </c>
      <c r="D23" s="31">
        <v>53.4375</v>
      </c>
      <c r="E23" s="32">
        <v>91.875</v>
      </c>
      <c r="F23" s="33">
        <v>78.625</v>
      </c>
      <c r="G23" s="44">
        <v>122</v>
      </c>
      <c r="H23" s="2">
        <v>118.4375</v>
      </c>
      <c r="I23" s="34">
        <v>119.625</v>
      </c>
      <c r="J23" s="32">
        <v>119.125</v>
      </c>
      <c r="K23" s="32">
        <v>125.875</v>
      </c>
      <c r="L23" s="33">
        <v>150.625</v>
      </c>
      <c r="M23" s="44">
        <v>207</v>
      </c>
      <c r="N23" s="2">
        <v>223</v>
      </c>
      <c r="O23" s="34">
        <v>209.1875</v>
      </c>
    </row>
    <row r="24" spans="2:15">
      <c r="B24" s="156"/>
      <c r="C24" s="38">
        <v>114</v>
      </c>
      <c r="D24" s="35">
        <v>56.1875</v>
      </c>
      <c r="E24" s="36">
        <v>95.1875</v>
      </c>
      <c r="F24" s="37">
        <v>84.1875</v>
      </c>
      <c r="G24" s="45">
        <v>131.3125</v>
      </c>
      <c r="H24" s="38">
        <v>126.375</v>
      </c>
      <c r="I24" s="39">
        <v>125.875</v>
      </c>
      <c r="J24" s="36">
        <v>130.5</v>
      </c>
      <c r="K24" s="36">
        <v>144.3125</v>
      </c>
      <c r="L24" s="37">
        <v>163.3125</v>
      </c>
      <c r="M24" s="45">
        <v>245.0625</v>
      </c>
      <c r="N24" s="38">
        <v>261.875</v>
      </c>
      <c r="O24" s="39">
        <v>243.875</v>
      </c>
    </row>
    <row r="25" spans="2:15" ht="16" customHeight="1">
      <c r="B25" s="155" t="s">
        <v>98</v>
      </c>
      <c r="C25" s="43" t="s">
        <v>1</v>
      </c>
      <c r="D25" s="26" t="s">
        <v>90</v>
      </c>
      <c r="E25" s="27" t="s">
        <v>91</v>
      </c>
      <c r="F25" s="28" t="s">
        <v>92</v>
      </c>
      <c r="G25" s="43" t="s">
        <v>90</v>
      </c>
      <c r="H25" s="29" t="s">
        <v>91</v>
      </c>
      <c r="I25" s="30" t="s">
        <v>92</v>
      </c>
      <c r="J25" s="27" t="s">
        <v>90</v>
      </c>
      <c r="K25" s="27" t="s">
        <v>91</v>
      </c>
      <c r="L25" s="28" t="s">
        <v>92</v>
      </c>
      <c r="M25" s="43" t="s">
        <v>90</v>
      </c>
      <c r="N25" s="29" t="s">
        <v>91</v>
      </c>
      <c r="O25" s="30" t="s">
        <v>92</v>
      </c>
    </row>
    <row r="26" spans="2:15" ht="16" customHeight="1">
      <c r="B26" s="155"/>
      <c r="C26" s="2">
        <v>0</v>
      </c>
      <c r="D26" s="31">
        <v>1</v>
      </c>
      <c r="E26" s="32">
        <v>1</v>
      </c>
      <c r="F26" s="33">
        <v>1</v>
      </c>
      <c r="G26" s="44">
        <v>1</v>
      </c>
      <c r="H26" s="2">
        <v>1</v>
      </c>
      <c r="I26" s="34">
        <v>1</v>
      </c>
      <c r="J26" s="32">
        <v>1</v>
      </c>
      <c r="K26" s="32">
        <v>1</v>
      </c>
      <c r="L26" s="33">
        <v>1</v>
      </c>
      <c r="M26" s="44">
        <v>1</v>
      </c>
      <c r="N26" s="2">
        <v>1</v>
      </c>
      <c r="O26" s="34">
        <v>1</v>
      </c>
    </row>
    <row r="27" spans="2:15">
      <c r="B27" s="155"/>
      <c r="C27" s="2">
        <v>6</v>
      </c>
      <c r="D27" s="31">
        <v>1.0173160173160174</v>
      </c>
      <c r="E27" s="32">
        <v>1.0029585798816567</v>
      </c>
      <c r="F27" s="33">
        <v>1.1056603773584905</v>
      </c>
      <c r="G27" s="44">
        <v>1.1398601398601398</v>
      </c>
      <c r="H27" s="2">
        <v>1.1215469613259668</v>
      </c>
      <c r="I27" s="34">
        <v>3.6496350364963501E-2</v>
      </c>
      <c r="J27" s="32">
        <v>1.0323886639676114</v>
      </c>
      <c r="K27" s="32">
        <v>1.0708333333333333</v>
      </c>
      <c r="L27" s="33">
        <v>1.0634920634920635</v>
      </c>
      <c r="M27" s="44">
        <v>1.0407407407407407</v>
      </c>
      <c r="N27" s="2">
        <v>1.1270903010033444</v>
      </c>
      <c r="O27" s="34">
        <v>1.1191489361702127</v>
      </c>
    </row>
    <row r="28" spans="2:15">
      <c r="B28" s="155"/>
      <c r="C28" s="2">
        <v>12</v>
      </c>
      <c r="D28" s="31">
        <v>1.2380952380952381</v>
      </c>
      <c r="E28" s="32">
        <v>1.3224852071005917</v>
      </c>
      <c r="F28" s="33">
        <v>1.2226415094339622</v>
      </c>
      <c r="G28" s="44">
        <v>1.3496503496503496</v>
      </c>
      <c r="H28" s="2">
        <v>1.2900552486187846</v>
      </c>
      <c r="I28" s="34">
        <v>4.3795620437956206E-2</v>
      </c>
      <c r="J28" s="32">
        <v>1.1174089068825912</v>
      </c>
      <c r="K28" s="32">
        <v>1.1375</v>
      </c>
      <c r="L28" s="33">
        <v>1.2777777777777777</v>
      </c>
      <c r="M28" s="44">
        <v>1.2444444444444445</v>
      </c>
      <c r="N28" s="2">
        <v>1.1973244147157192</v>
      </c>
      <c r="O28" s="34">
        <v>1.2851063829787235</v>
      </c>
    </row>
    <row r="29" spans="2:15">
      <c r="B29" s="155"/>
      <c r="C29" s="2">
        <v>18</v>
      </c>
      <c r="D29" s="31">
        <v>1.2640692640692641</v>
      </c>
      <c r="E29" s="32">
        <v>1.3461538461538463</v>
      </c>
      <c r="F29" s="33">
        <v>1.3320754716981131</v>
      </c>
      <c r="G29" s="44">
        <v>1.4720279720279721</v>
      </c>
      <c r="H29" s="2">
        <v>1.2762430939226519</v>
      </c>
      <c r="I29" s="34">
        <v>4.7445255474452552E-2</v>
      </c>
      <c r="J29" s="32">
        <v>1.2914979757085021</v>
      </c>
      <c r="K29" s="32">
        <v>1.3958333333333333</v>
      </c>
      <c r="L29" s="33">
        <v>1.4444444444444444</v>
      </c>
      <c r="M29" s="44">
        <v>1.3185185185185184</v>
      </c>
      <c r="N29" s="2">
        <v>1.1772575250836121</v>
      </c>
      <c r="O29" s="34">
        <v>1.3063829787234043</v>
      </c>
    </row>
    <row r="30" spans="2:15">
      <c r="B30" s="155"/>
      <c r="C30" s="2">
        <v>24</v>
      </c>
      <c r="D30" s="31">
        <v>1.4632034632034632</v>
      </c>
      <c r="E30" s="32">
        <v>1.4289940828402368</v>
      </c>
      <c r="F30" s="33">
        <v>1.3245283018867924</v>
      </c>
      <c r="G30" s="44">
        <v>1.5419580419580419</v>
      </c>
      <c r="H30" s="2">
        <v>1.3121546961325967</v>
      </c>
      <c r="I30" s="34">
        <v>1.5401459854014599</v>
      </c>
      <c r="J30" s="32">
        <v>1.4129554655870444</v>
      </c>
      <c r="K30" s="32">
        <v>1.575</v>
      </c>
      <c r="L30" s="33">
        <v>1.496031746031746</v>
      </c>
      <c r="M30" s="44">
        <v>1.4481481481481482</v>
      </c>
      <c r="N30" s="2">
        <v>1.2775919732441472</v>
      </c>
      <c r="O30" s="34">
        <v>1.4127659574468086</v>
      </c>
    </row>
    <row r="31" spans="2:15">
      <c r="B31" s="155"/>
      <c r="C31" s="2">
        <v>30</v>
      </c>
      <c r="D31" s="31">
        <v>1.5281385281385282</v>
      </c>
      <c r="E31" s="32">
        <v>1.5710059171597632</v>
      </c>
      <c r="F31" s="33">
        <v>1.5132075471698114</v>
      </c>
      <c r="G31" s="44">
        <v>1.8461538461538463</v>
      </c>
      <c r="H31" s="2">
        <v>1.4502762430939227</v>
      </c>
      <c r="I31" s="34">
        <v>1.802919708029197</v>
      </c>
      <c r="J31" s="32">
        <v>1.5870445344129556</v>
      </c>
      <c r="K31" s="32">
        <v>1.6083333333333334</v>
      </c>
      <c r="L31" s="33">
        <v>1.7063492063492063</v>
      </c>
      <c r="M31" s="44">
        <v>1.6037037037037036</v>
      </c>
      <c r="N31" s="2">
        <v>1.5016722408026757</v>
      </c>
      <c r="O31" s="34">
        <v>1.4595744680851064</v>
      </c>
    </row>
    <row r="32" spans="2:15">
      <c r="B32" s="155"/>
      <c r="C32" s="2">
        <v>36</v>
      </c>
      <c r="D32" s="31">
        <v>1.5930735930735931</v>
      </c>
      <c r="E32" s="32">
        <v>1.7189349112426036</v>
      </c>
      <c r="F32" s="33">
        <v>1.6301886792452831</v>
      </c>
      <c r="G32" s="44">
        <v>2.0419580419580421</v>
      </c>
      <c r="H32" s="2">
        <v>1.649171270718232</v>
      </c>
      <c r="I32" s="34">
        <v>2.0036496350364965</v>
      </c>
      <c r="J32" s="32">
        <v>1.7449392712550607</v>
      </c>
      <c r="K32" s="32">
        <v>1.7833333333333334</v>
      </c>
      <c r="L32" s="33">
        <v>2.0992063492063493</v>
      </c>
      <c r="M32" s="44">
        <v>1.6592592592592592</v>
      </c>
      <c r="N32" s="2">
        <v>1.7324414715719063</v>
      </c>
      <c r="O32" s="34">
        <v>1.9574468085106382</v>
      </c>
    </row>
    <row r="33" spans="2:15">
      <c r="B33" s="155"/>
      <c r="C33" s="2">
        <v>42</v>
      </c>
      <c r="D33" s="31">
        <v>1.8051948051948052</v>
      </c>
      <c r="E33" s="32">
        <v>1.9260355029585798</v>
      </c>
      <c r="F33" s="33">
        <v>1.8679245283018868</v>
      </c>
      <c r="G33" s="44">
        <v>2.3111888111888113</v>
      </c>
      <c r="H33" s="2">
        <v>1.9530386740331491</v>
      </c>
      <c r="I33" s="34">
        <v>2.1897810218978102</v>
      </c>
      <c r="J33" s="32">
        <v>2.0040485829959516</v>
      </c>
      <c r="K33" s="32">
        <v>2.1458333333333335</v>
      </c>
      <c r="L33" s="33">
        <v>2.2579365079365079</v>
      </c>
      <c r="M33" s="44">
        <v>1.9259259259259258</v>
      </c>
      <c r="N33" s="2">
        <v>2.0234113712374584</v>
      </c>
      <c r="O33" s="34">
        <v>2.2851063829787233</v>
      </c>
    </row>
    <row r="34" spans="2:15">
      <c r="B34" s="155"/>
      <c r="C34" s="2">
        <v>48</v>
      </c>
      <c r="D34" s="31">
        <v>2.0216450216450217</v>
      </c>
      <c r="E34" s="32">
        <v>2.1065088757396451</v>
      </c>
      <c r="F34" s="33">
        <v>2.0528301886792453</v>
      </c>
      <c r="G34" s="44">
        <v>2.5384615384615383</v>
      </c>
      <c r="H34" s="2">
        <v>2.1685082872928176</v>
      </c>
      <c r="I34" s="34">
        <v>2.4452554744525545</v>
      </c>
      <c r="J34" s="32">
        <v>2.3603238866396761</v>
      </c>
      <c r="K34" s="32">
        <v>2.4333333333333331</v>
      </c>
      <c r="L34" s="33">
        <v>2.6785714285714284</v>
      </c>
      <c r="M34" s="44">
        <v>2.1259259259259258</v>
      </c>
      <c r="N34" s="2">
        <v>2.2876254180602005</v>
      </c>
      <c r="O34" s="34">
        <v>2.6893617021276595</v>
      </c>
    </row>
    <row r="35" spans="2:15">
      <c r="B35" s="155"/>
      <c r="C35" s="2">
        <v>54</v>
      </c>
      <c r="D35" s="31">
        <v>2.1255411255411256</v>
      </c>
      <c r="E35" s="32">
        <v>2.3165680473372783</v>
      </c>
      <c r="F35" s="33">
        <v>2.3245283018867924</v>
      </c>
      <c r="G35" s="44">
        <v>2.9020979020979021</v>
      </c>
      <c r="H35" s="2">
        <v>2.3977900552486187</v>
      </c>
      <c r="I35" s="34">
        <v>2.7226277372262775</v>
      </c>
      <c r="J35" s="32">
        <v>2.7206477732793521</v>
      </c>
      <c r="K35" s="32">
        <v>2.8333333333333335</v>
      </c>
      <c r="L35" s="33">
        <v>3.1031746031746033</v>
      </c>
      <c r="M35" s="44">
        <v>2.5925925925925926</v>
      </c>
      <c r="N35" s="2">
        <v>2.7892976588628762</v>
      </c>
      <c r="O35" s="34">
        <v>3.1872340425531913</v>
      </c>
    </row>
    <row r="36" spans="2:15">
      <c r="B36" s="155"/>
      <c r="C36" s="2">
        <v>60</v>
      </c>
      <c r="D36" s="31">
        <v>2.2294372294372296</v>
      </c>
      <c r="E36" s="32">
        <v>2.6213017751479288</v>
      </c>
      <c r="F36" s="33">
        <v>2.5886792452830187</v>
      </c>
      <c r="G36" s="44">
        <v>3.2832167832167833</v>
      </c>
      <c r="H36" s="2">
        <v>2.6215469613259668</v>
      </c>
      <c r="I36" s="34">
        <v>3.2043795620437958</v>
      </c>
      <c r="J36" s="32">
        <v>3.1538461538461537</v>
      </c>
      <c r="K36" s="32">
        <v>3.1083333333333334</v>
      </c>
      <c r="L36" s="33">
        <v>3.6468253968253967</v>
      </c>
      <c r="M36" s="44">
        <v>3.074074074074074</v>
      </c>
      <c r="N36" s="2">
        <v>3.2775919732441472</v>
      </c>
      <c r="O36" s="34">
        <v>3.7489361702127662</v>
      </c>
    </row>
    <row r="37" spans="2:15">
      <c r="B37" s="155"/>
      <c r="C37" s="2">
        <v>66</v>
      </c>
      <c r="D37" s="31">
        <v>2.5497835497835499</v>
      </c>
      <c r="E37" s="32">
        <v>2.8224852071005917</v>
      </c>
      <c r="F37" s="33">
        <v>2.7886792452830189</v>
      </c>
      <c r="G37" s="44">
        <v>3.7027972027972029</v>
      </c>
      <c r="H37" s="2">
        <v>2.9751381215469612</v>
      </c>
      <c r="I37" s="34">
        <v>3.5255474452554743</v>
      </c>
      <c r="J37" s="32">
        <v>3.4696356275303644</v>
      </c>
      <c r="K37" s="32">
        <v>3.7250000000000001</v>
      </c>
      <c r="L37" s="33">
        <v>4.3452380952380949</v>
      </c>
      <c r="M37" s="44">
        <v>3.5481481481481483</v>
      </c>
      <c r="N37" s="2">
        <v>3.7759197324414715</v>
      </c>
      <c r="O37" s="34">
        <v>4.3446808510638295</v>
      </c>
    </row>
    <row r="38" spans="2:15">
      <c r="B38" s="155"/>
      <c r="C38" s="2">
        <v>72</v>
      </c>
      <c r="D38" s="31">
        <v>2.6753246753246751</v>
      </c>
      <c r="E38" s="32">
        <v>3.1242603550295858</v>
      </c>
      <c r="F38" s="33">
        <v>3.0981132075471698</v>
      </c>
      <c r="G38" s="44">
        <v>4.1363636363636367</v>
      </c>
      <c r="H38" s="2">
        <v>3.3314917127071824</v>
      </c>
      <c r="I38" s="34">
        <v>4.0182481751824817</v>
      </c>
      <c r="J38" s="32">
        <v>4.0080971659919031</v>
      </c>
      <c r="K38" s="32">
        <v>4.2833333333333332</v>
      </c>
      <c r="L38" s="33">
        <v>4.9404761904761907</v>
      </c>
      <c r="M38" s="44">
        <v>4.4000000000000004</v>
      </c>
      <c r="N38" s="2">
        <v>4.448160535117057</v>
      </c>
      <c r="O38" s="34">
        <v>5.0765957446808514</v>
      </c>
    </row>
    <row r="39" spans="2:15">
      <c r="B39" s="155"/>
      <c r="C39" s="2">
        <v>78</v>
      </c>
      <c r="D39" s="31">
        <v>2.8225108225108224</v>
      </c>
      <c r="E39" s="32">
        <v>3.3727810650887573</v>
      </c>
      <c r="F39" s="33">
        <v>3.4037735849056605</v>
      </c>
      <c r="G39" s="44">
        <v>4.5559440559440558</v>
      </c>
      <c r="H39" s="2">
        <v>3.6629834254143647</v>
      </c>
      <c r="I39" s="34">
        <v>4.554744525547445</v>
      </c>
      <c r="J39" s="32">
        <v>4.6315789473684212</v>
      </c>
      <c r="K39" s="32">
        <v>4.9124999999999996</v>
      </c>
      <c r="L39" s="33">
        <v>5.5753968253968251</v>
      </c>
      <c r="M39" s="44">
        <v>5.1888888888888891</v>
      </c>
      <c r="N39" s="2">
        <v>5.4581939799331103</v>
      </c>
      <c r="O39" s="34">
        <v>5.6851063829787236</v>
      </c>
    </row>
    <row r="40" spans="2:15">
      <c r="B40" s="155"/>
      <c r="C40" s="2">
        <v>84</v>
      </c>
      <c r="D40" s="31">
        <v>3.1298701298701297</v>
      </c>
      <c r="E40" s="32">
        <v>3.5414201183431953</v>
      </c>
      <c r="F40" s="33">
        <v>3.6981132075471699</v>
      </c>
      <c r="G40" s="44">
        <v>4.9230769230769234</v>
      </c>
      <c r="H40" s="2">
        <v>4.0359116022099446</v>
      </c>
      <c r="I40" s="34">
        <v>4.9854014598540148</v>
      </c>
      <c r="J40" s="32">
        <v>5.2995951417004052</v>
      </c>
      <c r="K40" s="32">
        <v>5.65</v>
      </c>
      <c r="L40" s="33">
        <v>6.5634920634920633</v>
      </c>
      <c r="M40" s="44">
        <v>6.0592592592592593</v>
      </c>
      <c r="N40" s="2">
        <v>6.3545150501672243</v>
      </c>
      <c r="O40" s="34">
        <v>7.1446808510638302</v>
      </c>
    </row>
    <row r="41" spans="2:15">
      <c r="B41" s="155"/>
      <c r="C41" s="2">
        <v>90</v>
      </c>
      <c r="D41" s="31">
        <v>3.1948051948051948</v>
      </c>
      <c r="E41" s="32">
        <v>3.7071005917159763</v>
      </c>
      <c r="F41" s="33">
        <v>4.0754716981132075</v>
      </c>
      <c r="G41" s="44">
        <v>5.5524475524475525</v>
      </c>
      <c r="H41" s="2">
        <v>4.2845303867403315</v>
      </c>
      <c r="I41" s="34">
        <v>5.3722627737226274</v>
      </c>
      <c r="J41" s="32">
        <v>5.7854251012145745</v>
      </c>
      <c r="K41" s="32">
        <v>6.3</v>
      </c>
      <c r="L41" s="33">
        <v>7.337301587301587</v>
      </c>
      <c r="M41" s="44">
        <v>7.2296296296296294</v>
      </c>
      <c r="N41" s="2">
        <v>7.2240802675585281</v>
      </c>
      <c r="O41" s="34">
        <v>8.536170212765958</v>
      </c>
    </row>
    <row r="42" spans="2:15">
      <c r="B42" s="155"/>
      <c r="C42" s="2">
        <v>96</v>
      </c>
      <c r="D42" s="31">
        <v>3.3722943722943723</v>
      </c>
      <c r="E42" s="32">
        <v>3.9319526627218937</v>
      </c>
      <c r="F42" s="33">
        <v>4.283018867924528</v>
      </c>
      <c r="G42" s="44">
        <v>5.9265734265734267</v>
      </c>
      <c r="H42" s="2">
        <v>4.6187845303867405</v>
      </c>
      <c r="I42" s="34">
        <v>5.8467153284671536</v>
      </c>
      <c r="J42" s="32">
        <v>6.2105263157894735</v>
      </c>
      <c r="K42" s="32">
        <v>7.0041666666666664</v>
      </c>
      <c r="L42" s="33">
        <v>8.1309523809523814</v>
      </c>
      <c r="M42" s="44">
        <v>8.844444444444445</v>
      </c>
      <c r="N42" s="2">
        <v>8.8628762541806019</v>
      </c>
      <c r="O42" s="34">
        <v>10.034042553191489</v>
      </c>
    </row>
    <row r="43" spans="2:15">
      <c r="B43" s="155"/>
      <c r="C43" s="2">
        <v>102</v>
      </c>
      <c r="D43" s="31">
        <v>3.5670995670995671</v>
      </c>
      <c r="E43" s="32">
        <v>4.1301775147928996</v>
      </c>
      <c r="F43" s="33">
        <v>4.5622641509433963</v>
      </c>
      <c r="G43" s="44">
        <v>6.4685314685314683</v>
      </c>
      <c r="H43" s="2">
        <v>4.9861878453038671</v>
      </c>
      <c r="I43" s="34">
        <v>6.3029197080291972</v>
      </c>
      <c r="J43" s="32">
        <v>6.7449392712550607</v>
      </c>
      <c r="K43" s="32">
        <v>7.6</v>
      </c>
      <c r="L43" s="33">
        <v>8.7182539682539684</v>
      </c>
      <c r="M43" s="44">
        <v>10.059259259259258</v>
      </c>
      <c r="N43" s="2">
        <v>10.822742474916389</v>
      </c>
      <c r="O43" s="34">
        <v>11.919148936170213</v>
      </c>
    </row>
    <row r="44" spans="2:15">
      <c r="B44" s="155"/>
      <c r="C44" s="2">
        <v>108</v>
      </c>
      <c r="D44" s="31">
        <v>3.7012987012987013</v>
      </c>
      <c r="E44" s="32">
        <v>4.3491124260355027</v>
      </c>
      <c r="F44" s="33">
        <v>4.747169811320755</v>
      </c>
      <c r="G44" s="44">
        <v>6.825174825174825</v>
      </c>
      <c r="H44" s="2">
        <v>5.2348066298342539</v>
      </c>
      <c r="I44" s="34">
        <v>6.9854014598540148</v>
      </c>
      <c r="J44" s="32">
        <v>7.716599190283401</v>
      </c>
      <c r="K44" s="32">
        <v>8.3916666666666675</v>
      </c>
      <c r="L44" s="33">
        <v>9.5634920634920633</v>
      </c>
      <c r="M44" s="44">
        <v>12.266666666666667</v>
      </c>
      <c r="N44" s="2">
        <v>11.933110367892976</v>
      </c>
      <c r="O44" s="34">
        <v>14.242553191489362</v>
      </c>
    </row>
    <row r="45" spans="2:15">
      <c r="B45" s="155"/>
      <c r="C45" s="2">
        <v>114</v>
      </c>
      <c r="D45" s="31">
        <v>3.8917748917748916</v>
      </c>
      <c r="E45" s="32">
        <v>4.5059171597633139</v>
      </c>
      <c r="F45" s="33">
        <v>5.0830188679245287</v>
      </c>
      <c r="G45" s="44">
        <v>7.3461538461538458</v>
      </c>
      <c r="H45" s="2">
        <v>5.5856353591160222</v>
      </c>
      <c r="I45" s="34">
        <v>7.3503649635036492</v>
      </c>
      <c r="J45" s="32">
        <v>8.4534412955465594</v>
      </c>
      <c r="K45" s="32">
        <v>9.6208333333333336</v>
      </c>
      <c r="L45" s="33">
        <v>10.369047619047619</v>
      </c>
      <c r="M45" s="44">
        <v>14.522222222222222</v>
      </c>
      <c r="N45" s="2">
        <v>14.013377926421406</v>
      </c>
      <c r="O45" s="34">
        <v>16.604255319148937</v>
      </c>
    </row>
    <row r="46" spans="2:15" ht="16" customHeight="1">
      <c r="B46" s="154" t="s">
        <v>96</v>
      </c>
      <c r="C46" s="43" t="s">
        <v>1</v>
      </c>
      <c r="D46" s="26" t="s">
        <v>90</v>
      </c>
      <c r="E46" s="27" t="s">
        <v>91</v>
      </c>
      <c r="F46" s="28" t="s">
        <v>92</v>
      </c>
      <c r="G46" s="43" t="s">
        <v>90</v>
      </c>
      <c r="H46" s="29" t="s">
        <v>91</v>
      </c>
      <c r="I46" s="30" t="s">
        <v>92</v>
      </c>
      <c r="J46" s="27" t="s">
        <v>90</v>
      </c>
      <c r="K46" s="27" t="s">
        <v>91</v>
      </c>
      <c r="L46" s="28" t="s">
        <v>92</v>
      </c>
      <c r="M46" s="43" t="s">
        <v>90</v>
      </c>
      <c r="N46" s="29" t="s">
        <v>91</v>
      </c>
      <c r="O46" s="30" t="s">
        <v>92</v>
      </c>
    </row>
    <row r="47" spans="2:15">
      <c r="B47" s="155"/>
      <c r="C47" s="2">
        <v>0</v>
      </c>
      <c r="D47" s="31" t="s">
        <v>0</v>
      </c>
      <c r="E47" s="32" t="s">
        <v>0</v>
      </c>
      <c r="F47" s="33" t="s">
        <v>0</v>
      </c>
      <c r="G47" s="44" t="s">
        <v>0</v>
      </c>
      <c r="H47" s="2" t="s">
        <v>0</v>
      </c>
      <c r="I47" s="34" t="s">
        <v>0</v>
      </c>
      <c r="J47" s="32" t="s">
        <v>0</v>
      </c>
      <c r="K47" s="32" t="s">
        <v>0</v>
      </c>
      <c r="L47" s="33" t="s">
        <v>0</v>
      </c>
      <c r="M47" s="44" t="s">
        <v>0</v>
      </c>
      <c r="N47" s="2" t="s">
        <v>0</v>
      </c>
      <c r="O47" s="34" t="s">
        <v>0</v>
      </c>
    </row>
    <row r="48" spans="2:15" ht="16" customHeight="1">
      <c r="B48" s="155"/>
      <c r="C48" s="2">
        <v>6</v>
      </c>
      <c r="D48" s="31">
        <v>4.1279841914904115E-3</v>
      </c>
      <c r="E48" s="32">
        <v>7.1033780902658532E-4</v>
      </c>
      <c r="F48" s="33">
        <v>2.4151384161947748E-2</v>
      </c>
      <c r="G48" s="44">
        <v>3.1476136242114587E-2</v>
      </c>
      <c r="H48" s="2">
        <v>2.7581671683661713E-2</v>
      </c>
      <c r="I48" s="34">
        <v>-0.79601733134552743</v>
      </c>
      <c r="J48" s="32">
        <v>7.6643675456967084E-3</v>
      </c>
      <c r="K48" s="32">
        <v>1.6455658930893239E-2</v>
      </c>
      <c r="L48" s="33">
        <v>1.4801544492975891E-2</v>
      </c>
      <c r="M48" s="44">
        <v>9.601787195015794E-3</v>
      </c>
      <c r="N48" s="2">
        <v>2.876718449729224E-2</v>
      </c>
      <c r="O48" s="34">
        <v>2.7067007121217068E-2</v>
      </c>
    </row>
    <row r="49" spans="2:15">
      <c r="B49" s="155"/>
      <c r="C49" s="2">
        <v>12</v>
      </c>
      <c r="D49" s="31">
        <v>4.7225731702231676E-2</v>
      </c>
      <c r="E49" s="32">
        <v>6.6498259674495644E-2</v>
      </c>
      <c r="F49" s="33">
        <v>2.4182191410396143E-2</v>
      </c>
      <c r="G49" s="44">
        <v>4.0621480506167158E-2</v>
      </c>
      <c r="H49" s="2">
        <v>3.3657137087414385E-2</v>
      </c>
      <c r="I49" s="34">
        <v>4.3839067638965647E-2</v>
      </c>
      <c r="J49" s="32">
        <v>1.9028503319885162E-2</v>
      </c>
      <c r="K49" s="32">
        <v>1.4522098620995674E-2</v>
      </c>
      <c r="L49" s="33">
        <v>4.4137947942807537E-2</v>
      </c>
      <c r="M49" s="44">
        <v>4.2981850426305764E-2</v>
      </c>
      <c r="N49" s="2">
        <v>1.4535166013733029E-2</v>
      </c>
      <c r="O49" s="34">
        <v>3.3247625005462848E-2</v>
      </c>
    </row>
    <row r="50" spans="2:15">
      <c r="B50" s="155"/>
      <c r="C50" s="2">
        <v>18</v>
      </c>
      <c r="D50" s="31">
        <v>4.9922036836046353E-3</v>
      </c>
      <c r="E50" s="32">
        <v>4.2652856504568418E-3</v>
      </c>
      <c r="F50" s="33">
        <v>2.0612395064425876E-2</v>
      </c>
      <c r="G50" s="44">
        <v>2.0869897633052633E-2</v>
      </c>
      <c r="H50" s="2">
        <v>-2.5882830489341369E-3</v>
      </c>
      <c r="I50" s="34">
        <v>1.9246202903322657E-2</v>
      </c>
      <c r="J50" s="32">
        <v>3.481469283111676E-2</v>
      </c>
      <c r="K50" s="32">
        <v>4.9210024070880376E-2</v>
      </c>
      <c r="L50" s="33">
        <v>2.9479627014013118E-2</v>
      </c>
      <c r="M50" s="44">
        <v>1.3902668031272833E-2</v>
      </c>
      <c r="N50" s="2">
        <v>-4.0640264378265451E-3</v>
      </c>
      <c r="O50" s="34">
        <v>3.9483510075167096E-3</v>
      </c>
    </row>
    <row r="51" spans="2:15">
      <c r="B51" s="155"/>
      <c r="C51" s="2">
        <v>24</v>
      </c>
      <c r="D51" s="31">
        <v>3.5175812900361099E-2</v>
      </c>
      <c r="E51" s="32">
        <v>1.4359440624952431E-2</v>
      </c>
      <c r="F51" s="33">
        <v>-1.3661921611032718E-3</v>
      </c>
      <c r="G51" s="44">
        <v>1.1159737081854131E-2</v>
      </c>
      <c r="H51" s="2">
        <v>6.672443633708793E-3</v>
      </c>
      <c r="I51" s="34">
        <v>0.83677657842768216</v>
      </c>
      <c r="J51" s="32">
        <v>2.1611768740797094E-2</v>
      </c>
      <c r="K51" s="32">
        <v>2.9037523145989657E-2</v>
      </c>
      <c r="L51" s="33">
        <v>8.437678844994672E-3</v>
      </c>
      <c r="M51" s="44">
        <v>2.2548561056825761E-2</v>
      </c>
      <c r="N51" s="2">
        <v>1.9666201566408574E-2</v>
      </c>
      <c r="O51" s="34">
        <v>1.8824097662790844E-2</v>
      </c>
    </row>
    <row r="52" spans="2:15">
      <c r="B52" s="155"/>
      <c r="C52" s="2">
        <v>30</v>
      </c>
      <c r="D52" s="31">
        <v>1.0440822831499358E-2</v>
      </c>
      <c r="E52" s="32">
        <v>2.2781445328063369E-2</v>
      </c>
      <c r="F52" s="33">
        <v>3.2021867691726644E-2</v>
      </c>
      <c r="G52" s="44">
        <v>4.3293212300155461E-2</v>
      </c>
      <c r="H52" s="2">
        <v>2.4064984889195753E-2</v>
      </c>
      <c r="I52" s="34">
        <v>3.7878007146248699E-2</v>
      </c>
      <c r="J52" s="32">
        <v>2.793776965092595E-2</v>
      </c>
      <c r="K52" s="32">
        <v>5.0357688411679447E-3</v>
      </c>
      <c r="L52" s="33">
        <v>3.1628689386799427E-2</v>
      </c>
      <c r="M52" s="44">
        <v>2.4533069569895549E-2</v>
      </c>
      <c r="N52" s="2">
        <v>3.885713445089977E-2</v>
      </c>
      <c r="O52" s="34">
        <v>7.8375558043146509E-3</v>
      </c>
    </row>
    <row r="53" spans="2:15">
      <c r="B53" s="155"/>
      <c r="C53" s="2">
        <v>36</v>
      </c>
      <c r="D53" s="31">
        <v>1.0006263797638741E-2</v>
      </c>
      <c r="E53" s="32">
        <v>2.1637717100062542E-2</v>
      </c>
      <c r="F53" s="33">
        <v>1.7904845951424695E-2</v>
      </c>
      <c r="G53" s="44">
        <v>2.4238406586927237E-2</v>
      </c>
      <c r="H53" s="2">
        <v>3.090225145188678E-2</v>
      </c>
      <c r="I53" s="34">
        <v>2.538251790342021E-2</v>
      </c>
      <c r="J53" s="32">
        <v>2.2805702495648322E-2</v>
      </c>
      <c r="K53" s="32">
        <v>2.483499152217777E-2</v>
      </c>
      <c r="L53" s="33">
        <v>4.9821843754094132E-2</v>
      </c>
      <c r="M53" s="44">
        <v>8.1886178884798041E-3</v>
      </c>
      <c r="N53" s="2">
        <v>3.4372775490901078E-2</v>
      </c>
      <c r="O53" s="34">
        <v>7.0570880795260457E-2</v>
      </c>
    </row>
    <row r="54" spans="2:15">
      <c r="B54" s="155"/>
      <c r="C54" s="2">
        <v>42</v>
      </c>
      <c r="D54" s="31">
        <v>3.0056936231275162E-2</v>
      </c>
      <c r="E54" s="32">
        <v>2.7353229960184477E-2</v>
      </c>
      <c r="F54" s="33">
        <v>3.2732868800583827E-2</v>
      </c>
      <c r="G54" s="44">
        <v>2.9780317104612399E-2</v>
      </c>
      <c r="H54" s="2">
        <v>4.066321392409887E-2</v>
      </c>
      <c r="I54" s="34">
        <v>2.1359391915113712E-2</v>
      </c>
      <c r="J54" s="32">
        <v>3.3290109312978974E-2</v>
      </c>
      <c r="K54" s="32">
        <v>4.4493605944905625E-2</v>
      </c>
      <c r="L54" s="33">
        <v>1.7526821698759375E-2</v>
      </c>
      <c r="M54" s="44">
        <v>3.5835481828475103E-2</v>
      </c>
      <c r="N54" s="2">
        <v>3.733050741256716E-2</v>
      </c>
      <c r="O54" s="34">
        <v>3.7214704506839599E-2</v>
      </c>
    </row>
    <row r="55" spans="2:15">
      <c r="B55" s="155"/>
      <c r="C55" s="2">
        <v>48</v>
      </c>
      <c r="D55" s="31">
        <v>2.7229194377499748E-2</v>
      </c>
      <c r="E55" s="32">
        <v>2.1536616300127029E-2</v>
      </c>
      <c r="F55" s="33">
        <v>2.2696354380561296E-2</v>
      </c>
      <c r="G55" s="44">
        <v>2.2553212748009865E-2</v>
      </c>
      <c r="H55" s="2">
        <v>2.5163739828265124E-2</v>
      </c>
      <c r="I55" s="34">
        <v>2.6533099141542324E-2</v>
      </c>
      <c r="J55" s="32">
        <v>3.9344559705587444E-2</v>
      </c>
      <c r="K55" s="32">
        <v>3.0232656134906069E-2</v>
      </c>
      <c r="L55" s="33">
        <v>4.1076474938601878E-2</v>
      </c>
      <c r="M55" s="44">
        <v>2.3756518941205573E-2</v>
      </c>
      <c r="N55" s="2">
        <v>2.9510197120656823E-2</v>
      </c>
      <c r="O55" s="34">
        <v>3.9167078365281618E-2</v>
      </c>
    </row>
    <row r="56" spans="2:15">
      <c r="B56" s="155"/>
      <c r="C56" s="2">
        <v>54</v>
      </c>
      <c r="D56" s="31">
        <v>1.2050079100838442E-2</v>
      </c>
      <c r="E56" s="32">
        <v>2.2855844387440528E-2</v>
      </c>
      <c r="F56" s="33">
        <v>2.988728324076027E-2</v>
      </c>
      <c r="G56" s="44">
        <v>3.2190298039756114E-2</v>
      </c>
      <c r="H56" s="2">
        <v>2.416706477758163E-2</v>
      </c>
      <c r="I56" s="34">
        <v>2.5835755818350514E-2</v>
      </c>
      <c r="J56" s="32">
        <v>3.416089159637737E-2</v>
      </c>
      <c r="K56" s="32">
        <v>3.6594396209614161E-2</v>
      </c>
      <c r="L56" s="33">
        <v>3.5380184228193196E-2</v>
      </c>
      <c r="M56" s="44">
        <v>4.7717364192773497E-2</v>
      </c>
      <c r="N56" s="2">
        <v>4.7675176426461074E-2</v>
      </c>
      <c r="O56" s="34">
        <v>4.0840193380274711E-2</v>
      </c>
    </row>
    <row r="57" spans="2:15">
      <c r="B57" s="155"/>
      <c r="C57" s="2">
        <v>60</v>
      </c>
      <c r="D57" s="31">
        <v>1.147490129264795E-2</v>
      </c>
      <c r="E57" s="32">
        <v>2.9715731877329593E-2</v>
      </c>
      <c r="F57" s="33">
        <v>2.5879704246318597E-2</v>
      </c>
      <c r="G57" s="44">
        <v>2.9668970236581212E-2</v>
      </c>
      <c r="H57" s="2">
        <v>2.1452174096105007E-2</v>
      </c>
      <c r="I57" s="34">
        <v>3.9174218213353373E-2</v>
      </c>
      <c r="J57" s="32">
        <v>3.5527015880484798E-2</v>
      </c>
      <c r="K57" s="32">
        <v>2.2273480686255984E-2</v>
      </c>
      <c r="L57" s="33">
        <v>3.8816042330280444E-2</v>
      </c>
      <c r="M57" s="44">
        <v>4.0959402400326368E-2</v>
      </c>
      <c r="N57" s="2">
        <v>3.878906092631778E-2</v>
      </c>
      <c r="O57" s="34">
        <v>3.9029383410277126E-2</v>
      </c>
    </row>
    <row r="58" spans="2:15">
      <c r="B58" s="155"/>
      <c r="C58" s="2">
        <v>66</v>
      </c>
      <c r="D58" s="31">
        <v>3.2282533626646723E-2</v>
      </c>
      <c r="E58" s="32">
        <v>1.7780427908415559E-2</v>
      </c>
      <c r="F58" s="33">
        <v>1.789429799555638E-2</v>
      </c>
      <c r="G58" s="44">
        <v>2.8917587723093632E-2</v>
      </c>
      <c r="H58" s="2">
        <v>3.0423042920516345E-2</v>
      </c>
      <c r="I58" s="34">
        <v>2.2967041550069196E-2</v>
      </c>
      <c r="J58" s="32">
        <v>2.2945312675138357E-2</v>
      </c>
      <c r="K58" s="32">
        <v>4.35165334880133E-2</v>
      </c>
      <c r="L58" s="33">
        <v>4.21323505332502E-2</v>
      </c>
      <c r="M58" s="44">
        <v>3.448571991698219E-2</v>
      </c>
      <c r="N58" s="2">
        <v>3.4031971961738391E-2</v>
      </c>
      <c r="O58" s="34">
        <v>3.5461490326231276E-2</v>
      </c>
    </row>
    <row r="59" spans="2:15">
      <c r="B59" s="155"/>
      <c r="C59" s="2">
        <v>72</v>
      </c>
      <c r="D59" s="31">
        <v>1.1556534012318946E-2</v>
      </c>
      <c r="E59" s="32">
        <v>2.4424777225490347E-2</v>
      </c>
      <c r="F59" s="33">
        <v>2.5301309605275598E-2</v>
      </c>
      <c r="G59" s="44">
        <v>2.6624580724575349E-2</v>
      </c>
      <c r="H59" s="2">
        <v>2.7201942892646228E-2</v>
      </c>
      <c r="I59" s="34">
        <v>3.1453229121432558E-2</v>
      </c>
      <c r="J59" s="32">
        <v>3.4688886809078716E-2</v>
      </c>
      <c r="K59" s="32">
        <v>3.3582254668426716E-2</v>
      </c>
      <c r="L59" s="33">
        <v>3.0869145411151169E-2</v>
      </c>
      <c r="M59" s="44">
        <v>5.1739545844097588E-2</v>
      </c>
      <c r="N59" s="2">
        <v>3.939679326925849E-2</v>
      </c>
      <c r="O59" s="34">
        <v>3.7435196136237761E-2</v>
      </c>
    </row>
    <row r="60" spans="2:15">
      <c r="B60" s="155"/>
      <c r="C60" s="2">
        <v>78</v>
      </c>
      <c r="D60" s="31">
        <v>1.2877521054450473E-2</v>
      </c>
      <c r="E60" s="32">
        <v>1.8403998282274982E-2</v>
      </c>
      <c r="F60" s="33">
        <v>2.2624201912929465E-2</v>
      </c>
      <c r="G60" s="44">
        <v>2.3231168371391039E-2</v>
      </c>
      <c r="H60" s="2">
        <v>2.2808478035417131E-2</v>
      </c>
      <c r="I60" s="34">
        <v>3.0133910882979922E-2</v>
      </c>
      <c r="J60" s="32">
        <v>3.4764436968569588E-2</v>
      </c>
      <c r="K60" s="32">
        <v>3.2953908964314139E-2</v>
      </c>
      <c r="L60" s="33">
        <v>2.9070731358807601E-2</v>
      </c>
      <c r="M60" s="44">
        <v>3.9653686605008717E-2</v>
      </c>
      <c r="N60" s="2">
        <v>4.920246859715726E-2</v>
      </c>
      <c r="O60" s="34">
        <v>2.7220994129804041E-2</v>
      </c>
    </row>
    <row r="61" spans="2:15">
      <c r="B61" s="155"/>
      <c r="C61" s="2">
        <v>84</v>
      </c>
      <c r="D61" s="31">
        <v>2.4853947120006662E-2</v>
      </c>
      <c r="E61" s="32">
        <v>1.1731554648566435E-2</v>
      </c>
      <c r="F61" s="33">
        <v>1.9942385957864881E-2</v>
      </c>
      <c r="G61" s="44">
        <v>1.8635041678193801E-2</v>
      </c>
      <c r="H61" s="2">
        <v>2.3312567115151863E-2</v>
      </c>
      <c r="I61" s="34">
        <v>2.1723258237973723E-2</v>
      </c>
      <c r="J61" s="32">
        <v>3.2396340861141848E-2</v>
      </c>
      <c r="K61" s="32">
        <v>3.3632243359430207E-2</v>
      </c>
      <c r="L61" s="33">
        <v>3.9231517343831124E-2</v>
      </c>
      <c r="M61" s="44">
        <v>3.7285965418488408E-2</v>
      </c>
      <c r="N61" s="2">
        <v>3.6559726874469185E-2</v>
      </c>
      <c r="O61" s="34">
        <v>5.4947037077162968E-2</v>
      </c>
    </row>
    <row r="62" spans="2:15">
      <c r="B62" s="155"/>
      <c r="C62" s="2">
        <v>90</v>
      </c>
      <c r="D62" s="31">
        <v>4.9375281848797062E-3</v>
      </c>
      <c r="E62" s="32">
        <v>1.0993877063059715E-2</v>
      </c>
      <c r="F62" s="33">
        <v>2.3362943008043344E-2</v>
      </c>
      <c r="G62" s="44">
        <v>2.8927263084276723E-2</v>
      </c>
      <c r="H62" s="2">
        <v>1.4373751372098757E-2</v>
      </c>
      <c r="I62" s="34">
        <v>1.7970031294487099E-2</v>
      </c>
      <c r="J62" s="32">
        <v>2.109013652509599E-2</v>
      </c>
      <c r="K62" s="32">
        <v>2.618349351412148E-2</v>
      </c>
      <c r="L62" s="33">
        <v>2.6797665038820074E-2</v>
      </c>
      <c r="M62" s="44">
        <v>4.2463384103523023E-2</v>
      </c>
      <c r="N62" s="2">
        <v>3.0838648972086716E-2</v>
      </c>
      <c r="O62" s="34">
        <v>4.2786562612525149E-2</v>
      </c>
    </row>
    <row r="63" spans="2:15">
      <c r="B63" s="155"/>
      <c r="C63" s="2">
        <v>96</v>
      </c>
      <c r="D63" s="31">
        <v>1.3000418666878955E-2</v>
      </c>
      <c r="E63" s="32">
        <v>1.4159114992385598E-2</v>
      </c>
      <c r="F63" s="33">
        <v>1.1943497521241082E-2</v>
      </c>
      <c r="G63" s="44">
        <v>1.5679060146791463E-2</v>
      </c>
      <c r="H63" s="2">
        <v>1.8062693507465363E-2</v>
      </c>
      <c r="I63" s="34">
        <v>2.0349412725282925E-2</v>
      </c>
      <c r="J63" s="32">
        <v>1.7048761067852854E-2</v>
      </c>
      <c r="K63" s="32">
        <v>2.5476930835849149E-2</v>
      </c>
      <c r="L63" s="33">
        <v>2.4695793267841867E-2</v>
      </c>
      <c r="M63" s="44">
        <v>4.8474963950319826E-2</v>
      </c>
      <c r="N63" s="2">
        <v>4.916017454784874E-2</v>
      </c>
      <c r="O63" s="34">
        <v>3.8873685394596909E-2</v>
      </c>
    </row>
    <row r="64" spans="2:15">
      <c r="B64" s="155"/>
      <c r="C64" s="2">
        <v>102</v>
      </c>
      <c r="D64" s="31">
        <v>1.3503501520258143E-2</v>
      </c>
      <c r="E64" s="32">
        <v>1.1826306155579745E-2</v>
      </c>
      <c r="F64" s="33">
        <v>1.5186991178474432E-2</v>
      </c>
      <c r="G64" s="44">
        <v>2.1039999563328065E-2</v>
      </c>
      <c r="H64" s="2">
        <v>1.8403998282274982E-2</v>
      </c>
      <c r="I64" s="34">
        <v>1.8065655853368886E-2</v>
      </c>
      <c r="J64" s="32">
        <v>1.9848319643769118E-2</v>
      </c>
      <c r="K64" s="32">
        <v>1.9631000821429045E-2</v>
      </c>
      <c r="L64" s="33">
        <v>1.676914756867148E-2</v>
      </c>
      <c r="M64" s="44">
        <v>3.0946773829987607E-2</v>
      </c>
      <c r="N64" s="2">
        <v>4.8036541348675611E-2</v>
      </c>
      <c r="O64" s="34">
        <v>4.1396377515790568E-2</v>
      </c>
    </row>
    <row r="65" spans="2:15">
      <c r="B65" s="155"/>
      <c r="C65" s="2">
        <v>108</v>
      </c>
      <c r="D65" s="31">
        <v>8.8800137650069527E-3</v>
      </c>
      <c r="E65" s="32">
        <v>1.2419535585678966E-2</v>
      </c>
      <c r="F65" s="33">
        <v>9.5529462716942327E-3</v>
      </c>
      <c r="G65" s="44">
        <v>1.2904630359868647E-2</v>
      </c>
      <c r="H65" s="2">
        <v>1.1699835213986799E-2</v>
      </c>
      <c r="I65" s="34">
        <v>2.4720457826183515E-2</v>
      </c>
      <c r="J65" s="32">
        <v>3.2359953090732314E-2</v>
      </c>
      <c r="K65" s="32">
        <v>2.3826325640340342E-2</v>
      </c>
      <c r="L65" s="33">
        <v>2.2249712782341433E-2</v>
      </c>
      <c r="M65" s="44">
        <v>4.7703198875765677E-2</v>
      </c>
      <c r="N65" s="2">
        <v>2.3484001248387953E-2</v>
      </c>
      <c r="O65" s="34">
        <v>4.2821094602003951E-2</v>
      </c>
    </row>
    <row r="66" spans="2:15">
      <c r="B66" s="156"/>
      <c r="C66" s="38">
        <v>114</v>
      </c>
      <c r="D66" s="35">
        <v>1.2066115956864522E-2</v>
      </c>
      <c r="E66" s="36">
        <v>8.5166311272609659E-3</v>
      </c>
      <c r="F66" s="37">
        <v>1.6436321430502322E-2</v>
      </c>
      <c r="G66" s="45">
        <v>1.7687184851693297E-2</v>
      </c>
      <c r="H66" s="38">
        <v>1.5597524807426726E-2</v>
      </c>
      <c r="I66" s="39">
        <v>1.2245475586793174E-2</v>
      </c>
      <c r="J66" s="36">
        <v>2.1928932109990289E-2</v>
      </c>
      <c r="K66" s="36">
        <v>3.286741496122178E-2</v>
      </c>
      <c r="L66" s="37">
        <v>1.944566303378277E-2</v>
      </c>
      <c r="M66" s="45">
        <v>4.0586494836210768E-2</v>
      </c>
      <c r="N66" s="38">
        <v>3.8639104777734891E-2</v>
      </c>
      <c r="O66" s="39">
        <v>3.6890871153749484E-2</v>
      </c>
    </row>
    <row r="67" spans="2:15" ht="16" customHeight="1">
      <c r="B67" s="155" t="s">
        <v>97</v>
      </c>
      <c r="C67" s="43" t="s">
        <v>1</v>
      </c>
      <c r="D67" s="26" t="s">
        <v>90</v>
      </c>
      <c r="E67" s="27" t="s">
        <v>91</v>
      </c>
      <c r="F67" s="28" t="s">
        <v>92</v>
      </c>
      <c r="G67" s="43" t="s">
        <v>90</v>
      </c>
      <c r="H67" s="29" t="s">
        <v>91</v>
      </c>
      <c r="I67" s="30" t="s">
        <v>92</v>
      </c>
      <c r="J67" s="27" t="s">
        <v>90</v>
      </c>
      <c r="K67" s="27" t="s">
        <v>91</v>
      </c>
      <c r="L67" s="28" t="s">
        <v>92</v>
      </c>
      <c r="M67" s="43" t="s">
        <v>90</v>
      </c>
      <c r="N67" s="29" t="s">
        <v>91</v>
      </c>
      <c r="O67" s="30" t="s">
        <v>92</v>
      </c>
    </row>
    <row r="68" spans="2:15">
      <c r="B68" s="155"/>
      <c r="C68" s="2">
        <v>0</v>
      </c>
      <c r="D68" s="31" t="s">
        <v>0</v>
      </c>
      <c r="E68" s="32" t="s">
        <v>0</v>
      </c>
      <c r="F68" s="33" t="s">
        <v>0</v>
      </c>
      <c r="G68" s="44" t="s">
        <v>0</v>
      </c>
      <c r="H68" s="2" t="s">
        <v>0</v>
      </c>
      <c r="I68" s="34" t="s">
        <v>0</v>
      </c>
      <c r="J68" s="32" t="s">
        <v>0</v>
      </c>
      <c r="K68" s="32" t="s">
        <v>0</v>
      </c>
      <c r="L68" s="33" t="s">
        <v>0</v>
      </c>
      <c r="M68" s="44" t="s">
        <v>0</v>
      </c>
      <c r="N68" s="2" t="s">
        <v>0</v>
      </c>
      <c r="O68" s="34" t="s">
        <v>0</v>
      </c>
    </row>
    <row r="69" spans="2:15">
      <c r="B69" s="155"/>
      <c r="C69" s="2">
        <v>6</v>
      </c>
      <c r="D69" s="31" t="s">
        <v>0</v>
      </c>
      <c r="E69" s="32" t="s">
        <v>0</v>
      </c>
      <c r="F69" s="33" t="s">
        <v>0</v>
      </c>
      <c r="G69" s="44" t="s">
        <v>0</v>
      </c>
      <c r="H69" s="2" t="s">
        <v>0</v>
      </c>
      <c r="I69" s="34" t="s">
        <v>0</v>
      </c>
      <c r="J69" s="32" t="s">
        <v>0</v>
      </c>
      <c r="K69" s="32" t="s">
        <v>0</v>
      </c>
      <c r="L69" s="33" t="s">
        <v>0</v>
      </c>
      <c r="M69" s="44" t="s">
        <v>0</v>
      </c>
      <c r="N69" s="2" t="s">
        <v>0</v>
      </c>
      <c r="O69" s="34" t="s">
        <v>0</v>
      </c>
    </row>
    <row r="70" spans="2:15" ht="16" customHeight="1">
      <c r="B70" s="155"/>
      <c r="C70" s="2">
        <v>12</v>
      </c>
      <c r="D70" s="31" t="s">
        <v>0</v>
      </c>
      <c r="E70" s="32" t="s">
        <v>0</v>
      </c>
      <c r="F70" s="33" t="s">
        <v>0</v>
      </c>
      <c r="G70" s="44" t="s">
        <v>0</v>
      </c>
      <c r="H70" s="2" t="s">
        <v>0</v>
      </c>
      <c r="I70" s="34" t="s">
        <v>0</v>
      </c>
      <c r="J70" s="32" t="s">
        <v>0</v>
      </c>
      <c r="K70" s="32" t="s">
        <v>0</v>
      </c>
      <c r="L70" s="33" t="s">
        <v>0</v>
      </c>
      <c r="M70" s="44" t="s">
        <v>0</v>
      </c>
      <c r="N70" s="2" t="s">
        <v>0</v>
      </c>
      <c r="O70" s="34" t="s">
        <v>0</v>
      </c>
    </row>
    <row r="71" spans="2:15">
      <c r="B71" s="155"/>
      <c r="C71" s="2">
        <v>18</v>
      </c>
      <c r="D71" s="31" t="s">
        <v>0</v>
      </c>
      <c r="E71" s="32" t="s">
        <v>0</v>
      </c>
      <c r="F71" s="33" t="s">
        <v>0</v>
      </c>
      <c r="G71" s="44" t="s">
        <v>0</v>
      </c>
      <c r="H71" s="2" t="s">
        <v>0</v>
      </c>
      <c r="I71" s="34" t="s">
        <v>0</v>
      </c>
      <c r="J71" s="32" t="s">
        <v>0</v>
      </c>
      <c r="K71" s="32" t="s">
        <v>0</v>
      </c>
      <c r="L71" s="33" t="s">
        <v>0</v>
      </c>
      <c r="M71" s="44" t="s">
        <v>0</v>
      </c>
      <c r="N71" s="2" t="s">
        <v>0</v>
      </c>
      <c r="O71" s="34" t="s">
        <v>0</v>
      </c>
    </row>
    <row r="72" spans="2:15">
      <c r="B72" s="155"/>
      <c r="C72" s="2">
        <v>24</v>
      </c>
      <c r="D72" s="31">
        <v>2.2880433119421957E-2</v>
      </c>
      <c r="E72" s="32">
        <v>2.1458330939732873E-2</v>
      </c>
      <c r="F72" s="33">
        <v>1.6894944618916625E-2</v>
      </c>
      <c r="G72" s="44">
        <v>2.603181286579713E-2</v>
      </c>
      <c r="H72" s="2">
        <v>1.6330742338962687E-2</v>
      </c>
      <c r="I72" s="34">
        <v>2.5961129406110756E-2</v>
      </c>
      <c r="J72" s="32">
        <v>2.0779833109373931E-2</v>
      </c>
      <c r="K72" s="32">
        <v>2.7306326192189739E-2</v>
      </c>
      <c r="L72" s="33">
        <v>2.4214199573697807E-2</v>
      </c>
      <c r="M72" s="44">
        <v>2.2258716677355038E-2</v>
      </c>
      <c r="N72" s="2">
        <v>1.4726131409901824E-2</v>
      </c>
      <c r="O72" s="34">
        <v>2.0771770199246867E-2</v>
      </c>
    </row>
    <row r="73" spans="2:15">
      <c r="B73" s="155"/>
      <c r="C73" s="2">
        <v>30</v>
      </c>
      <c r="D73" s="31">
        <v>2.4458642779424195E-2</v>
      </c>
      <c r="E73" s="32">
        <v>2.6976107819492071E-2</v>
      </c>
      <c r="F73" s="33">
        <v>1.8862565501361346E-2</v>
      </c>
      <c r="G73" s="44">
        <v>2.8986081880307345E-2</v>
      </c>
      <c r="H73" s="2">
        <v>1.5451570640346197E-2</v>
      </c>
      <c r="I73" s="34">
        <v>0.23443496402905478</v>
      </c>
      <c r="J73" s="32">
        <v>2.5848183635681241E-2</v>
      </c>
      <c r="K73" s="32">
        <v>2.4451353669758414E-2</v>
      </c>
      <c r="L73" s="33">
        <v>2.842098579715369E-2</v>
      </c>
      <c r="M73" s="44">
        <v>2.5991537271074977E-2</v>
      </c>
      <c r="N73" s="2">
        <v>1.7248618898303706E-2</v>
      </c>
      <c r="O73" s="34">
        <v>1.5964407370021264E-2</v>
      </c>
    </row>
    <row r="74" spans="2:15">
      <c r="B74" s="155"/>
      <c r="C74" s="2">
        <v>36</v>
      </c>
      <c r="D74" s="31">
        <v>1.5153775803275959E-2</v>
      </c>
      <c r="E74" s="32">
        <v>1.5760972175883795E-2</v>
      </c>
      <c r="F74" s="33">
        <v>1.7293229136618484E-2</v>
      </c>
      <c r="G74" s="44">
        <v>2.4890313400497365E-2</v>
      </c>
      <c r="H74" s="2">
        <v>1.4762849231464297E-2</v>
      </c>
      <c r="I74" s="34">
        <v>0.22982082659516842</v>
      </c>
      <c r="J74" s="32">
        <v>2.6792483429622031E-2</v>
      </c>
      <c r="K74" s="32">
        <v>2.702957689505394E-2</v>
      </c>
      <c r="L74" s="33">
        <v>2.984195974997534E-2</v>
      </c>
      <c r="M74" s="44">
        <v>1.7293229136618484E-2</v>
      </c>
      <c r="N74" s="2">
        <v>2.2208021267595718E-2</v>
      </c>
      <c r="O74" s="34">
        <v>2.5295221317470667E-2</v>
      </c>
    </row>
    <row r="75" spans="2:15">
      <c r="B75" s="155"/>
      <c r="C75" s="2">
        <v>42</v>
      </c>
      <c r="D75" s="31">
        <v>2.1419958940193589E-2</v>
      </c>
      <c r="E75" s="32">
        <v>2.1532958253315707E-2</v>
      </c>
      <c r="F75" s="33">
        <v>2.0323347570657971E-2</v>
      </c>
      <c r="G75" s="44">
        <v>2.7117918268387307E-2</v>
      </c>
      <c r="H75" s="2">
        <v>2.5575723474722548E-2</v>
      </c>
      <c r="I75" s="34">
        <v>0.23034912384811618</v>
      </c>
      <c r="J75" s="32">
        <v>2.6411337550087587E-2</v>
      </c>
      <c r="K75" s="32">
        <v>2.5850472363560251E-2</v>
      </c>
      <c r="L75" s="33">
        <v>2.6853758421161902E-2</v>
      </c>
      <c r="M75" s="44">
        <v>2.2776432585919056E-2</v>
      </c>
      <c r="N75" s="2">
        <v>3.2556654730194146E-2</v>
      </c>
      <c r="O75" s="34">
        <v>3.3611809692301389E-2</v>
      </c>
    </row>
    <row r="76" spans="2:15">
      <c r="B76" s="155"/>
      <c r="C76" s="2">
        <v>48</v>
      </c>
      <c r="D76" s="31">
        <v>1.9433304309478254E-2</v>
      </c>
      <c r="E76" s="32">
        <v>2.3327252172109354E-2</v>
      </c>
      <c r="F76" s="33">
        <v>2.6338984206074115E-2</v>
      </c>
      <c r="G76" s="44">
        <v>2.9966287184926242E-2</v>
      </c>
      <c r="H76" s="2">
        <v>3.0198547523361634E-2</v>
      </c>
      <c r="I76" s="34">
        <v>2.7788254026581236E-2</v>
      </c>
      <c r="J76" s="32">
        <v>3.0844535291285176E-2</v>
      </c>
      <c r="K76" s="32">
        <v>2.6149255610789353E-2</v>
      </c>
      <c r="L76" s="33">
        <v>3.5013457444563703E-2</v>
      </c>
      <c r="M76" s="44">
        <v>2.3078422057014009E-2</v>
      </c>
      <c r="N76" s="2">
        <v>3.5017653618756209E-2</v>
      </c>
      <c r="O76" s="34">
        <v>3.8697554867924082E-2</v>
      </c>
    </row>
    <row r="77" spans="2:15">
      <c r="B77" s="155"/>
      <c r="C77" s="2">
        <v>54</v>
      </c>
      <c r="D77" s="31">
        <v>1.9835618376813025E-2</v>
      </c>
      <c r="E77" s="32">
        <v>2.3345851936953644E-2</v>
      </c>
      <c r="F77" s="33">
        <v>2.5805338093332523E-2</v>
      </c>
      <c r="G77" s="44">
        <v>2.7190558619826402E-2</v>
      </c>
      <c r="H77" s="2">
        <v>3.0224067495458102E-2</v>
      </c>
      <c r="I77" s="34">
        <v>2.4777691194606689E-2</v>
      </c>
      <c r="J77" s="32">
        <v>3.2400315777648028E-2</v>
      </c>
      <c r="K77" s="32">
        <v>3.4038912452900902E-2</v>
      </c>
      <c r="L77" s="33">
        <v>3.5951331154912142E-2</v>
      </c>
      <c r="M77" s="44">
        <v>2.8874495712733497E-2</v>
      </c>
      <c r="N77" s="2">
        <v>3.7222164112646533E-2</v>
      </c>
      <c r="O77" s="34">
        <v>4.6948214261914104E-2</v>
      </c>
    </row>
    <row r="78" spans="2:15">
      <c r="B78" s="155"/>
      <c r="C78" s="2">
        <v>60</v>
      </c>
      <c r="D78" s="31">
        <v>2.0202777750565323E-2</v>
      </c>
      <c r="E78" s="32">
        <v>2.5365355631270407E-2</v>
      </c>
      <c r="F78" s="33">
        <v>2.7799052667055998E-2</v>
      </c>
      <c r="G78" s="44">
        <v>2.8548199532239901E-2</v>
      </c>
      <c r="H78" s="2">
        <v>2.7861548156512657E-2</v>
      </c>
      <c r="I78" s="34">
        <v>2.8225616272089981E-2</v>
      </c>
      <c r="J78" s="32">
        <v>3.5580644123857141E-2</v>
      </c>
      <c r="K78" s="32">
        <v>3.3398534743920461E-2</v>
      </c>
      <c r="L78" s="33">
        <v>3.319988079895872E-2</v>
      </c>
      <c r="M78" s="44">
        <v>3.7067191840695131E-2</v>
      </c>
      <c r="N78" s="2">
        <v>3.8326235471500707E-2</v>
      </c>
      <c r="O78" s="34">
        <v>3.9062839915668265E-2</v>
      </c>
    </row>
    <row r="79" spans="2:15">
      <c r="B79" s="155"/>
      <c r="C79" s="2">
        <v>66</v>
      </c>
      <c r="D79" s="31">
        <v>2.0759177099408214E-2</v>
      </c>
      <c r="E79" s="32">
        <v>2.2972155118328175E-2</v>
      </c>
      <c r="F79" s="33">
        <v>2.4089409965799134E-2</v>
      </c>
      <c r="G79" s="44">
        <v>2.8332517186860206E-2</v>
      </c>
      <c r="H79" s="2">
        <v>2.5301505405617025E-2</v>
      </c>
      <c r="I79" s="34">
        <v>2.8627528680828851E-2</v>
      </c>
      <c r="J79" s="32">
        <v>3.2994444964396991E-2</v>
      </c>
      <c r="K79" s="32">
        <v>3.3154266629697379E-2</v>
      </c>
      <c r="L79" s="33">
        <v>3.9351263007581433E-2</v>
      </c>
      <c r="M79" s="44">
        <v>3.6729751362821902E-2</v>
      </c>
      <c r="N79" s="2">
        <v>3.7501601608793511E-2</v>
      </c>
      <c r="O79" s="34">
        <v>3.8624536370516181E-2</v>
      </c>
    </row>
    <row r="80" spans="2:15">
      <c r="B80" s="155"/>
      <c r="C80" s="2">
        <v>72</v>
      </c>
      <c r="D80" s="31">
        <v>1.6841012008113016E-2</v>
      </c>
      <c r="E80" s="32">
        <v>2.3694195349669007E-2</v>
      </c>
      <c r="F80" s="33">
        <v>2.4740648771977711E-2</v>
      </c>
      <c r="G80" s="44">
        <v>2.9350359181001578E-2</v>
      </c>
      <c r="H80" s="2">
        <v>2.5811056171712303E-2</v>
      </c>
      <c r="I80" s="34">
        <v>2.9857561175801409E-2</v>
      </c>
      <c r="J80" s="32">
        <v>3.1830526740269809E-2</v>
      </c>
      <c r="K80" s="32">
        <v>3.3991666263077536E-2</v>
      </c>
      <c r="L80" s="33">
        <v>3.6799430625718749E-2</v>
      </c>
      <c r="M80" s="44">
        <v>4.3725508088544911E-2</v>
      </c>
      <c r="N80" s="2">
        <v>3.9973250645943939E-2</v>
      </c>
      <c r="O80" s="34">
        <v>3.8191565813255224E-2</v>
      </c>
    </row>
    <row r="81" spans="2:22">
      <c r="B81" s="155"/>
      <c r="C81" s="2">
        <v>78</v>
      </c>
      <c r="D81" s="31">
        <v>1.7047872496516021E-2</v>
      </c>
      <c r="E81" s="32">
        <v>2.2581233823377622E-2</v>
      </c>
      <c r="F81" s="33">
        <v>2.2924878440020009E-2</v>
      </c>
      <c r="G81" s="44">
        <v>2.7110576763910307E-2</v>
      </c>
      <c r="H81" s="2">
        <v>2.547140948617118E-2</v>
      </c>
      <c r="I81" s="34">
        <v>3.0932099941958762E-2</v>
      </c>
      <c r="J81" s="32">
        <v>3.1981413083317867E-2</v>
      </c>
      <c r="K81" s="32">
        <v>3.3081544451752536E-2</v>
      </c>
      <c r="L81" s="33">
        <v>3.5222067408372353E-2</v>
      </c>
      <c r="M81" s="44">
        <v>4.1709588691603711E-2</v>
      </c>
      <c r="N81" s="2">
        <v>4.035507368861798E-2</v>
      </c>
      <c r="O81" s="34">
        <v>3.4786766000637549E-2</v>
      </c>
    </row>
    <row r="82" spans="2:22">
      <c r="B82" s="155"/>
      <c r="C82" s="2">
        <v>84</v>
      </c>
      <c r="D82" s="31">
        <v>2.03926339533557E-2</v>
      </c>
      <c r="E82" s="32">
        <v>1.8085189516186831E-2</v>
      </c>
      <c r="F82" s="33">
        <v>2.144054886790658E-2</v>
      </c>
      <c r="G82" s="44">
        <v>2.4352094624313453E-2</v>
      </c>
      <c r="H82" s="2">
        <v>2.5936507740932892E-2</v>
      </c>
      <c r="I82" s="34">
        <v>2.6569359948113849E-2</v>
      </c>
      <c r="J82" s="32">
        <v>3.1198744328482127E-2</v>
      </c>
      <c r="K82" s="32">
        <v>3.5921235120046094E-2</v>
      </c>
      <c r="L82" s="33">
        <v>3.5325936161760024E-2</v>
      </c>
      <c r="M82" s="44">
        <v>4.0791229446144224E-2</v>
      </c>
      <c r="N82" s="2">
        <v>3.9797740175655828E-2</v>
      </c>
      <c r="O82" s="34">
        <v>3.8766179417359013E-2</v>
      </c>
    </row>
    <row r="83" spans="2:22">
      <c r="B83" s="155"/>
      <c r="C83" s="2">
        <v>90</v>
      </c>
      <c r="D83" s="31">
        <v>1.3556382592913946E-2</v>
      </c>
      <c r="E83" s="32">
        <v>1.638855180484787E-2</v>
      </c>
      <c r="F83" s="33">
        <v>2.2807710121028321E-2</v>
      </c>
      <c r="G83" s="44">
        <v>2.4354513464609227E-2</v>
      </c>
      <c r="H83" s="2">
        <v>2.1924184853828497E-2</v>
      </c>
      <c r="I83" s="34">
        <v>2.5320107384218325E-2</v>
      </c>
      <c r="J83" s="32">
        <v>3.0734950290971536E-2</v>
      </c>
      <c r="K83" s="32">
        <v>3.1587975126573131E-2</v>
      </c>
      <c r="L83" s="33">
        <v>3.1492264788152494E-2</v>
      </c>
      <c r="M83" s="44">
        <v>4.2785645492779432E-2</v>
      </c>
      <c r="N83" s="2">
        <v>3.8999409428242912E-2</v>
      </c>
      <c r="O83" s="34">
        <v>4.059744748893248E-2</v>
      </c>
    </row>
    <row r="84" spans="2:22">
      <c r="B84" s="155"/>
      <c r="C84" s="2">
        <v>96</v>
      </c>
      <c r="D84" s="31">
        <v>1.3917353756553948E-2</v>
      </c>
      <c r="E84" s="32">
        <v>1.3822136246571682E-2</v>
      </c>
      <c r="F84" s="33">
        <v>1.946825710001969E-2</v>
      </c>
      <c r="G84" s="44">
        <v>2.1618133320163255E-2</v>
      </c>
      <c r="H84" s="2">
        <v>1.9639372507533278E-2</v>
      </c>
      <c r="I84" s="34">
        <v>2.2544153285180918E-2</v>
      </c>
      <c r="J84" s="32">
        <v>2.6324918855665073E-2</v>
      </c>
      <c r="K84" s="32">
        <v>2.9561644168428745E-2</v>
      </c>
      <c r="L84" s="33">
        <v>2.9948926752325165E-2</v>
      </c>
      <c r="M84" s="44">
        <v>4.1969500019334992E-2</v>
      </c>
      <c r="N84" s="2">
        <v>4.1440254747890475E-2</v>
      </c>
      <c r="O84" s="34">
        <v>4.0957069803522261E-2</v>
      </c>
    </row>
    <row r="85" spans="2:22">
      <c r="B85" s="155"/>
      <c r="C85" s="2">
        <v>102</v>
      </c>
      <c r="D85" s="31">
        <v>1.4073848873005865E-2</v>
      </c>
      <c r="E85" s="32">
        <v>1.2177713214897874E-2</v>
      </c>
      <c r="F85" s="33">
        <v>1.7608954416405934E-2</v>
      </c>
      <c r="G85" s="44">
        <v>2.1070341118147515E-2</v>
      </c>
      <c r="H85" s="2">
        <v>1.8538252569247741E-2</v>
      </c>
      <c r="I85" s="34">
        <v>1.9527089527778159E-2</v>
      </c>
      <c r="J85" s="32">
        <v>2.2595889524464952E-2</v>
      </c>
      <c r="K85" s="32">
        <v>2.6230917132707469E-2</v>
      </c>
      <c r="L85" s="33">
        <v>2.6873530804791136E-2</v>
      </c>
      <c r="M85" s="44">
        <v>3.979277182557972E-2</v>
      </c>
      <c r="N85" s="2">
        <v>4.1148772935770066E-2</v>
      </c>
      <c r="O85" s="34">
        <v>4.4500915650018895E-2</v>
      </c>
    </row>
    <row r="86" spans="2:22">
      <c r="B86" s="155"/>
      <c r="C86" s="2">
        <v>108</v>
      </c>
      <c r="D86" s="31">
        <v>1.0080365534255939E-2</v>
      </c>
      <c r="E86" s="32">
        <v>1.2349708449176006E-2</v>
      </c>
      <c r="F86" s="33">
        <v>1.5011594494863275E-2</v>
      </c>
      <c r="G86" s="44">
        <v>1.9637738288566225E-2</v>
      </c>
      <c r="H86" s="2">
        <v>1.5635069593956476E-2</v>
      </c>
      <c r="I86" s="34">
        <v>2.0276389424830607E-2</v>
      </c>
      <c r="J86" s="32">
        <v>2.258679258186257E-2</v>
      </c>
      <c r="K86" s="32">
        <v>2.3779437702935006E-2</v>
      </c>
      <c r="L86" s="33">
        <v>2.2628079664418713E-2</v>
      </c>
      <c r="M86" s="44">
        <v>4.2397080189899031E-2</v>
      </c>
      <c r="N86" s="2">
        <v>3.7879841529249753E-2</v>
      </c>
      <c r="O86" s="34">
        <v>4.1469430031229146E-2</v>
      </c>
    </row>
    <row r="87" spans="2:22">
      <c r="B87" s="156"/>
      <c r="C87" s="38">
        <v>114</v>
      </c>
      <c r="D87" s="35">
        <v>1.1862512477252143E-2</v>
      </c>
      <c r="E87" s="36">
        <v>1.173039696522632E-2</v>
      </c>
      <c r="F87" s="37">
        <v>1.3279939100478016E-2</v>
      </c>
      <c r="G87" s="45">
        <v>1.6827718730420368E-2</v>
      </c>
      <c r="H87" s="38">
        <v>1.5941012952788467E-2</v>
      </c>
      <c r="I87" s="39">
        <v>1.8845250497907126E-2</v>
      </c>
      <c r="J87" s="36">
        <v>2.2796491478086146E-2</v>
      </c>
      <c r="K87" s="36">
        <v>2.545041806471008E-2</v>
      </c>
      <c r="L87" s="37">
        <v>2.0790079163159388E-2</v>
      </c>
      <c r="M87" s="45">
        <v>4.1927857873070969E-2</v>
      </c>
      <c r="N87" s="38">
        <v>3.9829955480661795E-2</v>
      </c>
      <c r="O87" s="39">
        <v>3.999550716653523E-2</v>
      </c>
    </row>
    <row r="88" spans="2:22" ht="16" customHeight="1">
      <c r="B88" s="9"/>
    </row>
    <row r="89" spans="2:22">
      <c r="B89" s="9"/>
    </row>
    <row r="90" spans="2:22">
      <c r="B90" s="9"/>
    </row>
    <row r="91" spans="2:22">
      <c r="B91" s="9"/>
    </row>
    <row r="92" spans="2:22">
      <c r="T92" s="42"/>
      <c r="V92" s="42"/>
    </row>
    <row r="93" spans="2:22">
      <c r="T93" s="42"/>
      <c r="V93" s="42"/>
    </row>
    <row r="94" spans="2:22">
      <c r="T94" s="42"/>
      <c r="V94" s="42"/>
    </row>
    <row r="95" spans="2:22">
      <c r="T95" s="42"/>
      <c r="V95" s="42"/>
    </row>
    <row r="96" spans="2:22">
      <c r="T96" s="42"/>
      <c r="V96" s="42"/>
    </row>
    <row r="97" spans="20:22">
      <c r="T97" s="42"/>
      <c r="V97" s="42"/>
    </row>
    <row r="130" ht="16" customHeight="1"/>
  </sheetData>
  <mergeCells count="8">
    <mergeCell ref="G3:I3"/>
    <mergeCell ref="J3:L3"/>
    <mergeCell ref="M3:O3"/>
    <mergeCell ref="B67:B87"/>
    <mergeCell ref="B4:B24"/>
    <mergeCell ref="B25:B45"/>
    <mergeCell ref="B46:B66"/>
    <mergeCell ref="D3:F3"/>
  </mergeCells>
  <conditionalFormatting sqref="D68:O71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&amp;B</vt:lpstr>
      <vt:lpstr>Fig 1C</vt:lpstr>
      <vt:lpstr>Fig 1D</vt:lpstr>
      <vt:lpstr>Fig 1E</vt:lpstr>
      <vt:lpstr>Fig 1F</vt:lpstr>
      <vt:lpstr>Fig 2E&amp;F</vt:lpstr>
      <vt:lpstr>Fig 4</vt:lpstr>
      <vt:lpstr>Sup 1B</vt:lpstr>
      <vt:lpstr>Sup 1C</vt:lpstr>
      <vt:lpstr>Sup 1D</vt:lpstr>
      <vt:lpstr>Sup 2</vt:lpstr>
      <vt:lpstr>Su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Newsom</dc:creator>
  <cp:lastModifiedBy>Sullivan, Lucas B</cp:lastModifiedBy>
  <dcterms:created xsi:type="dcterms:W3CDTF">2025-07-16T14:12:13Z</dcterms:created>
  <dcterms:modified xsi:type="dcterms:W3CDTF">2025-08-11T22:54:34Z</dcterms:modified>
</cp:coreProperties>
</file>